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Alfonso EXT/PhD/Papers/2021 - PLOS Biology AM-BET/Submission to PLOS Biology/Accepted changes/"/>
    </mc:Choice>
  </mc:AlternateContent>
  <xr:revisionPtr revIDLastSave="0" documentId="13_ncr:1_{6DDB18C7-D5FE-2449-8670-25ED4F39FE8A}" xr6:coauthVersionLast="47" xr6:coauthVersionMax="47" xr10:uidLastSave="{00000000-0000-0000-0000-000000000000}"/>
  <bookViews>
    <workbookView xWindow="0" yWindow="460" windowWidth="28800" windowHeight="16420" activeTab="3" xr2:uid="{74D957FA-4C7D-194B-AADB-CA5F9F459414}"/>
  </bookViews>
  <sheets>
    <sheet name="Fig 4a" sheetId="1" r:id="rId1"/>
    <sheet name="S1 Fig" sheetId="2" r:id="rId2"/>
    <sheet name="S8b Fig" sheetId="3" r:id="rId3"/>
    <sheet name="S10 Fig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8" i="5" l="1"/>
  <c r="I8" i="5"/>
  <c r="J94" i="5"/>
  <c r="I94" i="5"/>
  <c r="J93" i="5"/>
  <c r="I93" i="5"/>
  <c r="J92" i="5"/>
  <c r="I92" i="5"/>
  <c r="J91" i="5"/>
  <c r="I91" i="5"/>
  <c r="J90" i="5"/>
  <c r="I90" i="5"/>
  <c r="J89" i="5"/>
  <c r="I89" i="5"/>
  <c r="J88" i="5"/>
  <c r="I88" i="5"/>
  <c r="J87" i="5"/>
  <c r="I87" i="5"/>
  <c r="J86" i="5"/>
  <c r="I86" i="5"/>
  <c r="J85" i="5"/>
  <c r="I85" i="5"/>
  <c r="J84" i="5"/>
  <c r="I84" i="5"/>
  <c r="J83" i="5"/>
  <c r="I83" i="5"/>
  <c r="J82" i="5"/>
  <c r="I82" i="5"/>
  <c r="J81" i="5"/>
  <c r="I81" i="5"/>
  <c r="J80" i="5"/>
  <c r="I80" i="5"/>
  <c r="J79" i="5"/>
  <c r="I79" i="5"/>
  <c r="J78" i="5"/>
  <c r="I78" i="5"/>
  <c r="J77" i="5"/>
  <c r="I77" i="5"/>
  <c r="J76" i="5"/>
  <c r="I76" i="5"/>
  <c r="J75" i="5"/>
  <c r="I75" i="5"/>
  <c r="J74" i="5"/>
  <c r="I74" i="5"/>
  <c r="J73" i="5"/>
  <c r="I73" i="5"/>
  <c r="J72" i="5"/>
  <c r="I72" i="5"/>
  <c r="J71" i="5"/>
  <c r="I71" i="5"/>
  <c r="J70" i="5"/>
  <c r="I70" i="5"/>
  <c r="J69" i="5"/>
  <c r="I69" i="5"/>
  <c r="J68" i="5"/>
  <c r="I68" i="5"/>
  <c r="J67" i="5"/>
  <c r="I67" i="5"/>
  <c r="J66" i="5"/>
  <c r="I66" i="5"/>
  <c r="J65" i="5"/>
  <c r="I65" i="5"/>
  <c r="H65" i="5"/>
  <c r="J64" i="5"/>
  <c r="I64" i="5"/>
  <c r="H64" i="5"/>
  <c r="J63" i="5"/>
  <c r="I63" i="5"/>
  <c r="H63" i="5"/>
  <c r="J62" i="5"/>
  <c r="I62" i="5"/>
  <c r="H62" i="5"/>
  <c r="J61" i="5"/>
  <c r="I61" i="5"/>
  <c r="H61" i="5"/>
  <c r="J60" i="5"/>
  <c r="I60" i="5"/>
  <c r="H60" i="5"/>
  <c r="J59" i="5"/>
  <c r="I59" i="5"/>
  <c r="H59" i="5"/>
  <c r="J58" i="5"/>
  <c r="I58" i="5"/>
  <c r="H58" i="5"/>
  <c r="J57" i="5"/>
  <c r="I57" i="5"/>
  <c r="H57" i="5"/>
  <c r="J56" i="5"/>
  <c r="I56" i="5"/>
  <c r="H56" i="5"/>
  <c r="J55" i="5"/>
  <c r="I55" i="5"/>
  <c r="H55" i="5"/>
  <c r="J54" i="5"/>
  <c r="I54" i="5"/>
  <c r="H54" i="5"/>
  <c r="J53" i="5"/>
  <c r="I53" i="5"/>
  <c r="H53" i="5"/>
  <c r="J52" i="5"/>
  <c r="I52" i="5"/>
  <c r="H52" i="5"/>
  <c r="J51" i="5"/>
  <c r="I51" i="5"/>
  <c r="H51" i="5"/>
  <c r="J50" i="5"/>
  <c r="I50" i="5"/>
  <c r="H50" i="5"/>
  <c r="J49" i="5"/>
  <c r="I49" i="5"/>
  <c r="H49" i="5"/>
  <c r="J48" i="5"/>
  <c r="I48" i="5"/>
  <c r="H48" i="5"/>
  <c r="J47" i="5"/>
  <c r="I47" i="5"/>
  <c r="H47" i="5"/>
  <c r="J46" i="5"/>
  <c r="I46" i="5"/>
  <c r="H46" i="5"/>
  <c r="J45" i="5"/>
  <c r="I45" i="5"/>
  <c r="H45" i="5"/>
  <c r="J44" i="5"/>
  <c r="I44" i="5"/>
  <c r="H44" i="5"/>
  <c r="J43" i="5"/>
  <c r="I43" i="5"/>
  <c r="H43" i="5"/>
  <c r="J42" i="5"/>
  <c r="I42" i="5"/>
  <c r="H42" i="5"/>
  <c r="J41" i="5"/>
  <c r="I41" i="5"/>
  <c r="H41" i="5"/>
  <c r="J40" i="5"/>
  <c r="I40" i="5"/>
  <c r="H40" i="5"/>
  <c r="J39" i="5"/>
  <c r="I39" i="5"/>
  <c r="H39" i="5"/>
  <c r="J38" i="5"/>
  <c r="I38" i="5"/>
  <c r="H38" i="5"/>
  <c r="J37" i="5"/>
  <c r="I37" i="5"/>
  <c r="H37" i="5"/>
  <c r="J36" i="5"/>
  <c r="I36" i="5"/>
  <c r="H36" i="5"/>
  <c r="J35" i="5"/>
  <c r="I35" i="5"/>
  <c r="H35" i="5"/>
  <c r="J34" i="5"/>
  <c r="I34" i="5"/>
  <c r="H34" i="5"/>
  <c r="J33" i="5"/>
  <c r="I33" i="5"/>
  <c r="H33" i="5"/>
  <c r="J32" i="5"/>
  <c r="I32" i="5"/>
  <c r="H32" i="5"/>
  <c r="J31" i="5"/>
  <c r="I31" i="5"/>
  <c r="H31" i="5"/>
  <c r="J30" i="5"/>
  <c r="I30" i="5"/>
  <c r="H30" i="5"/>
  <c r="J29" i="5"/>
  <c r="I29" i="5"/>
  <c r="H29" i="5"/>
  <c r="J28" i="5"/>
  <c r="I28" i="5"/>
  <c r="H28" i="5"/>
  <c r="J27" i="5"/>
  <c r="I27" i="5"/>
  <c r="H27" i="5"/>
  <c r="J26" i="5"/>
  <c r="I26" i="5"/>
  <c r="H26" i="5"/>
  <c r="J25" i="5"/>
  <c r="I25" i="5"/>
  <c r="H25" i="5"/>
  <c r="J24" i="5"/>
  <c r="I24" i="5"/>
  <c r="H24" i="5"/>
  <c r="J23" i="5"/>
  <c r="I23" i="5"/>
  <c r="H23" i="5"/>
  <c r="J22" i="5"/>
  <c r="I22" i="5"/>
  <c r="H22" i="5"/>
  <c r="J21" i="5"/>
  <c r="I21" i="5"/>
  <c r="H21" i="5"/>
  <c r="J20" i="5"/>
  <c r="I20" i="5"/>
  <c r="H20" i="5"/>
  <c r="J19" i="5"/>
  <c r="I19" i="5"/>
  <c r="H19" i="5"/>
  <c r="J18" i="5"/>
  <c r="I18" i="5"/>
  <c r="H18" i="5"/>
  <c r="J17" i="5"/>
  <c r="I17" i="5"/>
  <c r="H17" i="5"/>
  <c r="J16" i="5"/>
  <c r="I16" i="5"/>
  <c r="H16" i="5"/>
  <c r="J15" i="5"/>
  <c r="I15" i="5"/>
  <c r="H15" i="5"/>
  <c r="J14" i="5"/>
  <c r="I14" i="5"/>
  <c r="H14" i="5"/>
  <c r="J13" i="5"/>
  <c r="I13" i="5"/>
  <c r="H13" i="5"/>
  <c r="J12" i="5"/>
  <c r="I12" i="5"/>
  <c r="H12" i="5"/>
  <c r="J11" i="5"/>
  <c r="I11" i="5"/>
  <c r="H11" i="5"/>
  <c r="J10" i="5"/>
  <c r="I10" i="5"/>
  <c r="H10" i="5"/>
  <c r="J9" i="5"/>
  <c r="I9" i="5"/>
  <c r="H9" i="5"/>
  <c r="J8" i="5"/>
</calcChain>
</file>

<file path=xl/sharedStrings.xml><?xml version="1.0" encoding="utf-8"?>
<sst xmlns="http://schemas.openxmlformats.org/spreadsheetml/2006/main" count="519" uniqueCount="59">
  <si>
    <t>Week</t>
  </si>
  <si>
    <t>Condition</t>
  </si>
  <si>
    <t>Sample</t>
  </si>
  <si>
    <t>NbEF</t>
  </si>
  <si>
    <t>RiEF</t>
  </si>
  <si>
    <t>RiBtub</t>
  </si>
  <si>
    <t>NbPT5b</t>
  </si>
  <si>
    <t>NbBCP1b</t>
  </si>
  <si>
    <t>Mock</t>
  </si>
  <si>
    <t>NA</t>
  </si>
  <si>
    <t>Myc</t>
  </si>
  <si>
    <t>Chromatogram Data Information:</t>
  </si>
  <si>
    <t>Time Min. (min)</t>
  </si>
  <si>
    <t>Time Max. (min)</t>
  </si>
  <si>
    <t>Data Points</t>
  </si>
  <si>
    <t>Signal Parameter Information:</t>
  </si>
  <si>
    <t>540 nm</t>
  </si>
  <si>
    <t>Betanin std</t>
  </si>
  <si>
    <t>NbPT5b::GUS</t>
  </si>
  <si>
    <r>
      <t>NbPT5b-p1</t>
    </r>
    <r>
      <rPr>
        <sz val="12"/>
        <color theme="1"/>
        <rFont val="Calibri"/>
        <family val="2"/>
        <scheme val="minor"/>
      </rPr>
      <t xml:space="preserve"> (mock)</t>
    </r>
  </si>
  <si>
    <r>
      <t>NbPT4b-p1</t>
    </r>
    <r>
      <rPr>
        <sz val="12"/>
        <color theme="1"/>
        <rFont val="Calibri"/>
        <family val="2"/>
        <scheme val="minor"/>
      </rPr>
      <t xml:space="preserve"> (myc)</t>
    </r>
  </si>
  <si>
    <t>Time (min)</t>
  </si>
  <si>
    <t>Value (mAU)</t>
  </si>
  <si>
    <t>Wavelength</t>
  </si>
  <si>
    <t>Construct</t>
  </si>
  <si>
    <t>Line</t>
  </si>
  <si>
    <t>Plant</t>
  </si>
  <si>
    <t>NbBCP1b-p3</t>
  </si>
  <si>
    <t>19-2</t>
  </si>
  <si>
    <t>24</t>
  </si>
  <si>
    <t>WT</t>
  </si>
  <si>
    <t>NbPT5b-p3</t>
  </si>
  <si>
    <t>16-2</t>
  </si>
  <si>
    <t>21-2</t>
  </si>
  <si>
    <t>Total_sq</t>
  </si>
  <si>
    <t>Myc_sq</t>
  </si>
  <si>
    <t>Arbuscules_sq</t>
  </si>
  <si>
    <t>Vesicles_sq</t>
  </si>
  <si>
    <t>%myc</t>
  </si>
  <si>
    <t>%arbuscules</t>
  </si>
  <si>
    <t>%vesicles</t>
  </si>
  <si>
    <t>MtUBQ</t>
  </si>
  <si>
    <t>MtSTR</t>
  </si>
  <si>
    <t>MtRAM2</t>
  </si>
  <si>
    <t>RiBTub</t>
  </si>
  <si>
    <t>mock</t>
  </si>
  <si>
    <t>myc</t>
  </si>
  <si>
    <r>
      <t xml:space="preserve">Expression of </t>
    </r>
    <r>
      <rPr>
        <i/>
        <sz val="14"/>
        <color theme="1"/>
        <rFont val="Calibri"/>
        <family val="2"/>
        <scheme val="minor"/>
      </rPr>
      <t>Rhizophagus irregularis</t>
    </r>
    <r>
      <rPr>
        <sz val="14"/>
        <color theme="1"/>
        <rFont val="Calibri"/>
        <family val="2"/>
        <scheme val="minor"/>
      </rPr>
      <t xml:space="preserve"> β-tubulin (</t>
    </r>
    <r>
      <rPr>
        <i/>
        <sz val="14"/>
        <color theme="1"/>
        <rFont val="Calibri"/>
        <family val="2"/>
        <scheme val="minor"/>
      </rPr>
      <t>RiBTub</t>
    </r>
    <r>
      <rPr>
        <sz val="14"/>
        <color theme="1"/>
        <rFont val="Calibri"/>
        <family val="2"/>
        <scheme val="minor"/>
      </rPr>
      <t>) and elongation factor 1-alpha (</t>
    </r>
    <r>
      <rPr>
        <i/>
        <sz val="14"/>
        <color theme="1"/>
        <rFont val="Calibri"/>
        <family val="2"/>
        <scheme val="minor"/>
      </rPr>
      <t>RiEF</t>
    </r>
    <r>
      <rPr>
        <sz val="14"/>
        <color theme="1"/>
        <rFont val="Calibri"/>
        <family val="2"/>
        <scheme val="minor"/>
      </rPr>
      <t xml:space="preserve">) is used as a fungal biomass marker for root colonisation. </t>
    </r>
  </si>
  <si>
    <r>
      <t xml:space="preserve">Transcript levels were normalised using the ΔCt method and </t>
    </r>
    <r>
      <rPr>
        <i/>
        <sz val="14"/>
        <color theme="1"/>
        <rFont val="Calibri"/>
        <family val="2"/>
        <scheme val="minor"/>
      </rPr>
      <t>N. benthamiana</t>
    </r>
    <r>
      <rPr>
        <sz val="14"/>
        <color theme="1"/>
        <rFont val="Calibri"/>
        <family val="2"/>
        <scheme val="minor"/>
      </rPr>
      <t>’s elongation factor 1 alpha (</t>
    </r>
    <r>
      <rPr>
        <i/>
        <sz val="14"/>
        <color theme="1"/>
        <rFont val="Calibri"/>
        <family val="2"/>
        <scheme val="minor"/>
      </rPr>
      <t>NbEF</t>
    </r>
    <r>
      <rPr>
        <sz val="14"/>
        <color theme="1"/>
        <rFont val="Calibri"/>
        <family val="2"/>
        <scheme val="minor"/>
      </rPr>
      <t>).</t>
    </r>
  </si>
  <si>
    <r>
      <rPr>
        <b/>
        <sz val="14"/>
        <color theme="1"/>
        <rFont val="Calibri"/>
        <family val="2"/>
        <scheme val="minor"/>
      </rPr>
      <t>Fig 4a.</t>
    </r>
    <r>
      <rPr>
        <sz val="14"/>
        <color theme="1"/>
        <rFont val="Calibri"/>
        <family val="2"/>
        <scheme val="minor"/>
      </rPr>
      <t xml:space="preserve"> Raw Ct values obtained during expression analysis of candidate arbuscular mycorrhiza symbiosis marker genes </t>
    </r>
    <r>
      <rPr>
        <i/>
        <sz val="14"/>
        <color theme="1"/>
        <rFont val="Calibri"/>
        <family val="2"/>
        <scheme val="minor"/>
      </rPr>
      <t xml:space="preserve">NbPT5b </t>
    </r>
    <r>
      <rPr>
        <sz val="14"/>
        <color theme="1"/>
        <rFont val="Calibri"/>
        <family val="2"/>
        <scheme val="minor"/>
      </rPr>
      <t xml:space="preserve">and </t>
    </r>
    <r>
      <rPr>
        <i/>
        <sz val="14"/>
        <color theme="1"/>
        <rFont val="Calibri"/>
        <family val="2"/>
        <scheme val="minor"/>
      </rPr>
      <t>NbBCP1b</t>
    </r>
    <r>
      <rPr>
        <sz val="14"/>
        <color theme="1"/>
        <rFont val="Calibri"/>
        <family val="2"/>
        <scheme val="minor"/>
      </rPr>
      <t xml:space="preserve"> in </t>
    </r>
    <r>
      <rPr>
        <i/>
        <sz val="14"/>
        <color theme="1"/>
        <rFont val="Calibri"/>
        <family val="2"/>
        <scheme val="minor"/>
      </rPr>
      <t>Nicotiana benthamiana</t>
    </r>
    <r>
      <rPr>
        <sz val="14"/>
        <color theme="1"/>
        <rFont val="Calibri"/>
        <family val="2"/>
        <scheme val="minor"/>
      </rPr>
      <t xml:space="preserve">. </t>
    </r>
  </si>
  <si>
    <r>
      <t xml:space="preserve">Expression of </t>
    </r>
    <r>
      <rPr>
        <i/>
        <sz val="14"/>
        <color theme="1"/>
        <rFont val="Calibri"/>
        <family val="2"/>
        <scheme val="minor"/>
      </rPr>
      <t>Rhizophagus irregularis</t>
    </r>
    <r>
      <rPr>
        <sz val="14"/>
        <color theme="1"/>
        <rFont val="Calibri"/>
        <family val="2"/>
        <scheme val="minor"/>
      </rPr>
      <t xml:space="preserve"> β-tubulin (</t>
    </r>
    <r>
      <rPr>
        <i/>
        <sz val="14"/>
        <color theme="1"/>
        <rFont val="Calibri"/>
        <family val="2"/>
        <scheme val="minor"/>
      </rPr>
      <t>RiBTub</t>
    </r>
    <r>
      <rPr>
        <sz val="14"/>
        <color theme="1"/>
        <rFont val="Calibri"/>
        <family val="2"/>
        <scheme val="minor"/>
      </rPr>
      <t xml:space="preserve">) is used as a fungal biomass marker for root colonisation. </t>
    </r>
  </si>
  <si>
    <r>
      <t xml:space="preserve">Transcript levels were normalised using the ΔCt method and </t>
    </r>
    <r>
      <rPr>
        <i/>
        <sz val="14"/>
        <color theme="1"/>
        <rFont val="Calibri"/>
        <family val="2"/>
        <scheme val="minor"/>
      </rPr>
      <t>M. truncatula’</t>
    </r>
    <r>
      <rPr>
        <sz val="14"/>
        <color theme="1"/>
        <rFont val="Calibri"/>
        <family val="2"/>
        <scheme val="minor"/>
      </rPr>
      <t>s</t>
    </r>
    <r>
      <rPr>
        <i/>
        <sz val="14"/>
        <color theme="1"/>
        <rFont val="Calibri"/>
        <family val="2"/>
        <scheme val="minor"/>
      </rPr>
      <t xml:space="preserve"> </t>
    </r>
    <r>
      <rPr>
        <sz val="14"/>
        <color theme="1"/>
        <rFont val="Calibri"/>
        <family val="2"/>
        <scheme val="minor"/>
      </rPr>
      <t>phosphatidylinositol 3- and 4-kinase gene belonging to the ubiquitin family (</t>
    </r>
    <r>
      <rPr>
        <i/>
        <sz val="14"/>
        <color theme="1"/>
        <rFont val="Calibri"/>
        <family val="2"/>
        <scheme val="minor"/>
      </rPr>
      <t>MtUBQ</t>
    </r>
    <r>
      <rPr>
        <sz val="14"/>
        <color theme="1"/>
        <rFont val="Calibri"/>
        <family val="2"/>
        <scheme val="minor"/>
      </rPr>
      <t>).</t>
    </r>
  </si>
  <si>
    <r>
      <rPr>
        <i/>
        <sz val="14"/>
        <color theme="1"/>
        <rFont val="Calibri"/>
        <family val="2"/>
        <scheme val="minor"/>
      </rPr>
      <t>NbPT5b::GUS</t>
    </r>
    <r>
      <rPr>
        <sz val="14"/>
        <color theme="1"/>
        <rFont val="Calibri"/>
        <family val="2"/>
        <scheme val="minor"/>
      </rPr>
      <t xml:space="preserve"> leaf tissue of same age T1 plants was used as negative control. </t>
    </r>
  </si>
  <si>
    <t>Quantification is done by digitally applying a 0.75 mm x 0.75 mm grid to the root images, and counts refer to the amount of squares containing fungal structures.</t>
  </si>
  <si>
    <t xml:space="preserve">Colonisation extent (%myc) is calculated as the percentage of root containing arbuscules, vesicles or internal hyphae (Myc_sq) over the total root system (Total_sq). </t>
  </si>
  <si>
    <t xml:space="preserve">Arbuscule and vesicle frequency (%arbuscules, %vesicles) is calculated as the percentage of root containing arbuscules or vesicles (Arbuscules_sq, Vesicles_sq) over the extent of root colonised by R. Irregularis (Myc_sq). </t>
  </si>
  <si>
    <r>
      <rPr>
        <b/>
        <sz val="14"/>
        <color theme="1"/>
        <rFont val="Calibri"/>
        <family val="2"/>
        <scheme val="minor"/>
      </rPr>
      <t>S1 Fig.</t>
    </r>
    <r>
      <rPr>
        <sz val="14"/>
        <color theme="1"/>
        <rFont val="Calibri"/>
        <family val="2"/>
        <scheme val="minor"/>
      </rPr>
      <t xml:space="preserve"> Raw Ct values obtained during expression analysis of arbuscular mycorrhiza symbiosis marker genes </t>
    </r>
    <r>
      <rPr>
        <i/>
        <sz val="14"/>
        <color theme="1"/>
        <rFont val="Calibri"/>
        <family val="2"/>
        <scheme val="minor"/>
      </rPr>
      <t xml:space="preserve">MtSTR </t>
    </r>
    <r>
      <rPr>
        <sz val="14"/>
        <color theme="1"/>
        <rFont val="Calibri"/>
        <family val="2"/>
        <scheme val="minor"/>
      </rPr>
      <t xml:space="preserve">and </t>
    </r>
    <r>
      <rPr>
        <i/>
        <sz val="14"/>
        <color theme="1"/>
        <rFont val="Calibri"/>
        <family val="2"/>
        <scheme val="minor"/>
      </rPr>
      <t>MtRAM2</t>
    </r>
    <r>
      <rPr>
        <sz val="14"/>
        <color theme="1"/>
        <rFont val="Calibri"/>
        <family val="2"/>
        <scheme val="minor"/>
      </rPr>
      <t xml:space="preserve"> in </t>
    </r>
    <r>
      <rPr>
        <i/>
        <sz val="14"/>
        <color theme="1"/>
        <rFont val="Calibri"/>
        <family val="2"/>
        <scheme val="minor"/>
      </rPr>
      <t>Medicago truncatula</t>
    </r>
    <r>
      <rPr>
        <sz val="14"/>
        <color theme="1"/>
        <rFont val="Calibri"/>
        <family val="2"/>
        <scheme val="minor"/>
      </rPr>
      <t xml:space="preserve">. </t>
    </r>
  </si>
  <si>
    <r>
      <rPr>
        <b/>
        <sz val="14"/>
        <color theme="1"/>
        <rFont val="Calibri"/>
        <family val="2"/>
        <scheme val="minor"/>
      </rPr>
      <t xml:space="preserve">S8b Fig. </t>
    </r>
    <r>
      <rPr>
        <sz val="14"/>
        <color theme="1"/>
        <rFont val="Calibri"/>
        <family val="2"/>
        <scheme val="minor"/>
      </rPr>
      <t xml:space="preserve">Raw HPLC reads for betanin detection on T1 pigmented leaf tissue of </t>
    </r>
    <r>
      <rPr>
        <i/>
        <sz val="14"/>
        <color theme="1"/>
        <rFont val="Calibri"/>
        <family val="2"/>
        <scheme val="minor"/>
      </rPr>
      <t>NbPT5b</t>
    </r>
    <r>
      <rPr>
        <sz val="14"/>
        <color theme="1"/>
        <rFont val="Calibri"/>
        <family val="2"/>
        <scheme val="minor"/>
      </rPr>
      <t xml:space="preserve">-p1 expressing </t>
    </r>
    <r>
      <rPr>
        <i/>
        <sz val="14"/>
        <color theme="1"/>
        <rFont val="Calibri"/>
        <family val="2"/>
        <scheme val="minor"/>
      </rPr>
      <t>Nicotiana benthamiana</t>
    </r>
    <r>
      <rPr>
        <sz val="14"/>
        <color theme="1"/>
        <rFont val="Calibri"/>
        <family val="2"/>
        <scheme val="minor"/>
      </rPr>
      <t xml:space="preserve"> lines. .</t>
    </r>
  </si>
  <si>
    <r>
      <rPr>
        <b/>
        <sz val="14"/>
        <color theme="1"/>
        <rFont val="Calibri"/>
        <family val="2"/>
        <scheme val="minor"/>
      </rPr>
      <t xml:space="preserve">S10 Fig. </t>
    </r>
    <r>
      <rPr>
        <sz val="14"/>
        <color theme="1"/>
        <rFont val="Calibri"/>
        <family val="2"/>
        <scheme val="minor"/>
      </rPr>
      <t xml:space="preserve">Raw counts and percentages for fungal structure quantification in Nicotiana benthamiana WT and </t>
    </r>
    <r>
      <rPr>
        <i/>
        <sz val="14"/>
        <color theme="1"/>
        <rFont val="Calibri"/>
        <family val="2"/>
        <scheme val="minor"/>
      </rPr>
      <t>NbBCP1b</t>
    </r>
    <r>
      <rPr>
        <sz val="14"/>
        <color theme="1"/>
        <rFont val="Calibri"/>
        <family val="2"/>
        <scheme val="minor"/>
      </rPr>
      <t xml:space="preserve">-p3 and </t>
    </r>
    <r>
      <rPr>
        <i/>
        <sz val="14"/>
        <color theme="1"/>
        <rFont val="Calibri"/>
        <family val="2"/>
        <scheme val="minor"/>
      </rPr>
      <t>NbPT5b</t>
    </r>
    <r>
      <rPr>
        <sz val="14"/>
        <color theme="1"/>
        <rFont val="Calibri"/>
        <family val="2"/>
        <scheme val="minor"/>
      </rPr>
      <t xml:space="preserve">-p3 reporter lin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9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2" fillId="0" borderId="4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0" fillId="0" borderId="5" xfId="0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9" xfId="0" applyFont="1" applyBorder="1" applyAlignment="1">
      <alignment horizontal="left"/>
    </xf>
    <xf numFmtId="0" fontId="2" fillId="0" borderId="10" xfId="0" applyFont="1" applyBorder="1" applyAlignment="1">
      <alignment horizontal="left"/>
    </xf>
    <xf numFmtId="0" fontId="0" fillId="0" borderId="10" xfId="0" applyBorder="1" applyAlignment="1">
      <alignment horizontal="left"/>
    </xf>
    <xf numFmtId="0" fontId="2" fillId="0" borderId="12" xfId="0" applyFont="1" applyBorder="1" applyAlignment="1">
      <alignment horizontal="left"/>
    </xf>
    <xf numFmtId="0" fontId="2" fillId="0" borderId="13" xfId="0" applyFont="1" applyBorder="1" applyAlignment="1">
      <alignment horizontal="left"/>
    </xf>
    <xf numFmtId="0" fontId="0" fillId="0" borderId="13" xfId="0" applyBorder="1" applyAlignment="1">
      <alignment horizontal="left"/>
    </xf>
    <xf numFmtId="0" fontId="2" fillId="0" borderId="15" xfId="0" applyFont="1" applyBorder="1" applyAlignment="1">
      <alignment horizontal="left"/>
    </xf>
    <xf numFmtId="0" fontId="0" fillId="0" borderId="16" xfId="0" applyBorder="1" applyAlignment="1">
      <alignment horizontal="left"/>
    </xf>
    <xf numFmtId="0" fontId="3" fillId="0" borderId="0" xfId="0" applyFont="1"/>
    <xf numFmtId="0" fontId="0" fillId="0" borderId="7" xfId="0" applyBorder="1"/>
    <xf numFmtId="0" fontId="0" fillId="0" borderId="0" xfId="0" applyBorder="1"/>
    <xf numFmtId="0" fontId="0" fillId="0" borderId="8" xfId="0" applyBorder="1"/>
    <xf numFmtId="0" fontId="0" fillId="0" borderId="13" xfId="0" applyBorder="1"/>
    <xf numFmtId="2" fontId="0" fillId="0" borderId="0" xfId="0" applyNumberFormat="1" applyBorder="1" applyAlignment="1">
      <alignment horizontal="left"/>
    </xf>
    <xf numFmtId="2" fontId="0" fillId="0" borderId="16" xfId="0" applyNumberFormat="1" applyBorder="1" applyAlignment="1">
      <alignment horizontal="left"/>
    </xf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3" fillId="0" borderId="16" xfId="0" applyFont="1" applyBorder="1"/>
    <xf numFmtId="0" fontId="0" fillId="0" borderId="13" xfId="0" applyBorder="1" applyAlignment="1">
      <alignment vertical="top"/>
    </xf>
    <xf numFmtId="49" fontId="0" fillId="0" borderId="13" xfId="0" applyNumberFormat="1" applyBorder="1" applyAlignment="1">
      <alignment vertical="top"/>
    </xf>
    <xf numFmtId="164" fontId="0" fillId="0" borderId="13" xfId="0" applyNumberFormat="1" applyBorder="1"/>
    <xf numFmtId="164" fontId="0" fillId="0" borderId="10" xfId="0" applyNumberFormat="1" applyBorder="1"/>
    <xf numFmtId="0" fontId="1" fillId="2" borderId="16" xfId="0" applyFont="1" applyFill="1" applyBorder="1"/>
    <xf numFmtId="164" fontId="0" fillId="0" borderId="16" xfId="0" applyNumberFormat="1" applyBorder="1"/>
    <xf numFmtId="0" fontId="1" fillId="2" borderId="18" xfId="0" applyFont="1" applyFill="1" applyBorder="1" applyAlignment="1">
      <alignment horizontal="left"/>
    </xf>
    <xf numFmtId="0" fontId="1" fillId="2" borderId="2" xfId="0" applyFont="1" applyFill="1" applyBorder="1" applyAlignment="1">
      <alignment horizontal="left"/>
    </xf>
    <xf numFmtId="0" fontId="1" fillId="2" borderId="3" xfId="0" applyFont="1" applyFill="1" applyBorder="1" applyAlignment="1">
      <alignment horizontal="left"/>
    </xf>
    <xf numFmtId="0" fontId="3" fillId="0" borderId="15" xfId="0" applyFont="1" applyBorder="1" applyAlignment="1">
      <alignment horizontal="left"/>
    </xf>
    <xf numFmtId="0" fontId="3" fillId="0" borderId="16" xfId="0" applyFont="1" applyBorder="1" applyAlignment="1">
      <alignment horizontal="left"/>
    </xf>
    <xf numFmtId="0" fontId="3" fillId="0" borderId="17" xfId="0" applyFont="1" applyBorder="1" applyAlignment="1">
      <alignment horizontal="left"/>
    </xf>
    <xf numFmtId="0" fontId="0" fillId="0" borderId="7" xfId="0" applyBorder="1" applyAlignment="1">
      <alignment vertical="top"/>
    </xf>
    <xf numFmtId="0" fontId="0" fillId="0" borderId="0" xfId="0" applyBorder="1" applyAlignment="1">
      <alignment vertical="top"/>
    </xf>
    <xf numFmtId="0" fontId="0" fillId="0" borderId="0" xfId="0" applyBorder="1" applyAlignment="1">
      <alignment horizontal="left"/>
    </xf>
    <xf numFmtId="164" fontId="0" fillId="0" borderId="0" xfId="0" applyNumberFormat="1" applyBorder="1"/>
    <xf numFmtId="164" fontId="0" fillId="0" borderId="8" xfId="0" applyNumberFormat="1" applyBorder="1"/>
    <xf numFmtId="49" fontId="0" fillId="0" borderId="0" xfId="0" applyNumberFormat="1" applyBorder="1" applyAlignment="1">
      <alignment vertical="top"/>
    </xf>
    <xf numFmtId="49" fontId="0" fillId="0" borderId="0" xfId="0" applyNumberFormat="1" applyBorder="1"/>
    <xf numFmtId="0" fontId="0" fillId="0" borderId="12" xfId="0" applyBorder="1" applyAlignment="1">
      <alignment vertical="top"/>
    </xf>
    <xf numFmtId="49" fontId="0" fillId="0" borderId="13" xfId="0" applyNumberFormat="1" applyBorder="1"/>
    <xf numFmtId="164" fontId="0" fillId="0" borderId="14" xfId="0" applyNumberFormat="1" applyBorder="1"/>
    <xf numFmtId="0" fontId="0" fillId="0" borderId="15" xfId="0" applyBorder="1" applyAlignment="1">
      <alignment vertical="top"/>
    </xf>
    <xf numFmtId="49" fontId="0" fillId="0" borderId="16" xfId="0" applyNumberFormat="1" applyBorder="1"/>
    <xf numFmtId="164" fontId="0" fillId="0" borderId="17" xfId="0" applyNumberFormat="1" applyBorder="1"/>
    <xf numFmtId="0" fontId="0" fillId="0" borderId="4" xfId="0" applyBorder="1" applyAlignment="1">
      <alignment vertical="top"/>
    </xf>
    <xf numFmtId="0" fontId="0" fillId="0" borderId="5" xfId="0" applyBorder="1" applyAlignment="1">
      <alignment vertical="top"/>
    </xf>
    <xf numFmtId="0" fontId="0" fillId="0" borderId="5" xfId="0" applyBorder="1"/>
    <xf numFmtId="164" fontId="0" fillId="0" borderId="5" xfId="0" applyNumberFormat="1" applyBorder="1"/>
    <xf numFmtId="164" fontId="0" fillId="0" borderId="6" xfId="0" applyNumberFormat="1" applyBorder="1"/>
    <xf numFmtId="0" fontId="0" fillId="0" borderId="9" xfId="0" applyBorder="1" applyAlignment="1">
      <alignment vertical="top"/>
    </xf>
    <xf numFmtId="49" fontId="0" fillId="0" borderId="10" xfId="0" applyNumberFormat="1" applyBorder="1" applyAlignment="1">
      <alignment vertical="top"/>
    </xf>
    <xf numFmtId="0" fontId="0" fillId="0" borderId="10" xfId="0" applyBorder="1"/>
    <xf numFmtId="164" fontId="0" fillId="0" borderId="11" xfId="0" applyNumberFormat="1" applyBorder="1"/>
    <xf numFmtId="49" fontId="0" fillId="0" borderId="10" xfId="0" applyNumberFormat="1" applyBorder="1"/>
    <xf numFmtId="0" fontId="1" fillId="2" borderId="19" xfId="0" applyFont="1" applyFill="1" applyBorder="1"/>
    <xf numFmtId="0" fontId="4" fillId="0" borderId="0" xfId="0" applyFont="1"/>
    <xf numFmtId="0" fontId="1" fillId="0" borderId="15" xfId="0" applyFont="1" applyBorder="1"/>
    <xf numFmtId="0" fontId="1" fillId="0" borderId="16" xfId="0" applyFont="1" applyBorder="1"/>
    <xf numFmtId="0" fontId="1" fillId="0" borderId="17" xfId="0" applyFont="1" applyBorder="1"/>
    <xf numFmtId="0" fontId="2" fillId="0" borderId="0" xfId="0" applyFont="1" applyBorder="1" applyAlignment="1">
      <alignment horizontal="right"/>
    </xf>
    <xf numFmtId="0" fontId="0" fillId="0" borderId="0" xfId="0" applyBorder="1" applyAlignment="1">
      <alignment horizontal="right"/>
    </xf>
    <xf numFmtId="0" fontId="1" fillId="0" borderId="0" xfId="0" applyFont="1" applyFill="1" applyBorder="1"/>
    <xf numFmtId="0" fontId="1" fillId="2" borderId="2" xfId="0" applyFont="1" applyFill="1" applyBorder="1"/>
    <xf numFmtId="0" fontId="0" fillId="0" borderId="7" xfId="0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12" xfId="0" applyBorder="1" applyAlignment="1">
      <alignment horizontal="left"/>
    </xf>
    <xf numFmtId="0" fontId="0" fillId="0" borderId="15" xfId="0" applyBorder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2" fillId="0" borderId="11" xfId="0" applyFont="1" applyBorder="1" applyAlignment="1">
      <alignment horizontal="left"/>
    </xf>
    <xf numFmtId="0" fontId="2" fillId="0" borderId="14" xfId="0" applyFont="1" applyBorder="1" applyAlignment="1">
      <alignment horizontal="left"/>
    </xf>
    <xf numFmtId="0" fontId="2" fillId="0" borderId="16" xfId="0" applyFont="1" applyBorder="1" applyAlignment="1">
      <alignment horizontal="left"/>
    </xf>
    <xf numFmtId="0" fontId="2" fillId="0" borderId="17" xfId="0" applyFont="1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14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17" xfId="0" applyBorder="1" applyAlignment="1">
      <alignment horizontal="left"/>
    </xf>
    <xf numFmtId="0" fontId="4" fillId="0" borderId="0" xfId="0" applyFont="1" applyBorder="1"/>
    <xf numFmtId="0" fontId="1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0EF79-CCEB-6B4B-9E01-2DD1BA335E1C}">
  <dimension ref="A1:P102"/>
  <sheetViews>
    <sheetView workbookViewId="0">
      <selection activeCell="A2" sqref="A2"/>
    </sheetView>
  </sheetViews>
  <sheetFormatPr baseColWidth="10" defaultRowHeight="16" x14ac:dyDescent="0.2"/>
  <sheetData>
    <row r="1" spans="1:16" ht="19" x14ac:dyDescent="0.25">
      <c r="A1" s="64" t="s">
        <v>49</v>
      </c>
      <c r="K1" s="87"/>
      <c r="L1" s="19"/>
      <c r="M1" s="19"/>
      <c r="N1" s="19"/>
      <c r="O1" s="19"/>
      <c r="P1" s="19"/>
    </row>
    <row r="2" spans="1:16" ht="19" x14ac:dyDescent="0.25">
      <c r="A2" s="64" t="s">
        <v>50</v>
      </c>
      <c r="K2" s="87"/>
      <c r="L2" s="19"/>
      <c r="M2" s="19"/>
      <c r="N2" s="19"/>
      <c r="O2" s="19"/>
      <c r="P2" s="19"/>
    </row>
    <row r="3" spans="1:16" ht="19" x14ac:dyDescent="0.25">
      <c r="A3" s="64" t="s">
        <v>48</v>
      </c>
      <c r="K3" s="87"/>
      <c r="L3" s="19"/>
      <c r="M3" s="19"/>
      <c r="N3" s="19"/>
      <c r="O3" s="19"/>
      <c r="P3" s="19"/>
    </row>
    <row r="4" spans="1:16" ht="19" x14ac:dyDescent="0.25">
      <c r="A4" s="64"/>
      <c r="K4" s="87"/>
      <c r="L4" s="19"/>
      <c r="M4" s="19"/>
      <c r="N4" s="19"/>
      <c r="O4" s="19"/>
      <c r="P4" s="19"/>
    </row>
    <row r="5" spans="1:16" ht="17" thickBot="1" x14ac:dyDescent="0.25">
      <c r="D5" s="25"/>
      <c r="E5" s="25"/>
      <c r="F5" s="25"/>
      <c r="G5" s="25"/>
      <c r="H5" s="19"/>
      <c r="I5" s="19"/>
      <c r="K5" s="19"/>
      <c r="L5" s="19"/>
      <c r="M5" s="19"/>
      <c r="N5" s="19"/>
      <c r="O5" s="19"/>
      <c r="P5" s="19"/>
    </row>
    <row r="6" spans="1:16" ht="17" thickBot="1" x14ac:dyDescent="0.25">
      <c r="A6" s="1" t="s">
        <v>0</v>
      </c>
      <c r="B6" s="2" t="s">
        <v>1</v>
      </c>
      <c r="C6" s="2" t="s">
        <v>2</v>
      </c>
      <c r="D6" s="32" t="s">
        <v>3</v>
      </c>
      <c r="E6" s="32" t="s">
        <v>5</v>
      </c>
      <c r="F6" s="32" t="s">
        <v>6</v>
      </c>
      <c r="G6" s="63" t="s">
        <v>7</v>
      </c>
      <c r="H6" s="70"/>
      <c r="I6" s="70"/>
      <c r="K6" s="88"/>
      <c r="L6" s="88"/>
      <c r="M6" s="88"/>
      <c r="N6" s="70"/>
      <c r="O6" s="70"/>
      <c r="P6" s="70"/>
    </row>
    <row r="7" spans="1:16" x14ac:dyDescent="0.2">
      <c r="A7" s="3">
        <v>1</v>
      </c>
      <c r="B7" s="4" t="s">
        <v>8</v>
      </c>
      <c r="C7" s="5">
        <v>1</v>
      </c>
      <c r="D7" s="4">
        <v>19.77</v>
      </c>
      <c r="E7" s="4" t="s">
        <v>9</v>
      </c>
      <c r="F7" s="4" t="s">
        <v>9</v>
      </c>
      <c r="G7" s="76" t="s">
        <v>9</v>
      </c>
      <c r="H7" s="68"/>
      <c r="I7" s="68"/>
      <c r="K7" s="42"/>
      <c r="L7" s="42"/>
      <c r="M7" s="42"/>
      <c r="N7" s="42"/>
      <c r="O7" s="42"/>
      <c r="P7" s="42"/>
    </row>
    <row r="8" spans="1:16" x14ac:dyDescent="0.2">
      <c r="A8" s="6">
        <v>1</v>
      </c>
      <c r="B8" s="7" t="s">
        <v>8</v>
      </c>
      <c r="C8" s="8">
        <v>1</v>
      </c>
      <c r="D8" s="7">
        <v>19.899999999999999</v>
      </c>
      <c r="E8" s="7" t="s">
        <v>9</v>
      </c>
      <c r="F8" s="7" t="s">
        <v>9</v>
      </c>
      <c r="G8" s="77" t="s">
        <v>9</v>
      </c>
      <c r="H8" s="68"/>
      <c r="I8" s="68"/>
      <c r="K8" s="42"/>
      <c r="L8" s="42"/>
      <c r="M8" s="42"/>
      <c r="N8" s="42"/>
      <c r="O8" s="42"/>
      <c r="P8" s="42"/>
    </row>
    <row r="9" spans="1:16" x14ac:dyDescent="0.2">
      <c r="A9" s="6">
        <v>1</v>
      </c>
      <c r="B9" s="7" t="s">
        <v>8</v>
      </c>
      <c r="C9" s="8">
        <v>1</v>
      </c>
      <c r="D9" s="7">
        <v>19.559999999999999</v>
      </c>
      <c r="E9" s="7" t="s">
        <v>9</v>
      </c>
      <c r="F9" s="7" t="s">
        <v>9</v>
      </c>
      <c r="G9" s="77" t="s">
        <v>9</v>
      </c>
      <c r="H9" s="68"/>
      <c r="I9" s="68"/>
      <c r="K9" s="42"/>
      <c r="L9" s="42"/>
      <c r="M9" s="42"/>
      <c r="N9" s="42"/>
      <c r="O9" s="42"/>
      <c r="P9" s="42"/>
    </row>
    <row r="10" spans="1:16" x14ac:dyDescent="0.2">
      <c r="A10" s="9">
        <v>1</v>
      </c>
      <c r="B10" s="10" t="s">
        <v>8</v>
      </c>
      <c r="C10" s="11">
        <v>2</v>
      </c>
      <c r="D10" s="10" t="s">
        <v>9</v>
      </c>
      <c r="E10" s="10" t="s">
        <v>9</v>
      </c>
      <c r="F10" s="10" t="s">
        <v>9</v>
      </c>
      <c r="G10" s="78" t="s">
        <v>9</v>
      </c>
      <c r="H10" s="68"/>
      <c r="I10" s="68"/>
      <c r="K10" s="42"/>
      <c r="L10" s="42"/>
      <c r="M10" s="42"/>
      <c r="N10" s="42"/>
      <c r="O10" s="42"/>
      <c r="P10" s="42"/>
    </row>
    <row r="11" spans="1:16" x14ac:dyDescent="0.2">
      <c r="A11" s="6">
        <v>1</v>
      </c>
      <c r="B11" s="7" t="s">
        <v>8</v>
      </c>
      <c r="C11" s="8">
        <v>2</v>
      </c>
      <c r="D11" s="7" t="s">
        <v>9</v>
      </c>
      <c r="E11" s="7" t="s">
        <v>9</v>
      </c>
      <c r="F11" s="7" t="s">
        <v>9</v>
      </c>
      <c r="G11" s="77" t="s">
        <v>9</v>
      </c>
      <c r="H11" s="68"/>
      <c r="I11" s="68"/>
      <c r="K11" s="42"/>
      <c r="L11" s="42"/>
      <c r="M11" s="42"/>
      <c r="N11" s="42"/>
      <c r="O11" s="42"/>
      <c r="P11" s="42"/>
    </row>
    <row r="12" spans="1:16" x14ac:dyDescent="0.2">
      <c r="A12" s="12">
        <v>1</v>
      </c>
      <c r="B12" s="13" t="s">
        <v>8</v>
      </c>
      <c r="C12" s="14">
        <v>2</v>
      </c>
      <c r="D12" s="13" t="s">
        <v>9</v>
      </c>
      <c r="E12" s="13" t="s">
        <v>9</v>
      </c>
      <c r="F12" s="13" t="s">
        <v>9</v>
      </c>
      <c r="G12" s="79" t="s">
        <v>9</v>
      </c>
      <c r="H12" s="68"/>
      <c r="I12" s="68"/>
      <c r="K12" s="42"/>
      <c r="L12" s="42"/>
      <c r="M12" s="42"/>
      <c r="N12" s="42"/>
      <c r="O12" s="42"/>
      <c r="P12" s="42"/>
    </row>
    <row r="13" spans="1:16" x14ac:dyDescent="0.2">
      <c r="A13" s="6">
        <v>1</v>
      </c>
      <c r="B13" s="7" t="s">
        <v>8</v>
      </c>
      <c r="C13" s="8">
        <v>3</v>
      </c>
      <c r="D13" s="7">
        <v>19.36</v>
      </c>
      <c r="E13" s="7" t="s">
        <v>9</v>
      </c>
      <c r="F13" s="7" t="s">
        <v>9</v>
      </c>
      <c r="G13" s="77" t="s">
        <v>9</v>
      </c>
      <c r="H13" s="68"/>
      <c r="I13" s="68"/>
      <c r="K13" s="42"/>
      <c r="L13" s="42"/>
      <c r="M13" s="42"/>
      <c r="N13" s="42"/>
      <c r="O13" s="42"/>
      <c r="P13" s="42"/>
    </row>
    <row r="14" spans="1:16" x14ac:dyDescent="0.2">
      <c r="A14" s="6">
        <v>1</v>
      </c>
      <c r="B14" s="7" t="s">
        <v>8</v>
      </c>
      <c r="C14" s="8">
        <v>3</v>
      </c>
      <c r="D14" s="7">
        <v>18.989999999999998</v>
      </c>
      <c r="E14" s="7" t="s">
        <v>9</v>
      </c>
      <c r="F14" s="7" t="s">
        <v>9</v>
      </c>
      <c r="G14" s="77" t="s">
        <v>9</v>
      </c>
      <c r="H14" s="68"/>
      <c r="I14" s="68"/>
      <c r="K14" s="42"/>
      <c r="L14" s="42"/>
      <c r="M14" s="42"/>
      <c r="N14" s="42"/>
      <c r="O14" s="42"/>
      <c r="P14" s="42"/>
    </row>
    <row r="15" spans="1:16" x14ac:dyDescent="0.2">
      <c r="A15" s="6">
        <v>1</v>
      </c>
      <c r="B15" s="7" t="s">
        <v>8</v>
      </c>
      <c r="C15" s="8">
        <v>3</v>
      </c>
      <c r="D15" s="7">
        <v>18.98</v>
      </c>
      <c r="E15" s="7" t="s">
        <v>9</v>
      </c>
      <c r="F15" s="7" t="s">
        <v>9</v>
      </c>
      <c r="G15" s="77" t="s">
        <v>9</v>
      </c>
      <c r="H15" s="68"/>
      <c r="I15" s="68"/>
      <c r="K15" s="42"/>
      <c r="L15" s="42"/>
      <c r="M15" s="42"/>
      <c r="N15" s="42"/>
      <c r="O15" s="42"/>
      <c r="P15" s="42"/>
    </row>
    <row r="16" spans="1:16" x14ac:dyDescent="0.2">
      <c r="A16" s="9">
        <v>1</v>
      </c>
      <c r="B16" s="10" t="s">
        <v>8</v>
      </c>
      <c r="C16" s="11">
        <v>4</v>
      </c>
      <c r="D16" s="10">
        <v>19</v>
      </c>
      <c r="E16" s="10" t="s">
        <v>9</v>
      </c>
      <c r="F16" s="10" t="s">
        <v>9</v>
      </c>
      <c r="G16" s="78" t="s">
        <v>9</v>
      </c>
      <c r="H16" s="68"/>
      <c r="I16" s="68"/>
      <c r="K16" s="42"/>
      <c r="L16" s="42"/>
      <c r="M16" s="42"/>
      <c r="N16" s="42"/>
      <c r="O16" s="42"/>
      <c r="P16" s="42"/>
    </row>
    <row r="17" spans="1:16" x14ac:dyDescent="0.2">
      <c r="A17" s="6">
        <v>1</v>
      </c>
      <c r="B17" s="7" t="s">
        <v>8</v>
      </c>
      <c r="C17" s="8">
        <v>4</v>
      </c>
      <c r="D17" s="7">
        <v>19.46</v>
      </c>
      <c r="E17" s="7" t="s">
        <v>9</v>
      </c>
      <c r="F17" s="7" t="s">
        <v>9</v>
      </c>
      <c r="G17" s="77" t="s">
        <v>9</v>
      </c>
      <c r="H17" s="68"/>
      <c r="I17" s="68"/>
      <c r="K17" s="42"/>
      <c r="L17" s="42"/>
      <c r="M17" s="42"/>
      <c r="N17" s="42"/>
      <c r="O17" s="42"/>
      <c r="P17" s="42"/>
    </row>
    <row r="18" spans="1:16" x14ac:dyDescent="0.2">
      <c r="A18" s="12">
        <v>1</v>
      </c>
      <c r="B18" s="13" t="s">
        <v>8</v>
      </c>
      <c r="C18" s="14">
        <v>4</v>
      </c>
      <c r="D18" s="13">
        <v>19.29</v>
      </c>
      <c r="E18" s="13" t="s">
        <v>9</v>
      </c>
      <c r="F18" s="13" t="s">
        <v>9</v>
      </c>
      <c r="G18" s="79" t="s">
        <v>9</v>
      </c>
      <c r="H18" s="68"/>
      <c r="I18" s="68"/>
      <c r="K18" s="42"/>
      <c r="L18" s="42"/>
      <c r="M18" s="42"/>
      <c r="N18" s="42"/>
      <c r="O18" s="42"/>
      <c r="P18" s="42"/>
    </row>
    <row r="19" spans="1:16" x14ac:dyDescent="0.2">
      <c r="A19" s="6">
        <v>1</v>
      </c>
      <c r="B19" s="8" t="s">
        <v>10</v>
      </c>
      <c r="C19" s="8">
        <v>1</v>
      </c>
      <c r="D19" s="7">
        <v>19</v>
      </c>
      <c r="E19" s="7">
        <v>28.91</v>
      </c>
      <c r="F19" s="7">
        <v>30.66</v>
      </c>
      <c r="G19" s="77">
        <v>33.58</v>
      </c>
      <c r="H19" s="68"/>
      <c r="I19" s="68"/>
      <c r="K19" s="42"/>
      <c r="L19" s="42"/>
      <c r="M19" s="42"/>
      <c r="N19" s="42"/>
      <c r="O19" s="42"/>
      <c r="P19" s="42"/>
    </row>
    <row r="20" spans="1:16" x14ac:dyDescent="0.2">
      <c r="A20" s="6">
        <v>1</v>
      </c>
      <c r="B20" s="8" t="s">
        <v>10</v>
      </c>
      <c r="C20" s="8">
        <v>1</v>
      </c>
      <c r="D20" s="7">
        <v>18.850000000000001</v>
      </c>
      <c r="E20" s="7">
        <v>29.87</v>
      </c>
      <c r="F20" s="7">
        <v>30.48</v>
      </c>
      <c r="G20" s="77">
        <v>33.659999999999997</v>
      </c>
      <c r="H20" s="68"/>
      <c r="I20" s="68"/>
      <c r="K20" s="42"/>
      <c r="L20" s="42"/>
      <c r="M20" s="42"/>
      <c r="N20" s="42"/>
      <c r="O20" s="42"/>
      <c r="P20" s="42"/>
    </row>
    <row r="21" spans="1:16" x14ac:dyDescent="0.2">
      <c r="A21" s="6">
        <v>1</v>
      </c>
      <c r="B21" s="8" t="s">
        <v>10</v>
      </c>
      <c r="C21" s="8">
        <v>1</v>
      </c>
      <c r="D21" s="7">
        <v>19.48</v>
      </c>
      <c r="E21" s="7">
        <v>29.78</v>
      </c>
      <c r="F21" s="7">
        <v>31.43</v>
      </c>
      <c r="G21" s="77">
        <v>33.96</v>
      </c>
      <c r="H21" s="68"/>
      <c r="I21" s="68"/>
      <c r="K21" s="42"/>
      <c r="L21" s="42"/>
      <c r="M21" s="42"/>
      <c r="N21" s="42"/>
      <c r="O21" s="42"/>
      <c r="P21" s="42"/>
    </row>
    <row r="22" spans="1:16" x14ac:dyDescent="0.2">
      <c r="A22" s="9">
        <v>1</v>
      </c>
      <c r="B22" s="11" t="s">
        <v>10</v>
      </c>
      <c r="C22" s="11">
        <v>2</v>
      </c>
      <c r="D22" s="10">
        <v>19.600000000000001</v>
      </c>
      <c r="E22" s="10">
        <v>32.69</v>
      </c>
      <c r="F22" s="10" t="s">
        <v>9</v>
      </c>
      <c r="G22" s="78" t="s">
        <v>9</v>
      </c>
      <c r="H22" s="68"/>
      <c r="I22" s="68"/>
      <c r="K22" s="42"/>
      <c r="L22" s="42"/>
      <c r="M22" s="42"/>
      <c r="N22" s="42"/>
      <c r="O22" s="42"/>
      <c r="P22" s="42"/>
    </row>
    <row r="23" spans="1:16" x14ac:dyDescent="0.2">
      <c r="A23" s="6">
        <v>1</v>
      </c>
      <c r="B23" s="8" t="s">
        <v>10</v>
      </c>
      <c r="C23" s="8">
        <v>2</v>
      </c>
      <c r="D23" s="7">
        <v>19.989999999999998</v>
      </c>
      <c r="E23" s="7">
        <v>31.76</v>
      </c>
      <c r="F23" s="7" t="s">
        <v>9</v>
      </c>
      <c r="G23" s="77" t="s">
        <v>9</v>
      </c>
      <c r="H23" s="68"/>
      <c r="I23" s="68"/>
      <c r="K23" s="42"/>
      <c r="L23" s="42"/>
      <c r="M23" s="42"/>
      <c r="N23" s="42"/>
      <c r="O23" s="42"/>
      <c r="P23" s="42"/>
    </row>
    <row r="24" spans="1:16" x14ac:dyDescent="0.2">
      <c r="A24" s="12">
        <v>1</v>
      </c>
      <c r="B24" s="14" t="s">
        <v>10</v>
      </c>
      <c r="C24" s="14">
        <v>2</v>
      </c>
      <c r="D24" s="13">
        <v>19.48</v>
      </c>
      <c r="E24" s="13">
        <v>31.92</v>
      </c>
      <c r="F24" s="13" t="s">
        <v>9</v>
      </c>
      <c r="G24" s="79" t="s">
        <v>9</v>
      </c>
      <c r="H24" s="68"/>
      <c r="I24" s="68"/>
      <c r="K24" s="42"/>
      <c r="L24" s="42"/>
      <c r="M24" s="42"/>
      <c r="N24" s="42"/>
      <c r="O24" s="42"/>
      <c r="P24" s="42"/>
    </row>
    <row r="25" spans="1:16" x14ac:dyDescent="0.2">
      <c r="A25" s="6">
        <v>1</v>
      </c>
      <c r="B25" s="8" t="s">
        <v>10</v>
      </c>
      <c r="C25" s="8">
        <v>3</v>
      </c>
      <c r="D25" s="7">
        <v>19.61</v>
      </c>
      <c r="E25" s="7">
        <v>33.42</v>
      </c>
      <c r="F25" s="7" t="s">
        <v>9</v>
      </c>
      <c r="G25" s="77" t="s">
        <v>9</v>
      </c>
      <c r="H25" s="68"/>
      <c r="I25" s="68"/>
      <c r="K25" s="42"/>
      <c r="L25" s="42"/>
      <c r="M25" s="42"/>
      <c r="N25" s="42"/>
      <c r="O25" s="42"/>
      <c r="P25" s="42"/>
    </row>
    <row r="26" spans="1:16" x14ac:dyDescent="0.2">
      <c r="A26" s="6">
        <v>1</v>
      </c>
      <c r="B26" s="8" t="s">
        <v>10</v>
      </c>
      <c r="C26" s="8">
        <v>3</v>
      </c>
      <c r="D26" s="7">
        <v>19.23</v>
      </c>
      <c r="E26" s="7">
        <v>33.46</v>
      </c>
      <c r="F26" s="7" t="s">
        <v>9</v>
      </c>
      <c r="G26" s="77" t="s">
        <v>9</v>
      </c>
      <c r="H26" s="68"/>
      <c r="I26" s="68"/>
      <c r="K26" s="42"/>
      <c r="L26" s="42"/>
      <c r="M26" s="42"/>
      <c r="N26" s="42"/>
      <c r="O26" s="42"/>
      <c r="P26" s="42"/>
    </row>
    <row r="27" spans="1:16" x14ac:dyDescent="0.2">
      <c r="A27" s="6">
        <v>1</v>
      </c>
      <c r="B27" s="8" t="s">
        <v>10</v>
      </c>
      <c r="C27" s="8">
        <v>3</v>
      </c>
      <c r="D27" s="7">
        <v>19.559999999999999</v>
      </c>
      <c r="E27" s="7">
        <v>34.61</v>
      </c>
      <c r="F27" s="7" t="s">
        <v>9</v>
      </c>
      <c r="G27" s="77" t="s">
        <v>9</v>
      </c>
      <c r="H27" s="68"/>
      <c r="I27" s="68"/>
      <c r="K27" s="42"/>
      <c r="L27" s="42"/>
      <c r="M27" s="42"/>
      <c r="N27" s="42"/>
      <c r="O27" s="42"/>
      <c r="P27" s="42"/>
    </row>
    <row r="28" spans="1:16" x14ac:dyDescent="0.2">
      <c r="A28" s="9">
        <v>1</v>
      </c>
      <c r="B28" s="11" t="s">
        <v>10</v>
      </c>
      <c r="C28" s="11">
        <v>4</v>
      </c>
      <c r="D28" s="10">
        <v>19.8</v>
      </c>
      <c r="E28" s="10">
        <v>31.73</v>
      </c>
      <c r="F28" s="10" t="s">
        <v>9</v>
      </c>
      <c r="G28" s="78" t="s">
        <v>9</v>
      </c>
      <c r="H28" s="68"/>
      <c r="I28" s="68"/>
      <c r="K28" s="42"/>
      <c r="L28" s="42"/>
      <c r="M28" s="42"/>
      <c r="N28" s="42"/>
      <c r="O28" s="42"/>
      <c r="P28" s="42"/>
    </row>
    <row r="29" spans="1:16" x14ac:dyDescent="0.2">
      <c r="A29" s="6">
        <v>1</v>
      </c>
      <c r="B29" s="8" t="s">
        <v>10</v>
      </c>
      <c r="C29" s="8">
        <v>4</v>
      </c>
      <c r="D29" s="7">
        <v>19.739999999999998</v>
      </c>
      <c r="E29" s="7">
        <v>31.55</v>
      </c>
      <c r="F29" s="7">
        <v>33.479999999999997</v>
      </c>
      <c r="G29" s="77" t="s">
        <v>9</v>
      </c>
      <c r="H29" s="68"/>
      <c r="I29" s="68"/>
      <c r="K29" s="42"/>
      <c r="L29" s="42"/>
      <c r="M29" s="42"/>
      <c r="N29" s="42"/>
      <c r="O29" s="42"/>
      <c r="P29" s="42"/>
    </row>
    <row r="30" spans="1:16" ht="17" thickBot="1" x14ac:dyDescent="0.25">
      <c r="A30" s="15">
        <v>1</v>
      </c>
      <c r="B30" s="16" t="s">
        <v>10</v>
      </c>
      <c r="C30" s="16">
        <v>4</v>
      </c>
      <c r="D30" s="80">
        <v>23.05</v>
      </c>
      <c r="E30" s="80">
        <v>33.08</v>
      </c>
      <c r="F30" s="80" t="s">
        <v>9</v>
      </c>
      <c r="G30" s="81" t="s">
        <v>9</v>
      </c>
      <c r="H30" s="68"/>
      <c r="I30" s="68"/>
      <c r="K30" s="42"/>
      <c r="L30" s="42"/>
      <c r="M30" s="42"/>
      <c r="N30" s="42"/>
      <c r="O30" s="42"/>
      <c r="P30" s="42"/>
    </row>
    <row r="31" spans="1:16" x14ac:dyDescent="0.2">
      <c r="A31" s="6">
        <v>2</v>
      </c>
      <c r="B31" s="7" t="s">
        <v>8</v>
      </c>
      <c r="C31" s="8">
        <v>1</v>
      </c>
      <c r="D31" s="8">
        <v>27.74</v>
      </c>
      <c r="E31" s="8" t="s">
        <v>9</v>
      </c>
      <c r="F31" s="8" t="s">
        <v>9</v>
      </c>
      <c r="G31" s="82" t="s">
        <v>9</v>
      </c>
      <c r="H31" s="69"/>
      <c r="I31" s="69"/>
      <c r="K31" s="42"/>
      <c r="L31" s="42"/>
      <c r="M31" s="42"/>
      <c r="N31" s="42"/>
      <c r="O31" s="42"/>
      <c r="P31" s="42"/>
    </row>
    <row r="32" spans="1:16" x14ac:dyDescent="0.2">
      <c r="A32" s="6">
        <v>2</v>
      </c>
      <c r="B32" s="7" t="s">
        <v>8</v>
      </c>
      <c r="C32" s="8">
        <v>1</v>
      </c>
      <c r="D32" s="8">
        <v>28.14</v>
      </c>
      <c r="E32" s="8" t="s">
        <v>9</v>
      </c>
      <c r="F32" s="8" t="s">
        <v>9</v>
      </c>
      <c r="G32" s="82" t="s">
        <v>9</v>
      </c>
      <c r="H32" s="69"/>
      <c r="I32" s="69"/>
      <c r="K32" s="42"/>
      <c r="L32" s="42"/>
      <c r="M32" s="42"/>
      <c r="N32" s="42"/>
      <c r="O32" s="42"/>
      <c r="P32" s="42"/>
    </row>
    <row r="33" spans="1:16" x14ac:dyDescent="0.2">
      <c r="A33" s="6">
        <v>2</v>
      </c>
      <c r="B33" s="7" t="s">
        <v>8</v>
      </c>
      <c r="C33" s="8">
        <v>1</v>
      </c>
      <c r="D33" s="8">
        <v>27.16</v>
      </c>
      <c r="E33" s="8" t="s">
        <v>9</v>
      </c>
      <c r="F33" s="8" t="s">
        <v>9</v>
      </c>
      <c r="G33" s="82" t="s">
        <v>9</v>
      </c>
      <c r="H33" s="69"/>
      <c r="I33" s="69"/>
      <c r="K33" s="42"/>
      <c r="L33" s="42"/>
      <c r="M33" s="42"/>
      <c r="N33" s="42"/>
      <c r="O33" s="42"/>
      <c r="P33" s="42"/>
    </row>
    <row r="34" spans="1:16" x14ac:dyDescent="0.2">
      <c r="A34" s="9">
        <v>2</v>
      </c>
      <c r="B34" s="10" t="s">
        <v>8</v>
      </c>
      <c r="C34" s="11">
        <v>2</v>
      </c>
      <c r="D34" s="11">
        <v>23.65</v>
      </c>
      <c r="E34" s="11" t="s">
        <v>9</v>
      </c>
      <c r="F34" s="11" t="s">
        <v>9</v>
      </c>
      <c r="G34" s="83" t="s">
        <v>9</v>
      </c>
      <c r="H34" s="69"/>
      <c r="I34" s="69"/>
      <c r="K34" s="42"/>
      <c r="L34" s="42"/>
      <c r="M34" s="42"/>
      <c r="N34" s="42"/>
      <c r="O34" s="42"/>
      <c r="P34" s="42"/>
    </row>
    <row r="35" spans="1:16" x14ac:dyDescent="0.2">
      <c r="A35" s="6">
        <v>2</v>
      </c>
      <c r="B35" s="7" t="s">
        <v>8</v>
      </c>
      <c r="C35" s="8">
        <v>2</v>
      </c>
      <c r="D35" s="8">
        <v>23.12</v>
      </c>
      <c r="E35" s="8" t="s">
        <v>9</v>
      </c>
      <c r="F35" s="8" t="s">
        <v>9</v>
      </c>
      <c r="G35" s="82" t="s">
        <v>9</v>
      </c>
      <c r="H35" s="69"/>
      <c r="I35" s="69"/>
      <c r="K35" s="42"/>
      <c r="L35" s="42"/>
      <c r="M35" s="42"/>
      <c r="N35" s="42"/>
      <c r="O35" s="42"/>
      <c r="P35" s="42"/>
    </row>
    <row r="36" spans="1:16" x14ac:dyDescent="0.2">
      <c r="A36" s="12">
        <v>2</v>
      </c>
      <c r="B36" s="13" t="s">
        <v>8</v>
      </c>
      <c r="C36" s="14">
        <v>2</v>
      </c>
      <c r="D36" s="14">
        <v>23.72</v>
      </c>
      <c r="E36" s="14" t="s">
        <v>9</v>
      </c>
      <c r="F36" s="14" t="s">
        <v>9</v>
      </c>
      <c r="G36" s="84" t="s">
        <v>9</v>
      </c>
      <c r="H36" s="69"/>
      <c r="I36" s="69"/>
      <c r="K36" s="42"/>
      <c r="L36" s="42"/>
      <c r="M36" s="42"/>
      <c r="N36" s="42"/>
      <c r="O36" s="42"/>
      <c r="P36" s="42"/>
    </row>
    <row r="37" spans="1:16" x14ac:dyDescent="0.2">
      <c r="A37" s="6">
        <v>2</v>
      </c>
      <c r="B37" s="7" t="s">
        <v>8</v>
      </c>
      <c r="C37" s="8">
        <v>3</v>
      </c>
      <c r="D37" s="8">
        <v>22.68</v>
      </c>
      <c r="E37" s="8" t="s">
        <v>9</v>
      </c>
      <c r="F37" s="8" t="s">
        <v>9</v>
      </c>
      <c r="G37" s="82" t="s">
        <v>9</v>
      </c>
      <c r="H37" s="69"/>
      <c r="I37" s="69"/>
      <c r="K37" s="42"/>
      <c r="L37" s="42"/>
      <c r="M37" s="42"/>
      <c r="N37" s="42"/>
      <c r="O37" s="42"/>
      <c r="P37" s="42"/>
    </row>
    <row r="38" spans="1:16" x14ac:dyDescent="0.2">
      <c r="A38" s="6">
        <v>2</v>
      </c>
      <c r="B38" s="7" t="s">
        <v>8</v>
      </c>
      <c r="C38" s="8">
        <v>3</v>
      </c>
      <c r="D38" s="8">
        <v>23.14</v>
      </c>
      <c r="E38" s="8" t="s">
        <v>9</v>
      </c>
      <c r="F38" s="8" t="s">
        <v>9</v>
      </c>
      <c r="G38" s="82" t="s">
        <v>9</v>
      </c>
      <c r="H38" s="69"/>
      <c r="I38" s="69"/>
      <c r="K38" s="42"/>
      <c r="L38" s="42"/>
      <c r="M38" s="42"/>
      <c r="N38" s="42"/>
      <c r="O38" s="42"/>
      <c r="P38" s="42"/>
    </row>
    <row r="39" spans="1:16" x14ac:dyDescent="0.2">
      <c r="A39" s="6">
        <v>2</v>
      </c>
      <c r="B39" s="7" t="s">
        <v>8</v>
      </c>
      <c r="C39" s="8">
        <v>3</v>
      </c>
      <c r="D39" s="8">
        <v>23.84</v>
      </c>
      <c r="E39" s="8" t="s">
        <v>9</v>
      </c>
      <c r="F39" s="8" t="s">
        <v>9</v>
      </c>
      <c r="G39" s="82" t="s">
        <v>9</v>
      </c>
      <c r="H39" s="69"/>
      <c r="I39" s="69"/>
      <c r="K39" s="19"/>
      <c r="L39" s="19"/>
      <c r="M39" s="19"/>
      <c r="N39" s="19"/>
      <c r="O39" s="19"/>
      <c r="P39" s="19"/>
    </row>
    <row r="40" spans="1:16" x14ac:dyDescent="0.2">
      <c r="A40" s="9">
        <v>2</v>
      </c>
      <c r="B40" s="10" t="s">
        <v>8</v>
      </c>
      <c r="C40" s="11">
        <v>4</v>
      </c>
      <c r="D40" s="11">
        <v>22.49</v>
      </c>
      <c r="E40" s="11" t="s">
        <v>9</v>
      </c>
      <c r="F40" s="11" t="s">
        <v>9</v>
      </c>
      <c r="G40" s="83" t="s">
        <v>9</v>
      </c>
      <c r="H40" s="69"/>
      <c r="I40" s="69"/>
      <c r="K40" s="19"/>
      <c r="L40" s="19"/>
      <c r="M40" s="19"/>
      <c r="N40" s="19"/>
      <c r="O40" s="19"/>
      <c r="P40" s="19"/>
    </row>
    <row r="41" spans="1:16" x14ac:dyDescent="0.2">
      <c r="A41" s="6">
        <v>2</v>
      </c>
      <c r="B41" s="7" t="s">
        <v>8</v>
      </c>
      <c r="C41" s="8">
        <v>4</v>
      </c>
      <c r="D41" s="8">
        <v>22.57</v>
      </c>
      <c r="E41" s="8" t="s">
        <v>9</v>
      </c>
      <c r="F41" s="8" t="s">
        <v>9</v>
      </c>
      <c r="G41" s="82" t="s">
        <v>9</v>
      </c>
      <c r="H41" s="69"/>
      <c r="I41" s="69"/>
      <c r="K41" s="19"/>
      <c r="L41" s="19"/>
      <c r="M41" s="19"/>
      <c r="N41" s="19"/>
      <c r="O41" s="19"/>
      <c r="P41" s="19"/>
    </row>
    <row r="42" spans="1:16" x14ac:dyDescent="0.2">
      <c r="A42" s="12">
        <v>2</v>
      </c>
      <c r="B42" s="13" t="s">
        <v>8</v>
      </c>
      <c r="C42" s="14">
        <v>4</v>
      </c>
      <c r="D42" s="14">
        <v>22.23</v>
      </c>
      <c r="E42" s="14" t="s">
        <v>9</v>
      </c>
      <c r="F42" s="14" t="s">
        <v>9</v>
      </c>
      <c r="G42" s="84" t="s">
        <v>9</v>
      </c>
      <c r="H42" s="69"/>
      <c r="I42" s="69"/>
      <c r="K42" s="19"/>
      <c r="L42" s="19"/>
      <c r="M42" s="19"/>
      <c r="N42" s="19"/>
      <c r="O42" s="19"/>
      <c r="P42" s="19"/>
    </row>
    <row r="43" spans="1:16" x14ac:dyDescent="0.2">
      <c r="A43" s="6">
        <v>2</v>
      </c>
      <c r="B43" s="8" t="s">
        <v>10</v>
      </c>
      <c r="C43" s="8">
        <v>1</v>
      </c>
      <c r="D43" s="8">
        <v>22.72</v>
      </c>
      <c r="E43" s="8" t="s">
        <v>9</v>
      </c>
      <c r="F43" s="8" t="s">
        <v>9</v>
      </c>
      <c r="G43" s="82" t="s">
        <v>9</v>
      </c>
      <c r="H43" s="69"/>
      <c r="I43" s="69"/>
      <c r="K43" s="19"/>
      <c r="L43" s="19"/>
      <c r="M43" s="19"/>
      <c r="N43" s="19"/>
      <c r="O43" s="19"/>
      <c r="P43" s="19"/>
    </row>
    <row r="44" spans="1:16" x14ac:dyDescent="0.2">
      <c r="A44" s="6">
        <v>2</v>
      </c>
      <c r="B44" s="8" t="s">
        <v>10</v>
      </c>
      <c r="C44" s="8">
        <v>1</v>
      </c>
      <c r="D44" s="8">
        <v>22.95</v>
      </c>
      <c r="E44" s="8">
        <v>33.520000000000003</v>
      </c>
      <c r="F44" s="8" t="s">
        <v>9</v>
      </c>
      <c r="G44" s="82" t="s">
        <v>9</v>
      </c>
      <c r="H44" s="69"/>
      <c r="I44" s="69"/>
      <c r="K44" s="19"/>
      <c r="L44" s="19"/>
      <c r="M44" s="19"/>
      <c r="N44" s="19"/>
      <c r="O44" s="19"/>
      <c r="P44" s="19"/>
    </row>
    <row r="45" spans="1:16" x14ac:dyDescent="0.2">
      <c r="A45" s="6">
        <v>2</v>
      </c>
      <c r="B45" s="8" t="s">
        <v>10</v>
      </c>
      <c r="C45" s="8">
        <v>1</v>
      </c>
      <c r="D45" s="8">
        <v>22.8</v>
      </c>
      <c r="E45" s="8">
        <v>33.450000000000003</v>
      </c>
      <c r="F45" s="8" t="s">
        <v>9</v>
      </c>
      <c r="G45" s="82" t="s">
        <v>9</v>
      </c>
      <c r="H45" s="69"/>
      <c r="I45" s="69"/>
      <c r="K45" s="19"/>
      <c r="L45" s="19"/>
      <c r="M45" s="19"/>
      <c r="N45" s="19"/>
      <c r="O45" s="19"/>
      <c r="P45" s="19"/>
    </row>
    <row r="46" spans="1:16" x14ac:dyDescent="0.2">
      <c r="A46" s="9">
        <v>2</v>
      </c>
      <c r="B46" s="11" t="s">
        <v>10</v>
      </c>
      <c r="C46" s="11">
        <v>2</v>
      </c>
      <c r="D46" s="11">
        <v>21.81</v>
      </c>
      <c r="E46" s="11">
        <v>29.62</v>
      </c>
      <c r="F46" s="11">
        <v>30.92</v>
      </c>
      <c r="G46" s="83">
        <v>32.590000000000003</v>
      </c>
      <c r="H46" s="69"/>
      <c r="I46" s="69"/>
      <c r="K46" s="19"/>
      <c r="L46" s="19"/>
      <c r="M46" s="19"/>
      <c r="N46" s="19"/>
      <c r="O46" s="19"/>
      <c r="P46" s="19"/>
    </row>
    <row r="47" spans="1:16" x14ac:dyDescent="0.2">
      <c r="A47" s="6">
        <v>2</v>
      </c>
      <c r="B47" s="8" t="s">
        <v>10</v>
      </c>
      <c r="C47" s="8">
        <v>2</v>
      </c>
      <c r="D47" s="8">
        <v>22.56</v>
      </c>
      <c r="E47" s="8">
        <v>30.32</v>
      </c>
      <c r="F47" s="8">
        <v>31.54</v>
      </c>
      <c r="G47" s="82">
        <v>32.869999999999997</v>
      </c>
      <c r="H47" s="69"/>
      <c r="I47" s="69"/>
      <c r="K47" s="19"/>
      <c r="L47" s="19"/>
      <c r="M47" s="19"/>
      <c r="N47" s="19"/>
      <c r="O47" s="19"/>
      <c r="P47" s="19"/>
    </row>
    <row r="48" spans="1:16" x14ac:dyDescent="0.2">
      <c r="A48" s="12">
        <v>2</v>
      </c>
      <c r="B48" s="14" t="s">
        <v>10</v>
      </c>
      <c r="C48" s="14">
        <v>2</v>
      </c>
      <c r="D48" s="14">
        <v>22</v>
      </c>
      <c r="E48" s="14">
        <v>29.95</v>
      </c>
      <c r="F48" s="14">
        <v>31.23</v>
      </c>
      <c r="G48" s="84">
        <v>32.83</v>
      </c>
      <c r="H48" s="69"/>
      <c r="I48" s="69"/>
      <c r="K48" s="19"/>
      <c r="L48" s="19"/>
      <c r="M48" s="19"/>
      <c r="N48" s="19"/>
      <c r="O48" s="19"/>
      <c r="P48" s="19"/>
    </row>
    <row r="49" spans="1:16" x14ac:dyDescent="0.2">
      <c r="A49" s="6">
        <v>2</v>
      </c>
      <c r="B49" s="8" t="s">
        <v>10</v>
      </c>
      <c r="C49" s="8">
        <v>3</v>
      </c>
      <c r="D49" s="8">
        <v>23.92</v>
      </c>
      <c r="E49" s="8" t="s">
        <v>9</v>
      </c>
      <c r="F49" s="8" t="s">
        <v>9</v>
      </c>
      <c r="G49" s="82" t="s">
        <v>9</v>
      </c>
      <c r="H49" s="69"/>
      <c r="I49" s="69"/>
      <c r="K49" s="19"/>
      <c r="L49" s="19"/>
      <c r="M49" s="19"/>
      <c r="N49" s="19"/>
      <c r="O49" s="19"/>
      <c r="P49" s="19"/>
    </row>
    <row r="50" spans="1:16" x14ac:dyDescent="0.2">
      <c r="A50" s="6">
        <v>2</v>
      </c>
      <c r="B50" s="8" t="s">
        <v>10</v>
      </c>
      <c r="C50" s="8">
        <v>3</v>
      </c>
      <c r="D50" s="8">
        <v>23.78</v>
      </c>
      <c r="E50" s="8">
        <v>33.97</v>
      </c>
      <c r="F50" s="8" t="s">
        <v>9</v>
      </c>
      <c r="G50" s="82" t="s">
        <v>9</v>
      </c>
      <c r="H50" s="69"/>
      <c r="I50" s="69"/>
      <c r="K50" s="19"/>
      <c r="L50" s="19"/>
      <c r="M50" s="19"/>
      <c r="N50" s="19"/>
      <c r="O50" s="19"/>
      <c r="P50" s="19"/>
    </row>
    <row r="51" spans="1:16" x14ac:dyDescent="0.2">
      <c r="A51" s="6">
        <v>2</v>
      </c>
      <c r="B51" s="8" t="s">
        <v>10</v>
      </c>
      <c r="C51" s="8">
        <v>3</v>
      </c>
      <c r="D51" s="8">
        <v>23.75</v>
      </c>
      <c r="E51" s="8" t="s">
        <v>9</v>
      </c>
      <c r="F51" s="8" t="s">
        <v>9</v>
      </c>
      <c r="G51" s="82" t="s">
        <v>9</v>
      </c>
      <c r="H51" s="69"/>
      <c r="I51" s="69"/>
      <c r="K51" s="19"/>
      <c r="L51" s="19"/>
      <c r="M51" s="19"/>
      <c r="N51" s="19"/>
      <c r="O51" s="19"/>
      <c r="P51" s="19"/>
    </row>
    <row r="52" spans="1:16" x14ac:dyDescent="0.2">
      <c r="A52" s="9">
        <v>2</v>
      </c>
      <c r="B52" s="11" t="s">
        <v>10</v>
      </c>
      <c r="C52" s="11">
        <v>4</v>
      </c>
      <c r="D52" s="11">
        <v>22.81</v>
      </c>
      <c r="E52" s="11">
        <v>29.81</v>
      </c>
      <c r="F52" s="11">
        <v>30.45</v>
      </c>
      <c r="G52" s="83">
        <v>32.17</v>
      </c>
      <c r="H52" s="69"/>
      <c r="I52" s="69"/>
      <c r="K52" s="19"/>
      <c r="L52" s="19"/>
      <c r="M52" s="19"/>
      <c r="N52" s="19"/>
      <c r="O52" s="19"/>
      <c r="P52" s="19"/>
    </row>
    <row r="53" spans="1:16" x14ac:dyDescent="0.2">
      <c r="A53" s="6">
        <v>2</v>
      </c>
      <c r="B53" s="8" t="s">
        <v>10</v>
      </c>
      <c r="C53" s="8">
        <v>4</v>
      </c>
      <c r="D53" s="8">
        <v>22.49</v>
      </c>
      <c r="E53" s="8">
        <v>29.93</v>
      </c>
      <c r="F53" s="8">
        <v>30.02</v>
      </c>
      <c r="G53" s="82">
        <v>33.04</v>
      </c>
      <c r="H53" s="69"/>
      <c r="I53" s="69"/>
      <c r="K53" s="19"/>
      <c r="L53" s="19"/>
      <c r="M53" s="19"/>
      <c r="N53" s="19"/>
      <c r="O53" s="19"/>
      <c r="P53" s="19"/>
    </row>
    <row r="54" spans="1:16" ht="17" thickBot="1" x14ac:dyDescent="0.25">
      <c r="A54" s="6">
        <v>2</v>
      </c>
      <c r="B54" s="8" t="s">
        <v>10</v>
      </c>
      <c r="C54" s="8">
        <v>4</v>
      </c>
      <c r="D54" s="8">
        <v>22.17</v>
      </c>
      <c r="E54" s="8">
        <v>30.13</v>
      </c>
      <c r="F54" s="8">
        <v>30.79</v>
      </c>
      <c r="G54" s="82">
        <v>33.69</v>
      </c>
      <c r="H54" s="69"/>
      <c r="I54" s="69"/>
      <c r="K54" s="19"/>
      <c r="L54" s="19"/>
      <c r="M54" s="19"/>
      <c r="N54" s="19"/>
      <c r="O54" s="19"/>
      <c r="P54" s="19"/>
    </row>
    <row r="55" spans="1:16" x14ac:dyDescent="0.2">
      <c r="A55" s="3">
        <v>3</v>
      </c>
      <c r="B55" s="4" t="s">
        <v>8</v>
      </c>
      <c r="C55" s="5">
        <v>1</v>
      </c>
      <c r="D55" s="5">
        <v>20.93</v>
      </c>
      <c r="E55" s="5" t="s">
        <v>9</v>
      </c>
      <c r="F55" s="5" t="s">
        <v>9</v>
      </c>
      <c r="G55" s="85" t="s">
        <v>9</v>
      </c>
      <c r="H55" s="69"/>
      <c r="I55" s="69"/>
      <c r="K55" s="19"/>
      <c r="L55" s="19"/>
      <c r="M55" s="19"/>
      <c r="N55" s="19"/>
      <c r="O55" s="19"/>
      <c r="P55" s="19"/>
    </row>
    <row r="56" spans="1:16" x14ac:dyDescent="0.2">
      <c r="A56" s="6">
        <v>3</v>
      </c>
      <c r="B56" s="7" t="s">
        <v>8</v>
      </c>
      <c r="C56" s="8">
        <v>1</v>
      </c>
      <c r="D56" s="8">
        <v>20.14</v>
      </c>
      <c r="E56" s="8" t="s">
        <v>9</v>
      </c>
      <c r="F56" s="8" t="s">
        <v>9</v>
      </c>
      <c r="G56" s="82" t="s">
        <v>9</v>
      </c>
      <c r="H56" s="69"/>
      <c r="I56" s="69"/>
      <c r="K56" s="19"/>
      <c r="L56" s="19"/>
      <c r="M56" s="19"/>
      <c r="N56" s="19"/>
      <c r="O56" s="19"/>
      <c r="P56" s="19"/>
    </row>
    <row r="57" spans="1:16" x14ac:dyDescent="0.2">
      <c r="A57" s="6">
        <v>3</v>
      </c>
      <c r="B57" s="7" t="s">
        <v>8</v>
      </c>
      <c r="C57" s="8">
        <v>1</v>
      </c>
      <c r="D57" s="8">
        <v>20.8</v>
      </c>
      <c r="E57" s="8" t="s">
        <v>9</v>
      </c>
      <c r="F57" s="8" t="s">
        <v>9</v>
      </c>
      <c r="G57" s="82" t="s">
        <v>9</v>
      </c>
      <c r="H57" s="69"/>
      <c r="I57" s="69"/>
      <c r="K57" s="19"/>
      <c r="L57" s="19"/>
      <c r="M57" s="19"/>
      <c r="N57" s="19"/>
      <c r="O57" s="19"/>
      <c r="P57" s="19"/>
    </row>
    <row r="58" spans="1:16" x14ac:dyDescent="0.2">
      <c r="A58" s="9">
        <v>3</v>
      </c>
      <c r="B58" s="10" t="s">
        <v>8</v>
      </c>
      <c r="C58" s="11">
        <v>2</v>
      </c>
      <c r="D58" s="11">
        <v>23.66</v>
      </c>
      <c r="E58" s="11" t="s">
        <v>9</v>
      </c>
      <c r="F58" s="11" t="s">
        <v>9</v>
      </c>
      <c r="G58" s="83" t="s">
        <v>9</v>
      </c>
      <c r="H58" s="69"/>
      <c r="I58" s="69"/>
      <c r="K58" s="19"/>
      <c r="L58" s="19"/>
      <c r="M58" s="19"/>
      <c r="N58" s="19"/>
      <c r="O58" s="19"/>
      <c r="P58" s="19"/>
    </row>
    <row r="59" spans="1:16" x14ac:dyDescent="0.2">
      <c r="A59" s="6">
        <v>3</v>
      </c>
      <c r="B59" s="7" t="s">
        <v>8</v>
      </c>
      <c r="C59" s="8">
        <v>2</v>
      </c>
      <c r="D59" s="8">
        <v>24.25</v>
      </c>
      <c r="E59" s="8" t="s">
        <v>9</v>
      </c>
      <c r="F59" s="8" t="s">
        <v>9</v>
      </c>
      <c r="G59" s="82" t="s">
        <v>9</v>
      </c>
      <c r="H59" s="69"/>
      <c r="I59" s="69"/>
      <c r="K59" s="19"/>
      <c r="L59" s="19"/>
      <c r="M59" s="19"/>
      <c r="N59" s="19"/>
      <c r="O59" s="19"/>
      <c r="P59" s="19"/>
    </row>
    <row r="60" spans="1:16" x14ac:dyDescent="0.2">
      <c r="A60" s="12">
        <v>3</v>
      </c>
      <c r="B60" s="13" t="s">
        <v>8</v>
      </c>
      <c r="C60" s="14">
        <v>2</v>
      </c>
      <c r="D60" s="14">
        <v>22.6</v>
      </c>
      <c r="E60" s="14" t="s">
        <v>9</v>
      </c>
      <c r="F60" s="14" t="s">
        <v>9</v>
      </c>
      <c r="G60" s="84" t="s">
        <v>9</v>
      </c>
      <c r="H60" s="69"/>
      <c r="I60" s="69"/>
      <c r="K60" s="19"/>
      <c r="L60" s="19"/>
      <c r="M60" s="19"/>
      <c r="N60" s="19"/>
      <c r="O60" s="19"/>
      <c r="P60" s="19"/>
    </row>
    <row r="61" spans="1:16" x14ac:dyDescent="0.2">
      <c r="A61" s="6">
        <v>3</v>
      </c>
      <c r="B61" s="7" t="s">
        <v>8</v>
      </c>
      <c r="C61" s="8">
        <v>3</v>
      </c>
      <c r="D61" s="8">
        <v>22.55</v>
      </c>
      <c r="E61" s="8" t="s">
        <v>9</v>
      </c>
      <c r="F61" s="8" t="s">
        <v>9</v>
      </c>
      <c r="G61" s="82" t="s">
        <v>9</v>
      </c>
      <c r="H61" s="69"/>
      <c r="I61" s="69"/>
      <c r="K61" s="19"/>
      <c r="L61" s="19"/>
      <c r="M61" s="19"/>
      <c r="N61" s="19"/>
      <c r="O61" s="19"/>
      <c r="P61" s="19"/>
    </row>
    <row r="62" spans="1:16" x14ac:dyDescent="0.2">
      <c r="A62" s="6">
        <v>3</v>
      </c>
      <c r="B62" s="7" t="s">
        <v>8</v>
      </c>
      <c r="C62" s="8">
        <v>3</v>
      </c>
      <c r="D62" s="8">
        <v>22.76</v>
      </c>
      <c r="E62" s="8" t="s">
        <v>9</v>
      </c>
      <c r="F62" s="8" t="s">
        <v>9</v>
      </c>
      <c r="G62" s="82" t="s">
        <v>9</v>
      </c>
      <c r="H62" s="69"/>
      <c r="I62" s="69"/>
      <c r="K62" s="19"/>
      <c r="L62" s="19"/>
      <c r="M62" s="19"/>
      <c r="N62" s="19"/>
      <c r="O62" s="19"/>
      <c r="P62" s="19"/>
    </row>
    <row r="63" spans="1:16" x14ac:dyDescent="0.2">
      <c r="A63" s="6">
        <v>3</v>
      </c>
      <c r="B63" s="7" t="s">
        <v>8</v>
      </c>
      <c r="C63" s="8">
        <v>3</v>
      </c>
      <c r="D63" s="8">
        <v>23.23</v>
      </c>
      <c r="E63" s="8" t="s">
        <v>9</v>
      </c>
      <c r="F63" s="8" t="s">
        <v>9</v>
      </c>
      <c r="G63" s="82" t="s">
        <v>9</v>
      </c>
      <c r="H63" s="69"/>
      <c r="I63" s="69"/>
      <c r="K63" s="19"/>
      <c r="L63" s="19"/>
      <c r="M63" s="19"/>
      <c r="N63" s="19"/>
      <c r="O63" s="19"/>
      <c r="P63" s="19"/>
    </row>
    <row r="64" spans="1:16" x14ac:dyDescent="0.2">
      <c r="A64" s="9">
        <v>3</v>
      </c>
      <c r="B64" s="10" t="s">
        <v>8</v>
      </c>
      <c r="C64" s="11">
        <v>4</v>
      </c>
      <c r="D64" s="11">
        <v>22.08</v>
      </c>
      <c r="E64" s="11" t="s">
        <v>9</v>
      </c>
      <c r="F64" s="11" t="s">
        <v>9</v>
      </c>
      <c r="G64" s="83" t="s">
        <v>9</v>
      </c>
      <c r="H64" s="69"/>
      <c r="I64" s="69"/>
      <c r="K64" s="19"/>
      <c r="L64" s="19"/>
      <c r="M64" s="19"/>
      <c r="N64" s="19"/>
      <c r="O64" s="19"/>
      <c r="P64" s="19"/>
    </row>
    <row r="65" spans="1:16" x14ac:dyDescent="0.2">
      <c r="A65" s="6">
        <v>3</v>
      </c>
      <c r="B65" s="7" t="s">
        <v>8</v>
      </c>
      <c r="C65" s="8">
        <v>4</v>
      </c>
      <c r="D65" s="8">
        <v>22.16</v>
      </c>
      <c r="E65" s="8" t="s">
        <v>9</v>
      </c>
      <c r="F65" s="8" t="s">
        <v>9</v>
      </c>
      <c r="G65" s="82" t="s">
        <v>9</v>
      </c>
      <c r="H65" s="69"/>
      <c r="I65" s="69"/>
      <c r="K65" s="19"/>
      <c r="L65" s="19"/>
      <c r="M65" s="19"/>
      <c r="N65" s="19"/>
      <c r="O65" s="19"/>
      <c r="P65" s="19"/>
    </row>
    <row r="66" spans="1:16" x14ac:dyDescent="0.2">
      <c r="A66" s="12">
        <v>3</v>
      </c>
      <c r="B66" s="13" t="s">
        <v>8</v>
      </c>
      <c r="C66" s="14">
        <v>4</v>
      </c>
      <c r="D66" s="14">
        <v>22.95</v>
      </c>
      <c r="E66" s="14" t="s">
        <v>9</v>
      </c>
      <c r="F66" s="14" t="s">
        <v>9</v>
      </c>
      <c r="G66" s="84" t="s">
        <v>9</v>
      </c>
      <c r="H66" s="69"/>
      <c r="I66" s="69"/>
      <c r="K66" s="19"/>
      <c r="L66" s="19"/>
      <c r="M66" s="19"/>
      <c r="N66" s="19"/>
      <c r="O66" s="19"/>
      <c r="P66" s="19"/>
    </row>
    <row r="67" spans="1:16" x14ac:dyDescent="0.2">
      <c r="A67" s="6">
        <v>3</v>
      </c>
      <c r="B67" s="8" t="s">
        <v>10</v>
      </c>
      <c r="C67" s="8">
        <v>1</v>
      </c>
      <c r="D67" s="8">
        <v>24.49</v>
      </c>
      <c r="E67" s="8">
        <v>30.91</v>
      </c>
      <c r="F67" s="8">
        <v>30.7</v>
      </c>
      <c r="G67" s="82">
        <v>33.119999999999997</v>
      </c>
      <c r="H67" s="69"/>
      <c r="I67" s="69"/>
      <c r="K67" s="19"/>
      <c r="L67" s="19"/>
      <c r="M67" s="19"/>
      <c r="N67" s="19"/>
      <c r="O67" s="19"/>
      <c r="P67" s="19"/>
    </row>
    <row r="68" spans="1:16" x14ac:dyDescent="0.2">
      <c r="A68" s="6">
        <v>3</v>
      </c>
      <c r="B68" s="8" t="s">
        <v>10</v>
      </c>
      <c r="C68" s="8">
        <v>1</v>
      </c>
      <c r="D68" s="8">
        <v>23.18</v>
      </c>
      <c r="E68" s="8">
        <v>30.55</v>
      </c>
      <c r="F68" s="8">
        <v>31.06</v>
      </c>
      <c r="G68" s="82">
        <v>33.909999999999997</v>
      </c>
      <c r="H68" s="69"/>
      <c r="I68" s="69"/>
      <c r="K68" s="19"/>
      <c r="L68" s="19"/>
      <c r="M68" s="19"/>
      <c r="N68" s="19"/>
      <c r="O68" s="19"/>
      <c r="P68" s="19"/>
    </row>
    <row r="69" spans="1:16" x14ac:dyDescent="0.2">
      <c r="A69" s="6">
        <v>3</v>
      </c>
      <c r="B69" s="8" t="s">
        <v>10</v>
      </c>
      <c r="C69" s="8">
        <v>1</v>
      </c>
      <c r="D69" s="8">
        <v>21.18</v>
      </c>
      <c r="E69" s="8">
        <v>30.82</v>
      </c>
      <c r="F69" s="8">
        <v>30.04</v>
      </c>
      <c r="G69" s="82">
        <v>32.32</v>
      </c>
      <c r="H69" s="69"/>
      <c r="I69" s="69"/>
      <c r="K69" s="19"/>
      <c r="L69" s="19"/>
      <c r="M69" s="19"/>
      <c r="N69" s="19"/>
      <c r="O69" s="19"/>
      <c r="P69" s="19"/>
    </row>
    <row r="70" spans="1:16" x14ac:dyDescent="0.2">
      <c r="A70" s="9">
        <v>3</v>
      </c>
      <c r="B70" s="11" t="s">
        <v>10</v>
      </c>
      <c r="C70" s="11">
        <v>2</v>
      </c>
      <c r="D70" s="11">
        <v>23.08</v>
      </c>
      <c r="E70" s="11">
        <v>29.44</v>
      </c>
      <c r="F70" s="11">
        <v>27.48</v>
      </c>
      <c r="G70" s="83">
        <v>29.95</v>
      </c>
      <c r="H70" s="69"/>
      <c r="I70" s="69"/>
      <c r="K70" s="19"/>
      <c r="L70" s="19"/>
      <c r="M70" s="19"/>
      <c r="N70" s="19"/>
      <c r="O70" s="19"/>
      <c r="P70" s="19"/>
    </row>
    <row r="71" spans="1:16" x14ac:dyDescent="0.2">
      <c r="A71" s="6">
        <v>3</v>
      </c>
      <c r="B71" s="8" t="s">
        <v>10</v>
      </c>
      <c r="C71" s="8">
        <v>2</v>
      </c>
      <c r="D71" s="8">
        <v>22.31</v>
      </c>
      <c r="E71" s="8">
        <v>29.33</v>
      </c>
      <c r="F71" s="8">
        <v>29.04</v>
      </c>
      <c r="G71" s="82">
        <v>31</v>
      </c>
      <c r="H71" s="69"/>
      <c r="I71" s="69"/>
      <c r="K71" s="19"/>
      <c r="L71" s="19"/>
      <c r="M71" s="19"/>
      <c r="N71" s="19"/>
      <c r="O71" s="19"/>
      <c r="P71" s="19"/>
    </row>
    <row r="72" spans="1:16" x14ac:dyDescent="0.2">
      <c r="A72" s="12">
        <v>3</v>
      </c>
      <c r="B72" s="14" t="s">
        <v>10</v>
      </c>
      <c r="C72" s="14">
        <v>2</v>
      </c>
      <c r="D72" s="14">
        <v>22.57</v>
      </c>
      <c r="E72" s="14">
        <v>28.96</v>
      </c>
      <c r="F72" s="14">
        <v>28.72</v>
      </c>
      <c r="G72" s="84">
        <v>30.2</v>
      </c>
      <c r="H72" s="69"/>
      <c r="I72" s="69"/>
      <c r="K72" s="19"/>
      <c r="L72" s="19"/>
      <c r="M72" s="19"/>
      <c r="N72" s="19"/>
      <c r="O72" s="19"/>
      <c r="P72" s="19"/>
    </row>
    <row r="73" spans="1:16" x14ac:dyDescent="0.2">
      <c r="A73" s="6">
        <v>3</v>
      </c>
      <c r="B73" s="8" t="s">
        <v>10</v>
      </c>
      <c r="C73" s="8">
        <v>3</v>
      </c>
      <c r="D73" s="8">
        <v>23.74</v>
      </c>
      <c r="E73" s="8">
        <v>27.24</v>
      </c>
      <c r="F73" s="8">
        <v>28.08</v>
      </c>
      <c r="G73" s="82">
        <v>29.91</v>
      </c>
      <c r="H73" s="69"/>
      <c r="I73" s="69"/>
      <c r="K73" s="19"/>
      <c r="L73" s="19"/>
      <c r="M73" s="19"/>
      <c r="N73" s="19"/>
      <c r="O73" s="19"/>
      <c r="P73" s="19"/>
    </row>
    <row r="74" spans="1:16" x14ac:dyDescent="0.2">
      <c r="A74" s="6">
        <v>3</v>
      </c>
      <c r="B74" s="8" t="s">
        <v>10</v>
      </c>
      <c r="C74" s="8">
        <v>3</v>
      </c>
      <c r="D74" s="8">
        <v>23.27</v>
      </c>
      <c r="E74" s="8">
        <v>28.21</v>
      </c>
      <c r="F74" s="8">
        <v>27.7</v>
      </c>
      <c r="G74" s="82">
        <v>29.92</v>
      </c>
      <c r="H74" s="69"/>
      <c r="I74" s="69"/>
      <c r="K74" s="19"/>
      <c r="L74" s="19"/>
      <c r="M74" s="19"/>
      <c r="N74" s="19"/>
      <c r="O74" s="19"/>
      <c r="P74" s="19"/>
    </row>
    <row r="75" spans="1:16" x14ac:dyDescent="0.2">
      <c r="A75" s="6">
        <v>3</v>
      </c>
      <c r="B75" s="8" t="s">
        <v>10</v>
      </c>
      <c r="C75" s="8">
        <v>3</v>
      </c>
      <c r="D75" s="8">
        <v>25.56</v>
      </c>
      <c r="E75" s="8">
        <v>27.53</v>
      </c>
      <c r="F75" s="8">
        <v>27.97</v>
      </c>
      <c r="G75" s="82">
        <v>30.62</v>
      </c>
      <c r="H75" s="69"/>
      <c r="I75" s="69"/>
      <c r="K75" s="19"/>
      <c r="L75" s="19"/>
      <c r="M75" s="19"/>
      <c r="N75" s="19"/>
      <c r="O75" s="19"/>
      <c r="P75" s="19"/>
    </row>
    <row r="76" spans="1:16" x14ac:dyDescent="0.2">
      <c r="A76" s="9">
        <v>3</v>
      </c>
      <c r="B76" s="11" t="s">
        <v>10</v>
      </c>
      <c r="C76" s="11">
        <v>4</v>
      </c>
      <c r="D76" s="11">
        <v>21.95</v>
      </c>
      <c r="E76" s="11">
        <v>26.25</v>
      </c>
      <c r="F76" s="11">
        <v>27</v>
      </c>
      <c r="G76" s="83">
        <v>28.33</v>
      </c>
      <c r="H76" s="69"/>
      <c r="I76" s="69"/>
      <c r="K76" s="19"/>
      <c r="L76" s="19"/>
      <c r="M76" s="19"/>
      <c r="N76" s="19"/>
      <c r="O76" s="19"/>
      <c r="P76" s="19"/>
    </row>
    <row r="77" spans="1:16" x14ac:dyDescent="0.2">
      <c r="A77" s="6">
        <v>3</v>
      </c>
      <c r="B77" s="8" t="s">
        <v>10</v>
      </c>
      <c r="C77" s="8">
        <v>4</v>
      </c>
      <c r="D77" s="8">
        <v>22.27</v>
      </c>
      <c r="E77" s="8">
        <v>27.51</v>
      </c>
      <c r="F77" s="8">
        <v>27.23</v>
      </c>
      <c r="G77" s="82">
        <v>29.11</v>
      </c>
      <c r="H77" s="69"/>
      <c r="I77" s="69"/>
      <c r="K77" s="19"/>
      <c r="L77" s="19"/>
      <c r="M77" s="19"/>
      <c r="N77" s="19"/>
      <c r="O77" s="19"/>
      <c r="P77" s="19"/>
    </row>
    <row r="78" spans="1:16" ht="17" thickBot="1" x14ac:dyDescent="0.25">
      <c r="A78" s="15">
        <v>3</v>
      </c>
      <c r="B78" s="16" t="s">
        <v>10</v>
      </c>
      <c r="C78" s="16">
        <v>4</v>
      </c>
      <c r="D78" s="16">
        <v>22.47</v>
      </c>
      <c r="E78" s="16">
        <v>27.32</v>
      </c>
      <c r="F78" s="16">
        <v>26.97</v>
      </c>
      <c r="G78" s="86">
        <v>29.46</v>
      </c>
      <c r="H78" s="69"/>
      <c r="I78" s="69"/>
    </row>
    <row r="79" spans="1:16" x14ac:dyDescent="0.2">
      <c r="A79" s="6">
        <v>4</v>
      </c>
      <c r="B79" s="7" t="s">
        <v>8</v>
      </c>
      <c r="C79" s="8">
        <v>1</v>
      </c>
      <c r="D79" s="8">
        <v>20.25</v>
      </c>
      <c r="E79" s="7" t="s">
        <v>9</v>
      </c>
      <c r="F79" s="7" t="s">
        <v>9</v>
      </c>
      <c r="G79" s="77" t="s">
        <v>9</v>
      </c>
      <c r="H79" s="68"/>
      <c r="I79" s="68"/>
    </row>
    <row r="80" spans="1:16" x14ac:dyDescent="0.2">
      <c r="A80" s="6">
        <v>4</v>
      </c>
      <c r="B80" s="7" t="s">
        <v>8</v>
      </c>
      <c r="C80" s="8">
        <v>1</v>
      </c>
      <c r="D80" s="8">
        <v>20.12</v>
      </c>
      <c r="E80" s="7" t="s">
        <v>9</v>
      </c>
      <c r="F80" s="7" t="s">
        <v>9</v>
      </c>
      <c r="G80" s="77" t="s">
        <v>9</v>
      </c>
      <c r="H80" s="68"/>
      <c r="I80" s="68"/>
    </row>
    <row r="81" spans="1:9" x14ac:dyDescent="0.2">
      <c r="A81" s="6">
        <v>4</v>
      </c>
      <c r="B81" s="7" t="s">
        <v>8</v>
      </c>
      <c r="C81" s="8">
        <v>1</v>
      </c>
      <c r="D81" s="8">
        <v>20.21</v>
      </c>
      <c r="E81" s="7" t="s">
        <v>9</v>
      </c>
      <c r="F81" s="7" t="s">
        <v>9</v>
      </c>
      <c r="G81" s="77" t="s">
        <v>9</v>
      </c>
      <c r="H81" s="68"/>
      <c r="I81" s="68"/>
    </row>
    <row r="82" spans="1:9" x14ac:dyDescent="0.2">
      <c r="A82" s="9">
        <v>4</v>
      </c>
      <c r="B82" s="10" t="s">
        <v>8</v>
      </c>
      <c r="C82" s="11">
        <v>2</v>
      </c>
      <c r="D82" s="11">
        <v>22.24</v>
      </c>
      <c r="E82" s="10" t="s">
        <v>9</v>
      </c>
      <c r="F82" s="10" t="s">
        <v>9</v>
      </c>
      <c r="G82" s="78" t="s">
        <v>9</v>
      </c>
      <c r="H82" s="68"/>
      <c r="I82" s="68"/>
    </row>
    <row r="83" spans="1:9" x14ac:dyDescent="0.2">
      <c r="A83" s="6">
        <v>4</v>
      </c>
      <c r="B83" s="7" t="s">
        <v>8</v>
      </c>
      <c r="C83" s="8">
        <v>2</v>
      </c>
      <c r="D83" s="8">
        <v>22.15</v>
      </c>
      <c r="E83" s="7" t="s">
        <v>9</v>
      </c>
      <c r="F83" s="7" t="s">
        <v>9</v>
      </c>
      <c r="G83" s="77" t="s">
        <v>9</v>
      </c>
      <c r="H83" s="68"/>
      <c r="I83" s="68"/>
    </row>
    <row r="84" spans="1:9" x14ac:dyDescent="0.2">
      <c r="A84" s="12">
        <v>4</v>
      </c>
      <c r="B84" s="13" t="s">
        <v>8</v>
      </c>
      <c r="C84" s="14">
        <v>2</v>
      </c>
      <c r="D84" s="14">
        <v>22.15</v>
      </c>
      <c r="E84" s="13" t="s">
        <v>9</v>
      </c>
      <c r="F84" s="13" t="s">
        <v>9</v>
      </c>
      <c r="G84" s="79" t="s">
        <v>9</v>
      </c>
      <c r="H84" s="68"/>
      <c r="I84" s="68"/>
    </row>
    <row r="85" spans="1:9" x14ac:dyDescent="0.2">
      <c r="A85" s="6">
        <v>4</v>
      </c>
      <c r="B85" s="7" t="s">
        <v>8</v>
      </c>
      <c r="C85" s="8">
        <v>3</v>
      </c>
      <c r="D85" s="8">
        <v>23.2</v>
      </c>
      <c r="E85" s="7" t="s">
        <v>9</v>
      </c>
      <c r="F85" s="7" t="s">
        <v>9</v>
      </c>
      <c r="G85" s="77" t="s">
        <v>9</v>
      </c>
      <c r="H85" s="68"/>
      <c r="I85" s="68"/>
    </row>
    <row r="86" spans="1:9" x14ac:dyDescent="0.2">
      <c r="A86" s="6">
        <v>4</v>
      </c>
      <c r="B86" s="7" t="s">
        <v>8</v>
      </c>
      <c r="C86" s="8">
        <v>3</v>
      </c>
      <c r="D86" s="8">
        <v>23.8</v>
      </c>
      <c r="E86" s="7" t="s">
        <v>9</v>
      </c>
      <c r="F86" s="7" t="s">
        <v>9</v>
      </c>
      <c r="G86" s="77" t="s">
        <v>9</v>
      </c>
      <c r="H86" s="68"/>
      <c r="I86" s="68"/>
    </row>
    <row r="87" spans="1:9" x14ac:dyDescent="0.2">
      <c r="A87" s="6">
        <v>4</v>
      </c>
      <c r="B87" s="7" t="s">
        <v>8</v>
      </c>
      <c r="C87" s="8">
        <v>3</v>
      </c>
      <c r="D87" s="8">
        <v>22.7</v>
      </c>
      <c r="E87" s="7" t="s">
        <v>9</v>
      </c>
      <c r="F87" s="7" t="s">
        <v>9</v>
      </c>
      <c r="G87" s="77" t="s">
        <v>9</v>
      </c>
      <c r="H87" s="68"/>
      <c r="I87" s="68"/>
    </row>
    <row r="88" spans="1:9" x14ac:dyDescent="0.2">
      <c r="A88" s="9">
        <v>4</v>
      </c>
      <c r="B88" s="10" t="s">
        <v>8</v>
      </c>
      <c r="C88" s="11">
        <v>4</v>
      </c>
      <c r="D88" s="11">
        <v>21.84</v>
      </c>
      <c r="E88" s="10" t="s">
        <v>9</v>
      </c>
      <c r="F88" s="10" t="s">
        <v>9</v>
      </c>
      <c r="G88" s="78" t="s">
        <v>9</v>
      </c>
      <c r="H88" s="68"/>
      <c r="I88" s="68"/>
    </row>
    <row r="89" spans="1:9" x14ac:dyDescent="0.2">
      <c r="A89" s="6">
        <v>4</v>
      </c>
      <c r="B89" s="7" t="s">
        <v>8</v>
      </c>
      <c r="C89" s="8">
        <v>4</v>
      </c>
      <c r="D89" s="8">
        <v>21.3</v>
      </c>
      <c r="E89" s="7" t="s">
        <v>9</v>
      </c>
      <c r="F89" s="7" t="s">
        <v>9</v>
      </c>
      <c r="G89" s="77" t="s">
        <v>9</v>
      </c>
      <c r="H89" s="68"/>
      <c r="I89" s="68"/>
    </row>
    <row r="90" spans="1:9" x14ac:dyDescent="0.2">
      <c r="A90" s="12">
        <v>4</v>
      </c>
      <c r="B90" s="13" t="s">
        <v>8</v>
      </c>
      <c r="C90" s="14">
        <v>4</v>
      </c>
      <c r="D90" s="14">
        <v>21.73</v>
      </c>
      <c r="E90" s="13" t="s">
        <v>9</v>
      </c>
      <c r="F90" s="13" t="s">
        <v>9</v>
      </c>
      <c r="G90" s="79" t="s">
        <v>9</v>
      </c>
      <c r="H90" s="68"/>
      <c r="I90" s="68"/>
    </row>
    <row r="91" spans="1:9" x14ac:dyDescent="0.2">
      <c r="A91" s="6">
        <v>4</v>
      </c>
      <c r="B91" s="8" t="s">
        <v>10</v>
      </c>
      <c r="C91" s="8">
        <v>1</v>
      </c>
      <c r="D91" s="8">
        <v>20.86</v>
      </c>
      <c r="E91" s="8">
        <v>25.78</v>
      </c>
      <c r="F91" s="8">
        <v>25.08</v>
      </c>
      <c r="G91" s="82">
        <v>27.95</v>
      </c>
      <c r="H91" s="69"/>
      <c r="I91" s="69"/>
    </row>
    <row r="92" spans="1:9" x14ac:dyDescent="0.2">
      <c r="A92" s="6">
        <v>4</v>
      </c>
      <c r="B92" s="8" t="s">
        <v>10</v>
      </c>
      <c r="C92" s="8">
        <v>1</v>
      </c>
      <c r="D92" s="8">
        <v>21.05</v>
      </c>
      <c r="E92" s="8">
        <v>25.67</v>
      </c>
      <c r="F92" s="8">
        <v>24.59</v>
      </c>
      <c r="G92" s="82">
        <v>27.65</v>
      </c>
      <c r="H92" s="69"/>
      <c r="I92" s="69"/>
    </row>
    <row r="93" spans="1:9" x14ac:dyDescent="0.2">
      <c r="A93" s="6">
        <v>4</v>
      </c>
      <c r="B93" s="8" t="s">
        <v>10</v>
      </c>
      <c r="C93" s="8">
        <v>1</v>
      </c>
      <c r="D93" s="8">
        <v>21.05</v>
      </c>
      <c r="E93" s="8">
        <v>26.03</v>
      </c>
      <c r="F93" s="8">
        <v>24.77</v>
      </c>
      <c r="G93" s="82">
        <v>27.71</v>
      </c>
      <c r="H93" s="69"/>
      <c r="I93" s="69"/>
    </row>
    <row r="94" spans="1:9" x14ac:dyDescent="0.2">
      <c r="A94" s="9">
        <v>4</v>
      </c>
      <c r="B94" s="11" t="s">
        <v>10</v>
      </c>
      <c r="C94" s="11">
        <v>2</v>
      </c>
      <c r="D94" s="11">
        <v>21.61</v>
      </c>
      <c r="E94" s="11">
        <v>25.94</v>
      </c>
      <c r="F94" s="11">
        <v>27.51</v>
      </c>
      <c r="G94" s="83">
        <v>28.22</v>
      </c>
      <c r="H94" s="69"/>
      <c r="I94" s="69"/>
    </row>
    <row r="95" spans="1:9" x14ac:dyDescent="0.2">
      <c r="A95" s="6">
        <v>4</v>
      </c>
      <c r="B95" s="8" t="s">
        <v>10</v>
      </c>
      <c r="C95" s="8">
        <v>2</v>
      </c>
      <c r="D95" s="8">
        <v>21.64</v>
      </c>
      <c r="E95" s="8">
        <v>26.68</v>
      </c>
      <c r="F95" s="8">
        <v>26.77</v>
      </c>
      <c r="G95" s="82">
        <v>28.43</v>
      </c>
      <c r="H95" s="69"/>
      <c r="I95" s="69"/>
    </row>
    <row r="96" spans="1:9" x14ac:dyDescent="0.2">
      <c r="A96" s="12">
        <v>4</v>
      </c>
      <c r="B96" s="14" t="s">
        <v>10</v>
      </c>
      <c r="C96" s="14">
        <v>2</v>
      </c>
      <c r="D96" s="14">
        <v>22.13</v>
      </c>
      <c r="E96" s="14">
        <v>26.46</v>
      </c>
      <c r="F96" s="14">
        <v>26.35</v>
      </c>
      <c r="G96" s="84">
        <v>28.67</v>
      </c>
      <c r="H96" s="69"/>
      <c r="I96" s="69"/>
    </row>
    <row r="97" spans="1:9" x14ac:dyDescent="0.2">
      <c r="A97" s="9">
        <v>4</v>
      </c>
      <c r="B97" s="11" t="s">
        <v>10</v>
      </c>
      <c r="C97" s="11">
        <v>3</v>
      </c>
      <c r="D97" s="11">
        <v>21.84</v>
      </c>
      <c r="E97" s="11">
        <v>26.62</v>
      </c>
      <c r="F97" s="11">
        <v>25.7</v>
      </c>
      <c r="G97" s="83">
        <v>27.83</v>
      </c>
      <c r="H97" s="69"/>
      <c r="I97" s="69"/>
    </row>
    <row r="98" spans="1:9" x14ac:dyDescent="0.2">
      <c r="A98" s="6">
        <v>4</v>
      </c>
      <c r="B98" s="8" t="s">
        <v>10</v>
      </c>
      <c r="C98" s="8">
        <v>3</v>
      </c>
      <c r="D98" s="8">
        <v>21.23</v>
      </c>
      <c r="E98" s="8">
        <v>25.9</v>
      </c>
      <c r="F98" s="8">
        <v>26.06</v>
      </c>
      <c r="G98" s="82">
        <v>27.95</v>
      </c>
      <c r="H98" s="69"/>
      <c r="I98" s="69"/>
    </row>
    <row r="99" spans="1:9" x14ac:dyDescent="0.2">
      <c r="A99" s="12">
        <v>4</v>
      </c>
      <c r="B99" s="14" t="s">
        <v>10</v>
      </c>
      <c r="C99" s="14">
        <v>3</v>
      </c>
      <c r="D99" s="14">
        <v>21.22</v>
      </c>
      <c r="E99" s="14">
        <v>26.18</v>
      </c>
      <c r="F99" s="14">
        <v>25.81</v>
      </c>
      <c r="G99" s="84">
        <v>28.08</v>
      </c>
      <c r="H99" s="69"/>
      <c r="I99" s="69"/>
    </row>
    <row r="100" spans="1:9" x14ac:dyDescent="0.2">
      <c r="A100" s="6">
        <v>4</v>
      </c>
      <c r="B100" s="8" t="s">
        <v>10</v>
      </c>
      <c r="C100" s="8">
        <v>4</v>
      </c>
      <c r="D100" s="8">
        <v>22.25</v>
      </c>
      <c r="E100" s="8">
        <v>26.59</v>
      </c>
      <c r="F100" s="8">
        <v>26.06</v>
      </c>
      <c r="G100" s="82">
        <v>27.5</v>
      </c>
      <c r="H100" s="69"/>
      <c r="I100" s="69"/>
    </row>
    <row r="101" spans="1:9" x14ac:dyDescent="0.2">
      <c r="A101" s="6">
        <v>4</v>
      </c>
      <c r="B101" s="8" t="s">
        <v>10</v>
      </c>
      <c r="C101" s="8">
        <v>4</v>
      </c>
      <c r="D101" s="8">
        <v>22.18</v>
      </c>
      <c r="E101" s="8">
        <v>26.56</v>
      </c>
      <c r="F101" s="8">
        <v>25.61</v>
      </c>
      <c r="G101" s="82">
        <v>27.55</v>
      </c>
      <c r="H101" s="69"/>
      <c r="I101" s="69"/>
    </row>
    <row r="102" spans="1:9" ht="17" thickBot="1" x14ac:dyDescent="0.25">
      <c r="A102" s="15">
        <v>4</v>
      </c>
      <c r="B102" s="16" t="s">
        <v>10</v>
      </c>
      <c r="C102" s="16">
        <v>4</v>
      </c>
      <c r="D102" s="16">
        <v>21.48</v>
      </c>
      <c r="E102" s="16">
        <v>26.51</v>
      </c>
      <c r="F102" s="16">
        <v>25.78</v>
      </c>
      <c r="G102" s="86">
        <v>27.83</v>
      </c>
      <c r="H102" s="69"/>
      <c r="I102" s="69"/>
    </row>
  </sheetData>
  <sortState xmlns:xlrd2="http://schemas.microsoft.com/office/spreadsheetml/2017/richdata2" ref="K7:P38">
    <sortCondition ref="K7:K3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D26255-E210-6045-B4EF-36324AA5C07F}">
  <dimension ref="A1:G24"/>
  <sheetViews>
    <sheetView workbookViewId="0"/>
  </sheetViews>
  <sheetFormatPr baseColWidth="10" defaultRowHeight="16" x14ac:dyDescent="0.2"/>
  <sheetData>
    <row r="1" spans="1:7" ht="19" x14ac:dyDescent="0.25">
      <c r="A1" s="64" t="s">
        <v>56</v>
      </c>
    </row>
    <row r="2" spans="1:7" ht="19" x14ac:dyDescent="0.25">
      <c r="A2" s="64" t="s">
        <v>47</v>
      </c>
    </row>
    <row r="3" spans="1:7" ht="19" x14ac:dyDescent="0.25">
      <c r="A3" s="64" t="s">
        <v>51</v>
      </c>
    </row>
    <row r="4" spans="1:7" ht="19" x14ac:dyDescent="0.25">
      <c r="A4" s="64"/>
    </row>
    <row r="5" spans="1:7" ht="17" thickBot="1" x14ac:dyDescent="0.25">
      <c r="C5" s="25"/>
      <c r="D5" s="25"/>
      <c r="E5" s="25"/>
      <c r="F5" s="25"/>
    </row>
    <row r="6" spans="1:7" ht="17" thickBot="1" x14ac:dyDescent="0.25">
      <c r="A6" s="1" t="s">
        <v>1</v>
      </c>
      <c r="B6" s="2" t="s">
        <v>2</v>
      </c>
      <c r="C6" s="71" t="s">
        <v>41</v>
      </c>
      <c r="D6" s="71" t="s">
        <v>42</v>
      </c>
      <c r="E6" s="71" t="s">
        <v>43</v>
      </c>
      <c r="F6" s="71" t="s">
        <v>44</v>
      </c>
      <c r="G6" s="63" t="s">
        <v>4</v>
      </c>
    </row>
    <row r="7" spans="1:7" x14ac:dyDescent="0.2">
      <c r="A7" s="72" t="s">
        <v>45</v>
      </c>
      <c r="B7" s="42">
        <v>1</v>
      </c>
      <c r="C7" s="42">
        <v>28.08</v>
      </c>
      <c r="D7" s="42">
        <v>31.28</v>
      </c>
      <c r="E7" s="42">
        <v>31.44</v>
      </c>
      <c r="F7" s="42">
        <v>29.04</v>
      </c>
      <c r="G7" s="82">
        <v>40</v>
      </c>
    </row>
    <row r="8" spans="1:7" x14ac:dyDescent="0.2">
      <c r="A8" s="72" t="s">
        <v>45</v>
      </c>
      <c r="B8" s="42">
        <v>1</v>
      </c>
      <c r="C8" s="42">
        <v>28.11</v>
      </c>
      <c r="D8" s="42">
        <v>29.73</v>
      </c>
      <c r="E8" s="42">
        <v>32.479999999999997</v>
      </c>
      <c r="F8" s="42">
        <v>28.22</v>
      </c>
      <c r="G8" s="82">
        <v>40</v>
      </c>
    </row>
    <row r="9" spans="1:7" x14ac:dyDescent="0.2">
      <c r="A9" s="72" t="s">
        <v>45</v>
      </c>
      <c r="B9" s="42">
        <v>1</v>
      </c>
      <c r="C9" s="42">
        <v>27.8</v>
      </c>
      <c r="D9" s="42">
        <v>30.47</v>
      </c>
      <c r="E9" s="42">
        <v>31.28</v>
      </c>
      <c r="F9" s="42">
        <v>28.19</v>
      </c>
      <c r="G9" s="82">
        <v>40</v>
      </c>
    </row>
    <row r="10" spans="1:7" x14ac:dyDescent="0.2">
      <c r="A10" s="73" t="s">
        <v>45</v>
      </c>
      <c r="B10" s="11">
        <v>2</v>
      </c>
      <c r="C10" s="11">
        <v>28.69</v>
      </c>
      <c r="D10" s="11">
        <v>30.83</v>
      </c>
      <c r="E10" s="11">
        <v>32.130000000000003</v>
      </c>
      <c r="F10" s="11">
        <v>29.16</v>
      </c>
      <c r="G10" s="83">
        <v>40</v>
      </c>
    </row>
    <row r="11" spans="1:7" x14ac:dyDescent="0.2">
      <c r="A11" s="72" t="s">
        <v>45</v>
      </c>
      <c r="B11" s="42">
        <v>2</v>
      </c>
      <c r="C11" s="42">
        <v>28.24</v>
      </c>
      <c r="D11" s="42">
        <v>30.65</v>
      </c>
      <c r="E11" s="42">
        <v>31.88</v>
      </c>
      <c r="F11" s="42">
        <v>28.67</v>
      </c>
      <c r="G11" s="82">
        <v>40</v>
      </c>
    </row>
    <row r="12" spans="1:7" x14ac:dyDescent="0.2">
      <c r="A12" s="74" t="s">
        <v>45</v>
      </c>
      <c r="B12" s="14">
        <v>2</v>
      </c>
      <c r="C12" s="14">
        <v>28.17</v>
      </c>
      <c r="D12" s="14">
        <v>30.23</v>
      </c>
      <c r="E12" s="14">
        <v>31.43</v>
      </c>
      <c r="F12" s="14">
        <v>28.5</v>
      </c>
      <c r="G12" s="84">
        <v>40</v>
      </c>
    </row>
    <row r="13" spans="1:7" x14ac:dyDescent="0.2">
      <c r="A13" s="72" t="s">
        <v>45</v>
      </c>
      <c r="B13" s="42">
        <v>3</v>
      </c>
      <c r="C13" s="42">
        <v>27.77</v>
      </c>
      <c r="D13" s="42">
        <v>30.5</v>
      </c>
      <c r="E13" s="42">
        <v>31.15</v>
      </c>
      <c r="F13" s="42">
        <v>28.68</v>
      </c>
      <c r="G13" s="82">
        <v>40</v>
      </c>
    </row>
    <row r="14" spans="1:7" x14ac:dyDescent="0.2">
      <c r="A14" s="72" t="s">
        <v>45</v>
      </c>
      <c r="B14" s="42">
        <v>3</v>
      </c>
      <c r="C14" s="42">
        <v>28</v>
      </c>
      <c r="D14" s="42">
        <v>30.03</v>
      </c>
      <c r="E14" s="42">
        <v>30.28</v>
      </c>
      <c r="F14" s="42">
        <v>28.61</v>
      </c>
      <c r="G14" s="82">
        <v>35.75</v>
      </c>
    </row>
    <row r="15" spans="1:7" x14ac:dyDescent="0.2">
      <c r="A15" s="72" t="s">
        <v>45</v>
      </c>
      <c r="B15" s="42">
        <v>3</v>
      </c>
      <c r="C15" s="42">
        <v>27.91</v>
      </c>
      <c r="D15" s="42">
        <v>29.81</v>
      </c>
      <c r="E15" s="42">
        <v>29.25</v>
      </c>
      <c r="F15" s="42">
        <v>28.54</v>
      </c>
      <c r="G15" s="82">
        <v>34.54</v>
      </c>
    </row>
    <row r="16" spans="1:7" x14ac:dyDescent="0.2">
      <c r="A16" s="73" t="s">
        <v>46</v>
      </c>
      <c r="B16" s="11">
        <v>1</v>
      </c>
      <c r="C16" s="11">
        <v>27.89</v>
      </c>
      <c r="D16" s="11">
        <v>27.67</v>
      </c>
      <c r="E16" s="11">
        <v>25.92</v>
      </c>
      <c r="F16" s="11">
        <v>26.32</v>
      </c>
      <c r="G16" s="83">
        <v>25.31</v>
      </c>
    </row>
    <row r="17" spans="1:7" x14ac:dyDescent="0.2">
      <c r="A17" s="72" t="s">
        <v>46</v>
      </c>
      <c r="B17" s="42">
        <v>1</v>
      </c>
      <c r="C17" s="42">
        <v>27.96</v>
      </c>
      <c r="D17" s="42">
        <v>28.01</v>
      </c>
      <c r="E17" s="42">
        <v>25.8</v>
      </c>
      <c r="F17" s="42">
        <v>26.23</v>
      </c>
      <c r="G17" s="82">
        <v>25.45</v>
      </c>
    </row>
    <row r="18" spans="1:7" x14ac:dyDescent="0.2">
      <c r="A18" s="74" t="s">
        <v>46</v>
      </c>
      <c r="B18" s="14">
        <v>1</v>
      </c>
      <c r="C18" s="14">
        <v>27.93</v>
      </c>
      <c r="D18" s="14">
        <v>27.72</v>
      </c>
      <c r="E18" s="14">
        <v>25.8</v>
      </c>
      <c r="F18" s="14">
        <v>26.54</v>
      </c>
      <c r="G18" s="84">
        <v>25.29</v>
      </c>
    </row>
    <row r="19" spans="1:7" x14ac:dyDescent="0.2">
      <c r="A19" s="72" t="s">
        <v>46</v>
      </c>
      <c r="B19" s="42">
        <v>2</v>
      </c>
      <c r="C19" s="42">
        <v>27.73</v>
      </c>
      <c r="D19" s="42">
        <v>27.71</v>
      </c>
      <c r="E19" s="42">
        <v>25.48</v>
      </c>
      <c r="F19" s="42">
        <v>25.65</v>
      </c>
      <c r="G19" s="82">
        <v>23.26</v>
      </c>
    </row>
    <row r="20" spans="1:7" x14ac:dyDescent="0.2">
      <c r="A20" s="72" t="s">
        <v>46</v>
      </c>
      <c r="B20" s="42">
        <v>2</v>
      </c>
      <c r="C20" s="42">
        <v>27.84</v>
      </c>
      <c r="D20" s="42">
        <v>27.69</v>
      </c>
      <c r="E20" s="42">
        <v>25.6</v>
      </c>
      <c r="F20" s="42">
        <v>25.55</v>
      </c>
      <c r="G20" s="82">
        <v>23.2</v>
      </c>
    </row>
    <row r="21" spans="1:7" x14ac:dyDescent="0.2">
      <c r="A21" s="72" t="s">
        <v>46</v>
      </c>
      <c r="B21" s="42">
        <v>2</v>
      </c>
      <c r="C21" s="42">
        <v>27.71</v>
      </c>
      <c r="D21" s="42">
        <v>27.57</v>
      </c>
      <c r="E21" s="42">
        <v>25.06</v>
      </c>
      <c r="F21" s="42">
        <v>25.47</v>
      </c>
      <c r="G21" s="82">
        <v>23.31</v>
      </c>
    </row>
    <row r="22" spans="1:7" x14ac:dyDescent="0.2">
      <c r="A22" s="73" t="s">
        <v>46</v>
      </c>
      <c r="B22" s="11">
        <v>3</v>
      </c>
      <c r="C22" s="11">
        <v>28.67</v>
      </c>
      <c r="D22" s="11">
        <v>27</v>
      </c>
      <c r="E22" s="11">
        <v>25.15</v>
      </c>
      <c r="F22" s="11">
        <v>26.25</v>
      </c>
      <c r="G22" s="83">
        <v>24.27</v>
      </c>
    </row>
    <row r="23" spans="1:7" x14ac:dyDescent="0.2">
      <c r="A23" s="72" t="s">
        <v>46</v>
      </c>
      <c r="B23" s="42">
        <v>3</v>
      </c>
      <c r="C23" s="42">
        <v>28.57</v>
      </c>
      <c r="D23" s="42">
        <v>27.45</v>
      </c>
      <c r="E23" s="42">
        <v>25.09</v>
      </c>
      <c r="F23" s="42">
        <v>26.22</v>
      </c>
      <c r="G23" s="82">
        <v>24.18</v>
      </c>
    </row>
    <row r="24" spans="1:7" ht="17" thickBot="1" x14ac:dyDescent="0.25">
      <c r="A24" s="75" t="s">
        <v>46</v>
      </c>
      <c r="B24" s="16">
        <v>3</v>
      </c>
      <c r="C24" s="16">
        <v>28.76</v>
      </c>
      <c r="D24" s="16">
        <v>27.45</v>
      </c>
      <c r="E24" s="16">
        <v>25.17</v>
      </c>
      <c r="F24" s="16">
        <v>26.13</v>
      </c>
      <c r="G24" s="86">
        <v>24.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DFCCA3-701D-B045-AB55-2A1A27C742F3}">
  <dimension ref="A1:E1573"/>
  <sheetViews>
    <sheetView workbookViewId="0"/>
  </sheetViews>
  <sheetFormatPr baseColWidth="10" defaultRowHeight="16" x14ac:dyDescent="0.2"/>
  <cols>
    <col min="1" max="5" width="17.1640625" customWidth="1"/>
  </cols>
  <sheetData>
    <row r="1" spans="1:5" ht="19" x14ac:dyDescent="0.25">
      <c r="A1" s="64" t="s">
        <v>57</v>
      </c>
    </row>
    <row r="2" spans="1:5" ht="19" x14ac:dyDescent="0.25">
      <c r="A2" s="64" t="s">
        <v>52</v>
      </c>
    </row>
    <row r="4" spans="1:5" x14ac:dyDescent="0.2">
      <c r="A4" s="17" t="s">
        <v>11</v>
      </c>
    </row>
    <row r="5" spans="1:5" x14ac:dyDescent="0.2">
      <c r="A5" t="s">
        <v>12</v>
      </c>
      <c r="B5" s="8">
        <v>0</v>
      </c>
    </row>
    <row r="6" spans="1:5" x14ac:dyDescent="0.2">
      <c r="A6" t="s">
        <v>13</v>
      </c>
      <c r="B6" s="8">
        <v>26</v>
      </c>
    </row>
    <row r="7" spans="1:5" x14ac:dyDescent="0.2">
      <c r="A7" t="s">
        <v>14</v>
      </c>
      <c r="B7" s="8">
        <v>1561</v>
      </c>
    </row>
    <row r="8" spans="1:5" x14ac:dyDescent="0.2">
      <c r="A8" s="17" t="s">
        <v>15</v>
      </c>
      <c r="B8" s="8"/>
    </row>
    <row r="9" spans="1:5" x14ac:dyDescent="0.2">
      <c r="A9" t="s">
        <v>23</v>
      </c>
      <c r="B9" s="8" t="s">
        <v>16</v>
      </c>
    </row>
    <row r="10" spans="1:5" ht="17" thickBot="1" x14ac:dyDescent="0.25">
      <c r="B10" s="25"/>
      <c r="C10" s="25"/>
      <c r="D10" s="25"/>
      <c r="E10" s="25"/>
    </row>
    <row r="11" spans="1:5" ht="17" thickBot="1" x14ac:dyDescent="0.25">
      <c r="A11" s="27"/>
      <c r="B11" s="34" t="s">
        <v>17</v>
      </c>
      <c r="C11" s="35" t="s">
        <v>18</v>
      </c>
      <c r="D11" s="35" t="s">
        <v>19</v>
      </c>
      <c r="E11" s="36" t="s">
        <v>20</v>
      </c>
    </row>
    <row r="12" spans="1:5" ht="17" thickBot="1" x14ac:dyDescent="0.25">
      <c r="A12" s="27" t="s">
        <v>21</v>
      </c>
      <c r="B12" s="37" t="s">
        <v>22</v>
      </c>
      <c r="C12" s="38" t="s">
        <v>22</v>
      </c>
      <c r="D12" s="38" t="s">
        <v>22</v>
      </c>
      <c r="E12" s="39" t="s">
        <v>22</v>
      </c>
    </row>
    <row r="13" spans="1:5" x14ac:dyDescent="0.2">
      <c r="A13" s="22">
        <v>0</v>
      </c>
      <c r="B13" s="18">
        <v>-1.3110000000000001E-3</v>
      </c>
      <c r="C13" s="19">
        <v>-1.431E-3</v>
      </c>
      <c r="D13" s="19">
        <v>-1.1919999999999999E-3</v>
      </c>
      <c r="E13" s="20">
        <v>4.7699999999999999E-4</v>
      </c>
    </row>
    <row r="14" spans="1:5" x14ac:dyDescent="0.2">
      <c r="A14" s="22">
        <v>1.6667000000000001E-2</v>
      </c>
      <c r="B14" s="18">
        <v>-5.96E-3</v>
      </c>
      <c r="C14" s="19">
        <v>-2.7299E-2</v>
      </c>
      <c r="D14" s="19">
        <v>-1.1443999999999999E-2</v>
      </c>
      <c r="E14" s="20">
        <v>1.073E-3</v>
      </c>
    </row>
    <row r="15" spans="1:5" x14ac:dyDescent="0.2">
      <c r="A15" s="22">
        <v>3.3333000000000002E-2</v>
      </c>
      <c r="B15" s="18">
        <v>-7.6290000000000004E-3</v>
      </c>
      <c r="C15" s="19">
        <v>-4.0770000000000001E-2</v>
      </c>
      <c r="D15" s="19">
        <v>-2.0622999999999999E-2</v>
      </c>
      <c r="E15" s="20">
        <v>-4.0530000000000002E-3</v>
      </c>
    </row>
    <row r="16" spans="1:5" x14ac:dyDescent="0.2">
      <c r="A16" s="22">
        <v>0.05</v>
      </c>
      <c r="B16" s="18">
        <v>-1.7405E-2</v>
      </c>
      <c r="C16" s="19">
        <v>-4.4583999999999999E-2</v>
      </c>
      <c r="D16" s="19">
        <v>-2.2172999999999998E-2</v>
      </c>
      <c r="E16" s="20">
        <v>-1.3709000000000001E-2</v>
      </c>
    </row>
    <row r="17" spans="1:5" x14ac:dyDescent="0.2">
      <c r="A17" s="22">
        <v>6.6667000000000004E-2</v>
      </c>
      <c r="B17" s="18">
        <v>-3.0637000000000001E-2</v>
      </c>
      <c r="C17" s="19">
        <v>-6.1630999999999998E-2</v>
      </c>
      <c r="D17" s="19">
        <v>-3.0041000000000002E-2</v>
      </c>
      <c r="E17" s="20">
        <v>-2.4080000000000001E-2</v>
      </c>
    </row>
    <row r="18" spans="1:5" x14ac:dyDescent="0.2">
      <c r="A18" s="22">
        <v>8.3333000000000004E-2</v>
      </c>
      <c r="B18" s="18">
        <v>-4.2438999999999998E-2</v>
      </c>
      <c r="C18" s="19">
        <v>-8.7619000000000002E-2</v>
      </c>
      <c r="D18" s="19">
        <v>-3.9338999999999999E-2</v>
      </c>
      <c r="E18" s="20">
        <v>-2.7657000000000001E-2</v>
      </c>
    </row>
    <row r="19" spans="1:5" x14ac:dyDescent="0.2">
      <c r="A19" s="22">
        <v>0.1</v>
      </c>
      <c r="B19" s="18">
        <v>-5.0783000000000002E-2</v>
      </c>
      <c r="C19" s="19">
        <v>-0.106096</v>
      </c>
      <c r="D19" s="19">
        <v>-4.4583999999999999E-2</v>
      </c>
      <c r="E19" s="20">
        <v>-2.9444999999999999E-2</v>
      </c>
    </row>
    <row r="20" spans="1:5" x14ac:dyDescent="0.2">
      <c r="A20" s="22">
        <v>0.11666700000000001</v>
      </c>
      <c r="B20" s="18">
        <v>-6.4730999999999997E-2</v>
      </c>
      <c r="C20" s="19">
        <v>-0.127912</v>
      </c>
      <c r="D20" s="19">
        <v>-5.6505E-2</v>
      </c>
      <c r="E20" s="20">
        <v>-4.0053999999999999E-2</v>
      </c>
    </row>
    <row r="21" spans="1:5" x14ac:dyDescent="0.2">
      <c r="A21" s="22">
        <v>0.13333300000000001</v>
      </c>
      <c r="B21" s="18">
        <v>-7.2479000000000002E-2</v>
      </c>
      <c r="C21" s="19">
        <v>-0.14352799999999999</v>
      </c>
      <c r="D21" s="19">
        <v>-6.6042000000000003E-2</v>
      </c>
      <c r="E21" s="20">
        <v>-4.5419000000000001E-2</v>
      </c>
    </row>
    <row r="22" spans="1:5" x14ac:dyDescent="0.2">
      <c r="A22" s="22">
        <v>0.15</v>
      </c>
      <c r="B22" s="18">
        <v>-7.2122000000000006E-2</v>
      </c>
      <c r="C22" s="19">
        <v>-0.15246899999999999</v>
      </c>
      <c r="D22" s="19">
        <v>-7.5340000000000004E-2</v>
      </c>
      <c r="E22" s="20">
        <v>-4.4107E-2</v>
      </c>
    </row>
    <row r="23" spans="1:5" x14ac:dyDescent="0.2">
      <c r="A23" s="22">
        <v>0.16666700000000001</v>
      </c>
      <c r="B23" s="18">
        <v>-7.7963000000000005E-2</v>
      </c>
      <c r="C23" s="19">
        <v>-0.173926</v>
      </c>
      <c r="D23" s="19">
        <v>-8.1778000000000003E-2</v>
      </c>
      <c r="E23" s="20">
        <v>-4.2915000000000002E-2</v>
      </c>
    </row>
    <row r="24" spans="1:5" x14ac:dyDescent="0.2">
      <c r="A24" s="22">
        <v>0.183333</v>
      </c>
      <c r="B24" s="18">
        <v>-8.5235000000000005E-2</v>
      </c>
      <c r="C24" s="19">
        <v>-0.18143699999999999</v>
      </c>
      <c r="D24" s="19">
        <v>-8.8215000000000002E-2</v>
      </c>
      <c r="E24" s="20">
        <v>-4.6491999999999999E-2</v>
      </c>
    </row>
    <row r="25" spans="1:5" x14ac:dyDescent="0.2">
      <c r="A25" s="22">
        <v>0.2</v>
      </c>
      <c r="B25" s="18">
        <v>-8.4639000000000006E-2</v>
      </c>
      <c r="C25" s="19">
        <v>-0.19240399999999999</v>
      </c>
      <c r="D25" s="19">
        <v>-8.7499999999999994E-2</v>
      </c>
      <c r="E25" s="20">
        <v>-5.2810000000000003E-2</v>
      </c>
    </row>
    <row r="26" spans="1:5" x14ac:dyDescent="0.2">
      <c r="A26" s="22">
        <v>0.216667</v>
      </c>
      <c r="B26" s="18">
        <v>-9.1790999999999998E-2</v>
      </c>
      <c r="C26" s="19">
        <v>-0.212312</v>
      </c>
      <c r="D26" s="19">
        <v>-9.2386999999999997E-2</v>
      </c>
      <c r="E26" s="20">
        <v>-5.8532000000000001E-2</v>
      </c>
    </row>
    <row r="27" spans="1:5" x14ac:dyDescent="0.2">
      <c r="A27" s="22">
        <v>0.23333300000000001</v>
      </c>
      <c r="B27" s="18">
        <v>-0.103474</v>
      </c>
      <c r="C27" s="19">
        <v>-0.23198099999999999</v>
      </c>
      <c r="D27" s="19">
        <v>-9.2506000000000005E-2</v>
      </c>
      <c r="E27" s="20">
        <v>-6.2466000000000001E-2</v>
      </c>
    </row>
    <row r="28" spans="1:5" x14ac:dyDescent="0.2">
      <c r="A28" s="22">
        <v>0.25</v>
      </c>
      <c r="B28" s="18">
        <v>-0.111341</v>
      </c>
      <c r="C28" s="19">
        <v>-0.24855099999999999</v>
      </c>
      <c r="D28" s="19">
        <v>-9.5843999999999999E-2</v>
      </c>
      <c r="E28" s="20">
        <v>-6.8783999999999998E-2</v>
      </c>
    </row>
    <row r="29" spans="1:5" x14ac:dyDescent="0.2">
      <c r="A29" s="22">
        <v>0.26666699999999999</v>
      </c>
      <c r="B29" s="18">
        <v>-0.120044</v>
      </c>
      <c r="C29" s="19">
        <v>-0.26452500000000001</v>
      </c>
      <c r="D29" s="19">
        <v>-0.10526199999999999</v>
      </c>
      <c r="E29" s="20">
        <v>-7.5816999999999996E-2</v>
      </c>
    </row>
    <row r="30" spans="1:5" x14ac:dyDescent="0.2">
      <c r="A30" s="22">
        <v>0.283333</v>
      </c>
      <c r="B30" s="18">
        <v>-0.11551400000000001</v>
      </c>
      <c r="C30" s="19">
        <v>-0.28467199999999998</v>
      </c>
      <c r="D30" s="19">
        <v>-0.10788399999999999</v>
      </c>
      <c r="E30" s="20">
        <v>-8.7261000000000005E-2</v>
      </c>
    </row>
    <row r="31" spans="1:5" x14ac:dyDescent="0.2">
      <c r="A31" s="22">
        <v>0.3</v>
      </c>
      <c r="B31" s="18">
        <v>-0.111461</v>
      </c>
      <c r="C31" s="19">
        <v>-0.305533</v>
      </c>
      <c r="D31" s="19">
        <v>-0.11551400000000001</v>
      </c>
      <c r="E31" s="20">
        <v>-9.5247999999999999E-2</v>
      </c>
    </row>
    <row r="32" spans="1:5" x14ac:dyDescent="0.2">
      <c r="A32" s="22">
        <v>0.31666699999999998</v>
      </c>
      <c r="B32" s="18">
        <v>-0.11158</v>
      </c>
      <c r="C32" s="19">
        <v>-0.32830199999999998</v>
      </c>
      <c r="D32" s="19">
        <v>-0.129938</v>
      </c>
      <c r="E32" s="20">
        <v>-0.104785</v>
      </c>
    </row>
    <row r="33" spans="1:5" x14ac:dyDescent="0.2">
      <c r="A33" s="22">
        <v>0.33333299999999999</v>
      </c>
      <c r="B33" s="18">
        <v>-0.111341</v>
      </c>
      <c r="C33" s="19">
        <v>-0.33247500000000002</v>
      </c>
      <c r="D33" s="19">
        <v>-0.13530300000000001</v>
      </c>
      <c r="E33" s="20">
        <v>-0.112057</v>
      </c>
    </row>
    <row r="34" spans="1:5" x14ac:dyDescent="0.2">
      <c r="A34" s="22">
        <v>0.35</v>
      </c>
      <c r="B34" s="18">
        <v>-0.112414</v>
      </c>
      <c r="C34" s="19">
        <v>-0.34451500000000002</v>
      </c>
      <c r="D34" s="19">
        <v>-0.13613700000000001</v>
      </c>
      <c r="E34" s="20">
        <v>-0.122428</v>
      </c>
    </row>
    <row r="35" spans="1:5" x14ac:dyDescent="0.2">
      <c r="A35" s="22">
        <v>0.36666700000000002</v>
      </c>
      <c r="B35" s="18">
        <v>-0.117421</v>
      </c>
      <c r="C35" s="19">
        <v>-0.35166700000000001</v>
      </c>
      <c r="D35" s="19">
        <v>-0.14221700000000001</v>
      </c>
      <c r="E35" s="20">
        <v>-0.13136900000000001</v>
      </c>
    </row>
    <row r="36" spans="1:5" x14ac:dyDescent="0.2">
      <c r="A36" s="22">
        <v>0.38333299999999998</v>
      </c>
      <c r="B36" s="18">
        <v>-0.11956700000000001</v>
      </c>
      <c r="C36" s="19">
        <v>-0.35929699999999998</v>
      </c>
      <c r="D36" s="19">
        <v>-0.146985</v>
      </c>
      <c r="E36" s="20">
        <v>-0.128746</v>
      </c>
    </row>
    <row r="37" spans="1:5" x14ac:dyDescent="0.2">
      <c r="A37" s="22">
        <v>0.4</v>
      </c>
      <c r="B37" s="18">
        <v>-0.119209</v>
      </c>
      <c r="C37" s="19">
        <v>-0.35989300000000002</v>
      </c>
      <c r="D37" s="19">
        <v>-0.15640299999999999</v>
      </c>
      <c r="E37" s="20">
        <v>-0.13983300000000001</v>
      </c>
    </row>
    <row r="38" spans="1:5" x14ac:dyDescent="0.2">
      <c r="A38" s="22">
        <v>0.41666700000000001</v>
      </c>
      <c r="B38" s="18">
        <v>-0.11575199999999999</v>
      </c>
      <c r="C38" s="19">
        <v>-0.36466100000000001</v>
      </c>
      <c r="D38" s="19">
        <v>-0.159502</v>
      </c>
      <c r="E38" s="20">
        <v>-0.143647</v>
      </c>
    </row>
    <row r="39" spans="1:5" x14ac:dyDescent="0.2">
      <c r="A39" s="22">
        <v>0.43333300000000002</v>
      </c>
      <c r="B39" s="18">
        <v>-0.110745</v>
      </c>
      <c r="C39" s="19">
        <v>-0.368834</v>
      </c>
      <c r="D39" s="19">
        <v>-0.156641</v>
      </c>
      <c r="E39" s="20">
        <v>-0.144839</v>
      </c>
    </row>
    <row r="40" spans="1:5" x14ac:dyDescent="0.2">
      <c r="A40" s="22">
        <v>0.45</v>
      </c>
      <c r="B40" s="18">
        <v>-0.10764600000000001</v>
      </c>
      <c r="C40" s="19">
        <v>-0.37836999999999998</v>
      </c>
      <c r="D40" s="19">
        <v>-0.16415099999999999</v>
      </c>
      <c r="E40" s="20">
        <v>-0.15354200000000001</v>
      </c>
    </row>
    <row r="41" spans="1:5" x14ac:dyDescent="0.2">
      <c r="A41" s="22">
        <v>0.466667</v>
      </c>
      <c r="B41" s="18">
        <v>-0.10252</v>
      </c>
      <c r="C41" s="19">
        <v>-0.39148300000000003</v>
      </c>
      <c r="D41" s="19">
        <v>-0.172734</v>
      </c>
      <c r="E41" s="20">
        <v>-0.159502</v>
      </c>
    </row>
    <row r="42" spans="1:5" x14ac:dyDescent="0.2">
      <c r="A42" s="22">
        <v>0.48333300000000001</v>
      </c>
      <c r="B42" s="18">
        <v>-0.10240100000000001</v>
      </c>
      <c r="C42" s="19">
        <v>-0.39899400000000002</v>
      </c>
      <c r="D42" s="19">
        <v>-0.177145</v>
      </c>
      <c r="E42" s="20">
        <v>-0.16689300000000001</v>
      </c>
    </row>
    <row r="43" spans="1:5" x14ac:dyDescent="0.2">
      <c r="A43" s="22">
        <v>0.5</v>
      </c>
      <c r="B43" s="18">
        <v>-0.108838</v>
      </c>
      <c r="C43" s="19">
        <v>-0.401974</v>
      </c>
      <c r="D43" s="19">
        <v>-0.18680099999999999</v>
      </c>
      <c r="E43" s="20">
        <v>-0.18668199999999999</v>
      </c>
    </row>
    <row r="44" spans="1:5" x14ac:dyDescent="0.2">
      <c r="A44" s="22">
        <v>0.51666699999999999</v>
      </c>
      <c r="B44" s="18">
        <v>-0.10705000000000001</v>
      </c>
      <c r="C44" s="19">
        <v>-0.39768199999999998</v>
      </c>
      <c r="D44" s="19">
        <v>-0.19228500000000001</v>
      </c>
      <c r="E44" s="20">
        <v>-0.19180800000000001</v>
      </c>
    </row>
    <row r="45" spans="1:5" x14ac:dyDescent="0.2">
      <c r="A45" s="22">
        <v>0.53333299999999995</v>
      </c>
      <c r="B45" s="18">
        <v>-0.108242</v>
      </c>
      <c r="C45" s="19">
        <v>-0.39565600000000001</v>
      </c>
      <c r="D45" s="19">
        <v>-0.19586100000000001</v>
      </c>
      <c r="E45" s="20">
        <v>-0.190854</v>
      </c>
    </row>
    <row r="46" spans="1:5" x14ac:dyDescent="0.2">
      <c r="A46" s="22">
        <v>0.55000000000000004</v>
      </c>
      <c r="B46" s="18">
        <v>-0.117302</v>
      </c>
      <c r="C46" s="19">
        <v>-0.40662300000000001</v>
      </c>
      <c r="D46" s="19">
        <v>-0.20754300000000001</v>
      </c>
      <c r="E46" s="20">
        <v>-0.20349</v>
      </c>
    </row>
    <row r="47" spans="1:5" x14ac:dyDescent="0.2">
      <c r="A47" s="22">
        <v>0.56666700000000003</v>
      </c>
      <c r="B47" s="18">
        <v>-0.118732</v>
      </c>
      <c r="C47" s="19">
        <v>-0.42033199999999998</v>
      </c>
      <c r="D47" s="19">
        <v>-0.211477</v>
      </c>
      <c r="E47" s="20">
        <v>-0.21421899999999999</v>
      </c>
    </row>
    <row r="48" spans="1:5" x14ac:dyDescent="0.2">
      <c r="A48" s="22">
        <v>0.58333299999999999</v>
      </c>
      <c r="B48" s="18">
        <v>-0.11694400000000001</v>
      </c>
      <c r="C48" s="19">
        <v>-0.43153799999999998</v>
      </c>
      <c r="D48" s="19">
        <v>-0.22089500000000001</v>
      </c>
      <c r="E48" s="20">
        <v>-0.22733200000000001</v>
      </c>
    </row>
    <row r="49" spans="1:5" x14ac:dyDescent="0.2">
      <c r="A49" s="22">
        <v>0.6</v>
      </c>
      <c r="B49" s="18">
        <v>-0.121355</v>
      </c>
      <c r="C49" s="19">
        <v>-0.43869000000000002</v>
      </c>
      <c r="D49" s="19">
        <v>-0.23579600000000001</v>
      </c>
      <c r="E49" s="20">
        <v>-0.24366399999999999</v>
      </c>
    </row>
    <row r="50" spans="1:5" x14ac:dyDescent="0.2">
      <c r="A50" s="22">
        <v>0.61666699999999997</v>
      </c>
      <c r="B50" s="18">
        <v>-0.13291800000000001</v>
      </c>
      <c r="C50" s="19">
        <v>-0.447154</v>
      </c>
      <c r="D50" s="19">
        <v>-0.24354500000000001</v>
      </c>
      <c r="E50" s="20">
        <v>-0.247836</v>
      </c>
    </row>
    <row r="51" spans="1:5" x14ac:dyDescent="0.2">
      <c r="A51" s="22">
        <v>0.63333300000000003</v>
      </c>
      <c r="B51" s="18">
        <v>-0.13816400000000001</v>
      </c>
      <c r="C51" s="19">
        <v>-0.45299499999999998</v>
      </c>
      <c r="D51" s="19">
        <v>-0.243425</v>
      </c>
      <c r="E51" s="20">
        <v>-0.250697</v>
      </c>
    </row>
    <row r="52" spans="1:5" x14ac:dyDescent="0.2">
      <c r="A52" s="22">
        <v>0.65</v>
      </c>
      <c r="B52" s="18">
        <v>-0.13875999999999999</v>
      </c>
      <c r="C52" s="19">
        <v>-0.46670400000000001</v>
      </c>
      <c r="D52" s="19">
        <v>-0.242949</v>
      </c>
      <c r="E52" s="20">
        <v>-0.26071100000000003</v>
      </c>
    </row>
    <row r="53" spans="1:5" x14ac:dyDescent="0.2">
      <c r="A53" s="22">
        <v>0.66666700000000001</v>
      </c>
      <c r="B53" s="18">
        <v>-0.13613700000000001</v>
      </c>
      <c r="C53" s="19">
        <v>-0.47850599999999999</v>
      </c>
      <c r="D53" s="19">
        <v>-0.23913400000000001</v>
      </c>
      <c r="E53" s="20">
        <v>-0.26702900000000002</v>
      </c>
    </row>
    <row r="54" spans="1:5" x14ac:dyDescent="0.2">
      <c r="A54" s="22">
        <v>0.68333299999999997</v>
      </c>
      <c r="B54" s="18">
        <v>-0.133634</v>
      </c>
      <c r="C54" s="19">
        <v>-0.49269200000000002</v>
      </c>
      <c r="D54" s="19">
        <v>-0.241399</v>
      </c>
      <c r="E54" s="20">
        <v>-0.277281</v>
      </c>
    </row>
    <row r="55" spans="1:5" x14ac:dyDescent="0.2">
      <c r="A55" s="22">
        <v>0.7</v>
      </c>
      <c r="B55" s="18">
        <v>-0.13411000000000001</v>
      </c>
      <c r="C55" s="19">
        <v>-0.50342100000000001</v>
      </c>
      <c r="D55" s="19">
        <v>-0.245333</v>
      </c>
      <c r="E55" s="20">
        <v>-0.28955900000000001</v>
      </c>
    </row>
    <row r="56" spans="1:5" x14ac:dyDescent="0.2">
      <c r="A56" s="22">
        <v>0.71666700000000005</v>
      </c>
      <c r="B56" s="18">
        <v>-0.13208400000000001</v>
      </c>
      <c r="C56" s="19">
        <v>-0.51653400000000005</v>
      </c>
      <c r="D56" s="19">
        <v>-0.24604799999999999</v>
      </c>
      <c r="E56" s="20">
        <v>-0.29110900000000001</v>
      </c>
    </row>
    <row r="57" spans="1:5" x14ac:dyDescent="0.2">
      <c r="A57" s="22">
        <v>0.73333300000000001</v>
      </c>
      <c r="B57" s="18">
        <v>-0.12338200000000001</v>
      </c>
      <c r="C57" s="19">
        <v>-0.52809700000000004</v>
      </c>
      <c r="D57" s="19">
        <v>-0.254631</v>
      </c>
      <c r="E57" s="20">
        <v>-0.295043</v>
      </c>
    </row>
    <row r="58" spans="1:5" x14ac:dyDescent="0.2">
      <c r="A58" s="22">
        <v>0.75</v>
      </c>
      <c r="B58" s="18">
        <v>-0.115037</v>
      </c>
      <c r="C58" s="19">
        <v>-0.53298500000000004</v>
      </c>
      <c r="D58" s="19">
        <v>-0.26607500000000001</v>
      </c>
      <c r="E58" s="20">
        <v>-0.30493700000000001</v>
      </c>
    </row>
    <row r="59" spans="1:5" x14ac:dyDescent="0.2">
      <c r="A59" s="22">
        <v>0.76666699999999999</v>
      </c>
      <c r="B59" s="18">
        <v>-0.10383100000000001</v>
      </c>
      <c r="C59" s="19">
        <v>-0.53644199999999997</v>
      </c>
      <c r="D59" s="19">
        <v>-0.26369100000000001</v>
      </c>
      <c r="E59" s="20">
        <v>-0.31673899999999999</v>
      </c>
    </row>
    <row r="60" spans="1:5" x14ac:dyDescent="0.2">
      <c r="A60" s="22">
        <v>0.78333299999999995</v>
      </c>
      <c r="B60" s="18">
        <v>-0.10323499999999999</v>
      </c>
      <c r="C60" s="19">
        <v>-0.53846799999999995</v>
      </c>
      <c r="D60" s="19">
        <v>-0.26643299999999998</v>
      </c>
      <c r="E60" s="20">
        <v>-0.33009100000000002</v>
      </c>
    </row>
    <row r="61" spans="1:5" x14ac:dyDescent="0.2">
      <c r="A61" s="22">
        <v>0.8</v>
      </c>
      <c r="B61" s="18">
        <v>-0.112057</v>
      </c>
      <c r="C61" s="19">
        <v>-0.54359400000000002</v>
      </c>
      <c r="D61" s="19">
        <v>-0.26774399999999998</v>
      </c>
      <c r="E61" s="20">
        <v>-0.333428</v>
      </c>
    </row>
    <row r="62" spans="1:5" x14ac:dyDescent="0.2">
      <c r="A62" s="22">
        <v>0.81666700000000003</v>
      </c>
      <c r="B62" s="18">
        <v>-0.123262</v>
      </c>
      <c r="C62" s="19">
        <v>-0.542045</v>
      </c>
      <c r="D62" s="19">
        <v>-0.26595600000000003</v>
      </c>
      <c r="E62" s="20">
        <v>-0.33199800000000002</v>
      </c>
    </row>
    <row r="63" spans="1:5" x14ac:dyDescent="0.2">
      <c r="A63" s="22">
        <v>0.83333299999999999</v>
      </c>
      <c r="B63" s="18">
        <v>-0.125885</v>
      </c>
      <c r="C63" s="19">
        <v>-0.54979299999999998</v>
      </c>
      <c r="D63" s="19">
        <v>-0.27358500000000002</v>
      </c>
      <c r="E63" s="20">
        <v>-0.33915000000000001</v>
      </c>
    </row>
    <row r="64" spans="1:5" x14ac:dyDescent="0.2">
      <c r="A64" s="22">
        <v>0.85</v>
      </c>
      <c r="B64" s="18">
        <v>-0.13005700000000001</v>
      </c>
      <c r="C64" s="19">
        <v>-0.55837599999999998</v>
      </c>
      <c r="D64" s="19">
        <v>-0.28359899999999999</v>
      </c>
      <c r="E64" s="20">
        <v>-0.34785300000000002</v>
      </c>
    </row>
    <row r="65" spans="1:5" x14ac:dyDescent="0.2">
      <c r="A65" s="22">
        <v>0.86666699999999997</v>
      </c>
      <c r="B65" s="18">
        <v>-0.133157</v>
      </c>
      <c r="C65" s="19">
        <v>-0.57494599999999996</v>
      </c>
      <c r="D65" s="19">
        <v>-0.280142</v>
      </c>
      <c r="E65" s="20">
        <v>-0.34940199999999999</v>
      </c>
    </row>
    <row r="66" spans="1:5" x14ac:dyDescent="0.2">
      <c r="A66" s="22">
        <v>0.88333300000000003</v>
      </c>
      <c r="B66" s="18">
        <v>-0.14674699999999999</v>
      </c>
      <c r="C66" s="19">
        <v>-0.59902699999999998</v>
      </c>
      <c r="D66" s="19">
        <v>-0.27787699999999999</v>
      </c>
      <c r="E66" s="20">
        <v>-0.36037000000000002</v>
      </c>
    </row>
    <row r="67" spans="1:5" x14ac:dyDescent="0.2">
      <c r="A67" s="22">
        <v>0.9</v>
      </c>
      <c r="B67" s="18">
        <v>-0.158191</v>
      </c>
      <c r="C67" s="19">
        <v>-0.61809999999999998</v>
      </c>
      <c r="D67" s="19">
        <v>-0.28026099999999998</v>
      </c>
      <c r="E67" s="20">
        <v>-0.37288700000000002</v>
      </c>
    </row>
    <row r="68" spans="1:5" x14ac:dyDescent="0.2">
      <c r="A68" s="22">
        <v>0.91666700000000001</v>
      </c>
      <c r="B68" s="18">
        <v>-0.17035</v>
      </c>
      <c r="C68" s="19">
        <v>-0.62668299999999999</v>
      </c>
      <c r="D68" s="19">
        <v>-0.27906900000000001</v>
      </c>
      <c r="E68" s="20">
        <v>-0.37789299999999998</v>
      </c>
    </row>
    <row r="69" spans="1:5" x14ac:dyDescent="0.2">
      <c r="A69" s="22">
        <v>0.93333299999999997</v>
      </c>
      <c r="B69" s="18">
        <v>-0.17571500000000001</v>
      </c>
      <c r="C69" s="19">
        <v>-0.63943899999999998</v>
      </c>
      <c r="D69" s="19">
        <v>-0.28383700000000001</v>
      </c>
      <c r="E69" s="20">
        <v>-0.39112599999999997</v>
      </c>
    </row>
    <row r="70" spans="1:5" x14ac:dyDescent="0.2">
      <c r="A70" s="22">
        <v>0.95</v>
      </c>
      <c r="B70" s="18">
        <v>-0.18239</v>
      </c>
      <c r="C70" s="19">
        <v>-0.65052500000000002</v>
      </c>
      <c r="D70" s="19">
        <v>-0.29194399999999998</v>
      </c>
      <c r="E70" s="20">
        <v>-0.40364299999999997</v>
      </c>
    </row>
    <row r="71" spans="1:5" x14ac:dyDescent="0.2">
      <c r="A71" s="22">
        <v>0.96666700000000005</v>
      </c>
      <c r="B71" s="18">
        <v>-0.18537000000000001</v>
      </c>
      <c r="C71" s="19">
        <v>-0.652671</v>
      </c>
      <c r="D71" s="19">
        <v>-0.28419499999999998</v>
      </c>
      <c r="E71" s="20">
        <v>-0.40912599999999999</v>
      </c>
    </row>
    <row r="72" spans="1:5" x14ac:dyDescent="0.2">
      <c r="A72" s="22">
        <v>0.98333300000000001</v>
      </c>
      <c r="B72" s="18">
        <v>-0.18680099999999999</v>
      </c>
      <c r="C72" s="19">
        <v>-0.65970399999999996</v>
      </c>
      <c r="D72" s="19">
        <v>-0.28216799999999997</v>
      </c>
      <c r="E72" s="20">
        <v>-0.41842499999999999</v>
      </c>
    </row>
    <row r="73" spans="1:5" x14ac:dyDescent="0.2">
      <c r="A73" s="22">
        <v>1</v>
      </c>
      <c r="B73" s="18">
        <v>-0.18858900000000001</v>
      </c>
      <c r="C73" s="19">
        <v>-0.67102899999999999</v>
      </c>
      <c r="D73" s="19">
        <v>-0.27298899999999998</v>
      </c>
      <c r="E73" s="20">
        <v>-0.42557699999999998</v>
      </c>
    </row>
    <row r="74" spans="1:5" x14ac:dyDescent="0.2">
      <c r="A74" s="22">
        <v>1.016667</v>
      </c>
      <c r="B74" s="18">
        <v>-0.18072099999999999</v>
      </c>
      <c r="C74" s="19">
        <v>-0.68593000000000004</v>
      </c>
      <c r="D74" s="19">
        <v>-0.265598</v>
      </c>
      <c r="E74" s="20">
        <v>-0.435114</v>
      </c>
    </row>
    <row r="75" spans="1:5" x14ac:dyDescent="0.2">
      <c r="A75" s="22">
        <v>1.0333330000000001</v>
      </c>
      <c r="B75" s="18">
        <v>-0.181675</v>
      </c>
      <c r="C75" s="19">
        <v>-0.69320199999999998</v>
      </c>
      <c r="D75" s="19">
        <v>-0.27346599999999999</v>
      </c>
      <c r="E75" s="20">
        <v>-0.45180300000000001</v>
      </c>
    </row>
    <row r="76" spans="1:5" x14ac:dyDescent="0.2">
      <c r="A76" s="22">
        <v>1.05</v>
      </c>
      <c r="B76" s="18">
        <v>-0.187635</v>
      </c>
      <c r="C76" s="19">
        <v>-0.70619600000000005</v>
      </c>
      <c r="D76" s="19">
        <v>-0.27430100000000002</v>
      </c>
      <c r="E76" s="20">
        <v>-0.45943299999999998</v>
      </c>
    </row>
    <row r="77" spans="1:5" x14ac:dyDescent="0.2">
      <c r="A77" s="22">
        <v>1.066667</v>
      </c>
      <c r="B77" s="18">
        <v>-0.190496</v>
      </c>
      <c r="C77" s="19">
        <v>-0.72097800000000001</v>
      </c>
      <c r="D77" s="19">
        <v>-0.277281</v>
      </c>
      <c r="E77" s="20">
        <v>-0.46396300000000001</v>
      </c>
    </row>
    <row r="78" spans="1:5" x14ac:dyDescent="0.2">
      <c r="A78" s="22">
        <v>1.0833330000000001</v>
      </c>
      <c r="B78" s="18">
        <v>-0.19478799999999999</v>
      </c>
      <c r="C78" s="19">
        <v>-0.74660800000000005</v>
      </c>
      <c r="D78" s="19">
        <v>-0.29242000000000001</v>
      </c>
      <c r="E78" s="20">
        <v>-0.477076</v>
      </c>
    </row>
    <row r="79" spans="1:5" x14ac:dyDescent="0.2">
      <c r="A79" s="22">
        <v>1.1000000000000001</v>
      </c>
      <c r="B79" s="18">
        <v>-0.19180800000000001</v>
      </c>
      <c r="C79" s="19">
        <v>-0.768065</v>
      </c>
      <c r="D79" s="19">
        <v>-0.30303000000000002</v>
      </c>
      <c r="E79" s="20">
        <v>-0.488043</v>
      </c>
    </row>
    <row r="80" spans="1:5" x14ac:dyDescent="0.2">
      <c r="A80" s="22">
        <v>1.1166670000000001</v>
      </c>
      <c r="B80" s="18">
        <v>-0.19276099999999999</v>
      </c>
      <c r="C80" s="19">
        <v>-0.77629099999999995</v>
      </c>
      <c r="D80" s="19">
        <v>-0.311971</v>
      </c>
      <c r="E80" s="20">
        <v>-0.49591099999999999</v>
      </c>
    </row>
    <row r="81" spans="1:5" x14ac:dyDescent="0.2">
      <c r="A81" s="22">
        <v>1.1333329999999999</v>
      </c>
      <c r="B81" s="18">
        <v>-0.195742</v>
      </c>
      <c r="C81" s="19">
        <v>-0.79059599999999997</v>
      </c>
      <c r="D81" s="19">
        <v>-0.324965</v>
      </c>
      <c r="E81" s="20">
        <v>-0.50556699999999999</v>
      </c>
    </row>
    <row r="82" spans="1:5" x14ac:dyDescent="0.2">
      <c r="A82" s="22">
        <v>1.1499999999999999</v>
      </c>
      <c r="B82" s="18">
        <v>-0.19192699999999999</v>
      </c>
      <c r="C82" s="19">
        <v>-0.79965600000000003</v>
      </c>
      <c r="D82" s="19">
        <v>-0.32794499999999999</v>
      </c>
      <c r="E82" s="20">
        <v>-0.50616300000000003</v>
      </c>
    </row>
    <row r="83" spans="1:5" x14ac:dyDescent="0.2">
      <c r="A83" s="22">
        <v>1.1666669999999999</v>
      </c>
      <c r="B83" s="18">
        <v>-0.19455</v>
      </c>
      <c r="C83" s="19">
        <v>-0.81562999999999997</v>
      </c>
      <c r="D83" s="19">
        <v>-0.337362</v>
      </c>
      <c r="E83" s="20">
        <v>-0.51116899999999998</v>
      </c>
    </row>
    <row r="84" spans="1:5" x14ac:dyDescent="0.2">
      <c r="A84" s="22">
        <v>1.183333</v>
      </c>
      <c r="B84" s="18">
        <v>-0.19872200000000001</v>
      </c>
      <c r="C84" s="19">
        <v>-0.82933900000000005</v>
      </c>
      <c r="D84" s="19">
        <v>-0.34332299999999999</v>
      </c>
      <c r="E84" s="20">
        <v>-0.51832199999999995</v>
      </c>
    </row>
    <row r="85" spans="1:5" x14ac:dyDescent="0.2">
      <c r="A85" s="22">
        <v>1.2</v>
      </c>
      <c r="B85" s="18">
        <v>-0.19061600000000001</v>
      </c>
      <c r="C85" s="19">
        <v>-0.83458399999999999</v>
      </c>
      <c r="D85" s="19">
        <v>-0.34785300000000002</v>
      </c>
      <c r="E85" s="20">
        <v>-0.52046800000000004</v>
      </c>
    </row>
    <row r="86" spans="1:5" x14ac:dyDescent="0.2">
      <c r="A86" s="22">
        <v>1.2166669999999999</v>
      </c>
      <c r="B86" s="18">
        <v>-0.180364</v>
      </c>
      <c r="C86" s="19">
        <v>-0.84149799999999997</v>
      </c>
      <c r="D86" s="19">
        <v>-0.35417100000000001</v>
      </c>
      <c r="E86" s="20">
        <v>-0.52857399999999999</v>
      </c>
    </row>
    <row r="87" spans="1:5" x14ac:dyDescent="0.2">
      <c r="A87" s="22">
        <v>1.233333</v>
      </c>
      <c r="B87" s="18">
        <v>-0.17654900000000001</v>
      </c>
      <c r="C87" s="19">
        <v>-0.85043899999999994</v>
      </c>
      <c r="D87" s="19">
        <v>-0.36931000000000003</v>
      </c>
      <c r="E87" s="20">
        <v>-0.53989900000000002</v>
      </c>
    </row>
    <row r="88" spans="1:5" x14ac:dyDescent="0.2">
      <c r="A88" s="22">
        <v>1.25</v>
      </c>
      <c r="B88" s="18">
        <v>-0.173211</v>
      </c>
      <c r="C88" s="19">
        <v>-0.86939299999999997</v>
      </c>
      <c r="D88" s="19">
        <v>-0.37431700000000001</v>
      </c>
      <c r="E88" s="20">
        <v>-0.54550200000000004</v>
      </c>
    </row>
    <row r="89" spans="1:5" x14ac:dyDescent="0.2">
      <c r="A89" s="22">
        <v>1.266667</v>
      </c>
      <c r="B89" s="18">
        <v>-0.17285300000000001</v>
      </c>
      <c r="C89" s="19">
        <v>-0.89418900000000001</v>
      </c>
      <c r="D89" s="19">
        <v>-0.38099300000000003</v>
      </c>
      <c r="E89" s="20">
        <v>-0.54752800000000001</v>
      </c>
    </row>
    <row r="90" spans="1:5" x14ac:dyDescent="0.2">
      <c r="A90" s="22">
        <v>1.2833330000000001</v>
      </c>
      <c r="B90" s="18">
        <v>-0.17261499999999999</v>
      </c>
      <c r="C90" s="19">
        <v>-0.91779200000000005</v>
      </c>
      <c r="D90" s="19">
        <v>-0.39541700000000002</v>
      </c>
      <c r="E90" s="20">
        <v>-0.557423</v>
      </c>
    </row>
    <row r="91" spans="1:5" x14ac:dyDescent="0.2">
      <c r="A91" s="22">
        <v>1.3</v>
      </c>
      <c r="B91" s="18">
        <v>-0.17082700000000001</v>
      </c>
      <c r="C91" s="19">
        <v>-0.93507799999999996</v>
      </c>
      <c r="D91" s="19">
        <v>-0.397563</v>
      </c>
      <c r="E91" s="20">
        <v>-0.56540999999999997</v>
      </c>
    </row>
    <row r="92" spans="1:5" x14ac:dyDescent="0.2">
      <c r="A92" s="22">
        <v>1.316667</v>
      </c>
      <c r="B92" s="18">
        <v>-0.17344999999999999</v>
      </c>
      <c r="C92" s="19">
        <v>-0.95737000000000005</v>
      </c>
      <c r="D92" s="19">
        <v>-0.403285</v>
      </c>
      <c r="E92" s="20">
        <v>-0.57887999999999995</v>
      </c>
    </row>
    <row r="93" spans="1:5" x14ac:dyDescent="0.2">
      <c r="A93" s="22">
        <v>1.3333330000000001</v>
      </c>
      <c r="B93" s="18">
        <v>-0.175953</v>
      </c>
      <c r="C93" s="19">
        <v>-0.97978100000000001</v>
      </c>
      <c r="D93" s="19">
        <v>-0.40841100000000002</v>
      </c>
      <c r="E93" s="20">
        <v>-0.59461600000000003</v>
      </c>
    </row>
    <row r="94" spans="1:5" x14ac:dyDescent="0.2">
      <c r="A94" s="22">
        <v>1.35</v>
      </c>
      <c r="B94" s="18">
        <v>-0.18239</v>
      </c>
      <c r="C94" s="19">
        <v>-0.99885500000000005</v>
      </c>
      <c r="D94" s="19">
        <v>-0.42116599999999998</v>
      </c>
      <c r="E94" s="20">
        <v>-0.60439100000000001</v>
      </c>
    </row>
    <row r="95" spans="1:5" x14ac:dyDescent="0.2">
      <c r="A95" s="22">
        <v>1.3666670000000001</v>
      </c>
      <c r="B95" s="18">
        <v>-0.19073499999999999</v>
      </c>
      <c r="C95" s="19">
        <v>-1.0200739999999999</v>
      </c>
      <c r="D95" s="19">
        <v>-0.42963000000000001</v>
      </c>
      <c r="E95" s="20">
        <v>-0.61154399999999998</v>
      </c>
    </row>
    <row r="96" spans="1:5" x14ac:dyDescent="0.2">
      <c r="A96" s="22">
        <v>1.3833329999999999</v>
      </c>
      <c r="B96" s="18">
        <v>-0.206709</v>
      </c>
      <c r="C96" s="19">
        <v>-1.0331870000000001</v>
      </c>
      <c r="D96" s="19">
        <v>-0.43833299999999997</v>
      </c>
      <c r="E96" s="20">
        <v>-0.61547799999999997</v>
      </c>
    </row>
    <row r="97" spans="1:5" x14ac:dyDescent="0.2">
      <c r="A97" s="22">
        <v>1.4</v>
      </c>
      <c r="B97" s="18">
        <v>-0.217199</v>
      </c>
      <c r="C97" s="19">
        <v>-1.0463</v>
      </c>
      <c r="D97" s="19">
        <v>-0.44310100000000002</v>
      </c>
      <c r="E97" s="20">
        <v>-0.62251100000000004</v>
      </c>
    </row>
    <row r="98" spans="1:5" x14ac:dyDescent="0.2">
      <c r="A98" s="22">
        <v>1.4166669999999999</v>
      </c>
      <c r="B98" s="18">
        <v>-0.22625899999999999</v>
      </c>
      <c r="C98" s="19">
        <v>-1.0533330000000001</v>
      </c>
      <c r="D98" s="19">
        <v>-0.45824100000000001</v>
      </c>
      <c r="E98" s="20">
        <v>-0.63145200000000001</v>
      </c>
    </row>
    <row r="99" spans="1:5" x14ac:dyDescent="0.2">
      <c r="A99" s="22">
        <v>1.433333</v>
      </c>
      <c r="B99" s="18">
        <v>-0.23186200000000001</v>
      </c>
      <c r="C99" s="19">
        <v>-1.063347</v>
      </c>
      <c r="D99" s="19">
        <v>-0.47528700000000002</v>
      </c>
      <c r="E99" s="20">
        <v>-0.63824700000000001</v>
      </c>
    </row>
    <row r="100" spans="1:5" x14ac:dyDescent="0.2">
      <c r="A100" s="22">
        <v>1.45</v>
      </c>
      <c r="B100" s="18">
        <v>-0.233293</v>
      </c>
      <c r="C100" s="19">
        <v>-1.077175</v>
      </c>
      <c r="D100" s="19">
        <v>-0.49006899999999998</v>
      </c>
      <c r="E100" s="20">
        <v>-0.64134599999999997</v>
      </c>
    </row>
    <row r="101" spans="1:5" x14ac:dyDescent="0.2">
      <c r="A101" s="22">
        <v>1.4666669999999999</v>
      </c>
      <c r="B101" s="18">
        <v>-0.234962</v>
      </c>
      <c r="C101" s="19">
        <v>-1.0875459999999999</v>
      </c>
      <c r="D101" s="19">
        <v>-0.51522299999999999</v>
      </c>
      <c r="E101" s="20">
        <v>-0.65767799999999998</v>
      </c>
    </row>
    <row r="102" spans="1:5" x14ac:dyDescent="0.2">
      <c r="A102" s="22">
        <v>1.483333</v>
      </c>
      <c r="B102" s="18">
        <v>-0.24247199999999999</v>
      </c>
      <c r="C102" s="19">
        <v>-1.0926720000000001</v>
      </c>
      <c r="D102" s="19">
        <v>-0.52535500000000002</v>
      </c>
      <c r="E102" s="20">
        <v>-0.66733399999999998</v>
      </c>
    </row>
    <row r="103" spans="1:5" x14ac:dyDescent="0.2">
      <c r="A103" s="22">
        <v>1.5</v>
      </c>
      <c r="B103" s="18">
        <v>-0.24807499999999999</v>
      </c>
      <c r="C103" s="19">
        <v>-1.095653</v>
      </c>
      <c r="D103" s="19">
        <v>-0.52368599999999998</v>
      </c>
      <c r="E103" s="20">
        <v>-0.67329399999999995</v>
      </c>
    </row>
    <row r="104" spans="1:5" x14ac:dyDescent="0.2">
      <c r="A104" s="22">
        <v>1.516667</v>
      </c>
      <c r="B104" s="18">
        <v>-0.25629999999999997</v>
      </c>
      <c r="C104" s="19">
        <v>-1.102805</v>
      </c>
      <c r="D104" s="19">
        <v>-0.52416300000000005</v>
      </c>
      <c r="E104" s="20">
        <v>-0.68581099999999995</v>
      </c>
    </row>
    <row r="105" spans="1:5" x14ac:dyDescent="0.2">
      <c r="A105" s="22">
        <v>1.5333330000000001</v>
      </c>
      <c r="B105" s="18">
        <v>-0.25343900000000003</v>
      </c>
      <c r="C105" s="19">
        <v>-1.101613</v>
      </c>
      <c r="D105" s="19">
        <v>-0.52619000000000005</v>
      </c>
      <c r="E105" s="20">
        <v>-0.697851</v>
      </c>
    </row>
    <row r="106" spans="1:5" x14ac:dyDescent="0.2">
      <c r="A106" s="22">
        <v>1.55</v>
      </c>
      <c r="B106" s="18">
        <v>-0.25939899999999999</v>
      </c>
      <c r="C106" s="19">
        <v>-1.105666</v>
      </c>
      <c r="D106" s="19">
        <v>-0.527501</v>
      </c>
      <c r="E106" s="20">
        <v>-0.70297699999999996</v>
      </c>
    </row>
    <row r="107" spans="1:5" x14ac:dyDescent="0.2">
      <c r="A107" s="22">
        <v>1.566667</v>
      </c>
      <c r="B107" s="18">
        <v>-0.272393</v>
      </c>
      <c r="C107" s="19">
        <v>-1.109839</v>
      </c>
      <c r="D107" s="19">
        <v>-0.52940799999999999</v>
      </c>
      <c r="E107" s="20">
        <v>-0.71227600000000002</v>
      </c>
    </row>
    <row r="108" spans="1:5" x14ac:dyDescent="0.2">
      <c r="A108" s="22">
        <v>1.5833330000000001</v>
      </c>
      <c r="B108" s="18">
        <v>-0.27978399999999998</v>
      </c>
      <c r="C108" s="19">
        <v>-1.118779</v>
      </c>
      <c r="D108" s="19">
        <v>-0.53417700000000001</v>
      </c>
      <c r="E108" s="20">
        <v>-0.72014299999999998</v>
      </c>
    </row>
    <row r="109" spans="1:5" x14ac:dyDescent="0.2">
      <c r="A109" s="22">
        <v>1.6</v>
      </c>
      <c r="B109" s="18">
        <v>-0.280499</v>
      </c>
      <c r="C109" s="19">
        <v>-1.127958</v>
      </c>
      <c r="D109" s="19">
        <v>-0.53739599999999998</v>
      </c>
      <c r="E109" s="20">
        <v>-0.72896499999999997</v>
      </c>
    </row>
    <row r="110" spans="1:5" x14ac:dyDescent="0.2">
      <c r="A110" s="22">
        <v>1.6166670000000001</v>
      </c>
      <c r="B110" s="18">
        <v>-0.28109600000000001</v>
      </c>
      <c r="C110" s="19">
        <v>-1.139283</v>
      </c>
      <c r="D110" s="19">
        <v>-0.54657500000000003</v>
      </c>
      <c r="E110" s="20">
        <v>-0.74458100000000005</v>
      </c>
    </row>
    <row r="111" spans="1:5" x14ac:dyDescent="0.2">
      <c r="A111" s="22">
        <v>1.6333329999999999</v>
      </c>
      <c r="B111" s="18">
        <v>-0.284076</v>
      </c>
      <c r="C111" s="19">
        <v>-1.1475089999999999</v>
      </c>
      <c r="D111" s="19">
        <v>-0.54526300000000005</v>
      </c>
      <c r="E111" s="20">
        <v>-0.75745600000000002</v>
      </c>
    </row>
    <row r="112" spans="1:5" x14ac:dyDescent="0.2">
      <c r="A112" s="22">
        <v>1.65</v>
      </c>
      <c r="B112" s="18">
        <v>-0.29254000000000002</v>
      </c>
      <c r="C112" s="19">
        <v>-1.165867</v>
      </c>
      <c r="D112" s="19">
        <v>-0.54442900000000005</v>
      </c>
      <c r="E112" s="20">
        <v>-0.76580099999999995</v>
      </c>
    </row>
    <row r="113" spans="1:5" x14ac:dyDescent="0.2">
      <c r="A113" s="22">
        <v>1.6666669999999999</v>
      </c>
      <c r="B113" s="18">
        <v>-0.30112299999999997</v>
      </c>
      <c r="C113" s="19">
        <v>-1.183748</v>
      </c>
      <c r="D113" s="19">
        <v>-0.54669400000000001</v>
      </c>
      <c r="E113" s="20">
        <v>-0.76973400000000003</v>
      </c>
    </row>
    <row r="114" spans="1:5" x14ac:dyDescent="0.2">
      <c r="A114" s="22">
        <v>1.683333</v>
      </c>
      <c r="B114" s="18">
        <v>-0.30851400000000001</v>
      </c>
      <c r="C114" s="19">
        <v>-1.187921</v>
      </c>
      <c r="D114" s="19">
        <v>-0.555396</v>
      </c>
      <c r="E114" s="20">
        <v>-0.77140299999999995</v>
      </c>
    </row>
    <row r="115" spans="1:5" x14ac:dyDescent="0.2">
      <c r="A115" s="22">
        <v>1.7</v>
      </c>
      <c r="B115" s="18">
        <v>-0.31495099999999998</v>
      </c>
      <c r="C115" s="19">
        <v>-1.188874</v>
      </c>
      <c r="D115" s="19">
        <v>-0.56254899999999997</v>
      </c>
      <c r="E115" s="20">
        <v>-0.78046300000000002</v>
      </c>
    </row>
    <row r="116" spans="1:5" x14ac:dyDescent="0.2">
      <c r="A116" s="22">
        <v>1.7166669999999999</v>
      </c>
      <c r="B116" s="18">
        <v>-0.31876599999999999</v>
      </c>
      <c r="C116" s="19">
        <v>-1.2013910000000001</v>
      </c>
      <c r="D116" s="19">
        <v>-0.56838999999999995</v>
      </c>
      <c r="E116" s="20">
        <v>-0.78821200000000002</v>
      </c>
    </row>
    <row r="117" spans="1:5" x14ac:dyDescent="0.2">
      <c r="A117" s="22">
        <v>1.733333</v>
      </c>
      <c r="B117" s="18">
        <v>-0.32269999999999999</v>
      </c>
      <c r="C117" s="19">
        <v>-1.2124779999999999</v>
      </c>
      <c r="D117" s="19">
        <v>-0.57935700000000001</v>
      </c>
      <c r="E117" s="20">
        <v>-0.791431</v>
      </c>
    </row>
    <row r="118" spans="1:5" x14ac:dyDescent="0.2">
      <c r="A118" s="22">
        <v>1.75</v>
      </c>
      <c r="B118" s="18">
        <v>-0.32615699999999997</v>
      </c>
      <c r="C118" s="19">
        <v>-1.235366</v>
      </c>
      <c r="D118" s="19">
        <v>-0.58901300000000001</v>
      </c>
      <c r="E118" s="20">
        <v>-0.80359000000000003</v>
      </c>
    </row>
    <row r="119" spans="1:5" x14ac:dyDescent="0.2">
      <c r="A119" s="22">
        <v>1.766667</v>
      </c>
      <c r="B119" s="18">
        <v>-0.33152100000000001</v>
      </c>
      <c r="C119" s="19">
        <v>-1.2730360000000001</v>
      </c>
      <c r="D119" s="19">
        <v>-0.589252</v>
      </c>
      <c r="E119" s="20">
        <v>-0.81110000000000004</v>
      </c>
    </row>
    <row r="120" spans="1:5" x14ac:dyDescent="0.2">
      <c r="A120" s="22">
        <v>1.7833330000000001</v>
      </c>
      <c r="B120" s="18">
        <v>-0.32937499999999997</v>
      </c>
      <c r="C120" s="19">
        <v>-1.2936589999999999</v>
      </c>
      <c r="D120" s="19">
        <v>-0.58817900000000001</v>
      </c>
      <c r="E120" s="20">
        <v>-0.81479599999999996</v>
      </c>
    </row>
    <row r="121" spans="1:5" x14ac:dyDescent="0.2">
      <c r="A121" s="22">
        <v>1.8</v>
      </c>
      <c r="B121" s="18">
        <v>-0.33044800000000002</v>
      </c>
      <c r="C121" s="19">
        <v>-1.298308</v>
      </c>
      <c r="D121" s="19">
        <v>-0.58627099999999999</v>
      </c>
      <c r="E121" s="20">
        <v>-0.82182900000000003</v>
      </c>
    </row>
    <row r="122" spans="1:5" x14ac:dyDescent="0.2">
      <c r="A122" s="22">
        <v>1.816667</v>
      </c>
      <c r="B122" s="18">
        <v>-0.33235599999999998</v>
      </c>
      <c r="C122" s="19">
        <v>-1.297355</v>
      </c>
      <c r="D122" s="19">
        <v>-0.59056299999999995</v>
      </c>
      <c r="E122" s="20">
        <v>-0.83732600000000001</v>
      </c>
    </row>
    <row r="123" spans="1:5" x14ac:dyDescent="0.2">
      <c r="A123" s="22">
        <v>1.8333330000000001</v>
      </c>
      <c r="B123" s="18">
        <v>-0.33283200000000002</v>
      </c>
      <c r="C123" s="19">
        <v>-1.291752</v>
      </c>
      <c r="D123" s="19">
        <v>-0.58579400000000004</v>
      </c>
      <c r="E123" s="20">
        <v>-0.84543199999999996</v>
      </c>
    </row>
    <row r="124" spans="1:5" x14ac:dyDescent="0.2">
      <c r="A124" s="22">
        <v>1.85</v>
      </c>
      <c r="B124" s="18">
        <v>-0.33724300000000001</v>
      </c>
      <c r="C124" s="19">
        <v>-1.2899640000000001</v>
      </c>
      <c r="D124" s="19">
        <v>-0.57709200000000005</v>
      </c>
      <c r="E124" s="20">
        <v>-0.85461100000000001</v>
      </c>
    </row>
    <row r="125" spans="1:5" x14ac:dyDescent="0.2">
      <c r="A125" s="22">
        <v>1.8666670000000001</v>
      </c>
      <c r="B125" s="18">
        <v>-0.33450099999999999</v>
      </c>
      <c r="C125" s="19">
        <v>-1.289606</v>
      </c>
      <c r="D125" s="19">
        <v>-0.57184699999999999</v>
      </c>
      <c r="E125" s="20">
        <v>-0.86307500000000004</v>
      </c>
    </row>
    <row r="126" spans="1:5" x14ac:dyDescent="0.2">
      <c r="A126" s="22">
        <v>1.8833329999999999</v>
      </c>
      <c r="B126" s="18">
        <v>-0.32925599999999999</v>
      </c>
      <c r="C126" s="19">
        <v>-1.297355</v>
      </c>
      <c r="D126" s="19">
        <v>-0.56088000000000005</v>
      </c>
      <c r="E126" s="20">
        <v>-0.86796300000000004</v>
      </c>
    </row>
    <row r="127" spans="1:5" x14ac:dyDescent="0.2">
      <c r="A127" s="22">
        <v>1.9</v>
      </c>
      <c r="B127" s="18">
        <v>-0.32353399999999999</v>
      </c>
      <c r="C127" s="19">
        <v>-1.3072490000000001</v>
      </c>
      <c r="D127" s="19">
        <v>-0.56064099999999994</v>
      </c>
      <c r="E127" s="20">
        <v>-0.882745</v>
      </c>
    </row>
    <row r="128" spans="1:5" x14ac:dyDescent="0.2">
      <c r="A128" s="22">
        <v>1.9166669999999999</v>
      </c>
      <c r="B128" s="18">
        <v>-0.32341500000000001</v>
      </c>
      <c r="C128" s="19">
        <v>-1.3221499999999999</v>
      </c>
      <c r="D128" s="19">
        <v>-0.56266799999999995</v>
      </c>
      <c r="E128" s="20">
        <v>-0.89383100000000004</v>
      </c>
    </row>
    <row r="129" spans="1:5" x14ac:dyDescent="0.2">
      <c r="A129" s="22">
        <v>1.933333</v>
      </c>
      <c r="B129" s="18">
        <v>-0.32699099999999998</v>
      </c>
      <c r="C129" s="19">
        <v>-1.3279920000000001</v>
      </c>
      <c r="D129" s="19">
        <v>-0.56111800000000001</v>
      </c>
      <c r="E129" s="20">
        <v>-0.89907700000000002</v>
      </c>
    </row>
    <row r="130" spans="1:5" x14ac:dyDescent="0.2">
      <c r="A130" s="22">
        <v>1.95</v>
      </c>
      <c r="B130" s="18">
        <v>-0.33640900000000001</v>
      </c>
      <c r="C130" s="19">
        <v>-1.3386009999999999</v>
      </c>
      <c r="D130" s="19">
        <v>-0.56648299999999996</v>
      </c>
      <c r="E130" s="20">
        <v>-0.902891</v>
      </c>
    </row>
    <row r="131" spans="1:5" x14ac:dyDescent="0.2">
      <c r="A131" s="22">
        <v>1.9666669999999999</v>
      </c>
      <c r="B131" s="18">
        <v>-0.34117700000000001</v>
      </c>
      <c r="C131" s="19">
        <v>-1.3414619999999999</v>
      </c>
      <c r="D131" s="19">
        <v>-0.56564800000000004</v>
      </c>
      <c r="E131" s="20">
        <v>-0.90956700000000001</v>
      </c>
    </row>
    <row r="132" spans="1:5" x14ac:dyDescent="0.2">
      <c r="A132" s="22">
        <v>1.983333</v>
      </c>
      <c r="B132" s="18">
        <v>-0.34487200000000001</v>
      </c>
      <c r="C132" s="19">
        <v>-1.351237</v>
      </c>
      <c r="D132" s="19">
        <v>-0.56242899999999996</v>
      </c>
      <c r="E132" s="20">
        <v>-0.91803100000000004</v>
      </c>
    </row>
    <row r="133" spans="1:5" x14ac:dyDescent="0.2">
      <c r="A133" s="22">
        <v>2</v>
      </c>
      <c r="B133" s="18">
        <v>-0.37062200000000001</v>
      </c>
      <c r="C133" s="19">
        <v>-1.3645890000000001</v>
      </c>
      <c r="D133" s="19">
        <v>-0.57375399999999999</v>
      </c>
      <c r="E133" s="20">
        <v>-0.92697099999999999</v>
      </c>
    </row>
    <row r="134" spans="1:5" x14ac:dyDescent="0.2">
      <c r="A134" s="22">
        <v>2.016667</v>
      </c>
      <c r="B134" s="18">
        <v>-0.35750900000000002</v>
      </c>
      <c r="C134" s="19">
        <v>-1.375437</v>
      </c>
      <c r="D134" s="19">
        <v>-0.57745000000000002</v>
      </c>
      <c r="E134" s="20">
        <v>-0.93495899999999998</v>
      </c>
    </row>
    <row r="135" spans="1:5" x14ac:dyDescent="0.2">
      <c r="A135" s="22">
        <v>2.0333329999999998</v>
      </c>
      <c r="B135" s="18">
        <v>-0.355601</v>
      </c>
      <c r="C135" s="19">
        <v>-1.380682</v>
      </c>
      <c r="D135" s="19">
        <v>-0.57733100000000004</v>
      </c>
      <c r="E135" s="20">
        <v>-0.94878700000000005</v>
      </c>
    </row>
    <row r="136" spans="1:5" x14ac:dyDescent="0.2">
      <c r="A136" s="22">
        <v>2.0499999999999998</v>
      </c>
      <c r="B136" s="18">
        <v>-0.35953499999999999</v>
      </c>
      <c r="C136" s="19">
        <v>-1.3916489999999999</v>
      </c>
      <c r="D136" s="19">
        <v>-0.58257599999999998</v>
      </c>
      <c r="E136" s="20">
        <v>-0.97262899999999997</v>
      </c>
    </row>
    <row r="137" spans="1:5" x14ac:dyDescent="0.2">
      <c r="A137" s="22">
        <v>2.0666669999999998</v>
      </c>
      <c r="B137" s="18">
        <v>-0.35893900000000001</v>
      </c>
      <c r="C137" s="19">
        <v>-1.3996360000000001</v>
      </c>
      <c r="D137" s="19">
        <v>-0.58948999999999996</v>
      </c>
      <c r="E137" s="20">
        <v>-0.99396700000000004</v>
      </c>
    </row>
    <row r="138" spans="1:5" x14ac:dyDescent="0.2">
      <c r="A138" s="22">
        <v>2.0833330000000001</v>
      </c>
      <c r="B138" s="18">
        <v>-0.35941600000000001</v>
      </c>
      <c r="C138" s="19">
        <v>-1.413584</v>
      </c>
      <c r="D138" s="19">
        <v>-0.59330499999999997</v>
      </c>
      <c r="E138" s="20">
        <v>-1.0021929999999999</v>
      </c>
    </row>
    <row r="139" spans="1:5" x14ac:dyDescent="0.2">
      <c r="A139" s="22">
        <v>2.1</v>
      </c>
      <c r="B139" s="18">
        <v>-0.36430400000000002</v>
      </c>
      <c r="C139" s="19">
        <v>-1.4126300000000001</v>
      </c>
      <c r="D139" s="19">
        <v>-0.601769</v>
      </c>
      <c r="E139" s="20">
        <v>-1.0107759999999999</v>
      </c>
    </row>
    <row r="140" spans="1:5" x14ac:dyDescent="0.2">
      <c r="A140" s="22">
        <v>2.1166670000000001</v>
      </c>
      <c r="B140" s="18">
        <v>-0.37026399999999998</v>
      </c>
      <c r="C140" s="19">
        <v>-1.412153</v>
      </c>
      <c r="D140" s="19">
        <v>-0.60296099999999997</v>
      </c>
      <c r="E140" s="20">
        <v>-1.015663</v>
      </c>
    </row>
    <row r="141" spans="1:5" x14ac:dyDescent="0.2">
      <c r="A141" s="22">
        <v>2.1333329999999999</v>
      </c>
      <c r="B141" s="18">
        <v>-0.370145</v>
      </c>
      <c r="C141" s="19">
        <v>-1.420736</v>
      </c>
      <c r="D141" s="19">
        <v>-0.60606000000000004</v>
      </c>
      <c r="E141" s="20">
        <v>-1.029015</v>
      </c>
    </row>
    <row r="142" spans="1:5" x14ac:dyDescent="0.2">
      <c r="A142" s="22">
        <v>2.15</v>
      </c>
      <c r="B142" s="18">
        <v>-0.37407899999999999</v>
      </c>
      <c r="C142" s="19">
        <v>-1.4324190000000001</v>
      </c>
      <c r="D142" s="19">
        <v>-0.60701400000000005</v>
      </c>
      <c r="E142" s="20">
        <v>-1.0417700000000001</v>
      </c>
    </row>
    <row r="143" spans="1:5" x14ac:dyDescent="0.2">
      <c r="A143" s="22">
        <v>2.1666669999999999</v>
      </c>
      <c r="B143" s="18">
        <v>-0.37848999999999999</v>
      </c>
      <c r="C143" s="19">
        <v>-1.4351609999999999</v>
      </c>
      <c r="D143" s="19">
        <v>-0.60975599999999996</v>
      </c>
      <c r="E143" s="20">
        <v>-1.054883</v>
      </c>
    </row>
    <row r="144" spans="1:5" x14ac:dyDescent="0.2">
      <c r="A144" s="22">
        <v>2.1833330000000002</v>
      </c>
      <c r="B144" s="18">
        <v>-0.38206600000000002</v>
      </c>
      <c r="C144" s="19">
        <v>-1.4436249999999999</v>
      </c>
      <c r="D144" s="19">
        <v>-0.61655000000000004</v>
      </c>
      <c r="E144" s="20">
        <v>-1.067758</v>
      </c>
    </row>
    <row r="145" spans="1:5" x14ac:dyDescent="0.2">
      <c r="A145" s="22">
        <v>2.2000000000000002</v>
      </c>
      <c r="B145" s="18">
        <v>-0.38838400000000001</v>
      </c>
      <c r="C145" s="19">
        <v>-1.4530419999999999</v>
      </c>
      <c r="D145" s="19">
        <v>-0.61988799999999999</v>
      </c>
      <c r="E145" s="20">
        <v>-1.083493</v>
      </c>
    </row>
    <row r="146" spans="1:5" x14ac:dyDescent="0.2">
      <c r="A146" s="22">
        <v>2.2166670000000002</v>
      </c>
      <c r="B146" s="18">
        <v>-0.39052999999999999</v>
      </c>
      <c r="C146" s="19">
        <v>-1.457095</v>
      </c>
      <c r="D146" s="19">
        <v>-0.61583500000000002</v>
      </c>
      <c r="E146" s="20">
        <v>-1.093745</v>
      </c>
    </row>
    <row r="147" spans="1:5" x14ac:dyDescent="0.2">
      <c r="A147" s="22">
        <v>2.233333</v>
      </c>
      <c r="B147" s="18">
        <v>-0.39720499999999997</v>
      </c>
      <c r="C147" s="19">
        <v>-1.4739040000000001</v>
      </c>
      <c r="D147" s="19">
        <v>-0.61965000000000003</v>
      </c>
      <c r="E147" s="20">
        <v>-1.1059049999999999</v>
      </c>
    </row>
    <row r="148" spans="1:5" x14ac:dyDescent="0.2">
      <c r="A148" s="22">
        <v>2.25</v>
      </c>
      <c r="B148" s="18">
        <v>-0.40364299999999997</v>
      </c>
      <c r="C148" s="19">
        <v>-1.489163</v>
      </c>
      <c r="D148" s="19">
        <v>-0.62584899999999999</v>
      </c>
      <c r="E148" s="20">
        <v>-1.1202099999999999</v>
      </c>
    </row>
    <row r="149" spans="1:5" x14ac:dyDescent="0.2">
      <c r="A149" s="22">
        <v>2.266667</v>
      </c>
      <c r="B149" s="18">
        <v>-0.40817300000000001</v>
      </c>
      <c r="C149" s="19">
        <v>-1.492739</v>
      </c>
      <c r="D149" s="19">
        <v>-0.62739900000000004</v>
      </c>
      <c r="E149" s="20">
        <v>-1.1346339999999999</v>
      </c>
    </row>
    <row r="150" spans="1:5" x14ac:dyDescent="0.2">
      <c r="A150" s="22">
        <v>2.2833329999999998</v>
      </c>
      <c r="B150" s="18">
        <v>-0.41699399999999998</v>
      </c>
      <c r="C150" s="19">
        <v>-1.502156</v>
      </c>
      <c r="D150" s="19">
        <v>-0.63502800000000004</v>
      </c>
      <c r="E150" s="20">
        <v>-1.1498930000000001</v>
      </c>
    </row>
    <row r="151" spans="1:5" x14ac:dyDescent="0.2">
      <c r="A151" s="22">
        <v>2.2999999999999998</v>
      </c>
      <c r="B151" s="18">
        <v>-0.42235899999999998</v>
      </c>
      <c r="C151" s="19">
        <v>-1.5004869999999999</v>
      </c>
      <c r="D151" s="19">
        <v>-0.64873700000000001</v>
      </c>
      <c r="E151" s="20">
        <v>-1.1566879999999999</v>
      </c>
    </row>
    <row r="152" spans="1:5" x14ac:dyDescent="0.2">
      <c r="A152" s="22">
        <v>2.3166669999999998</v>
      </c>
      <c r="B152" s="18">
        <v>-0.42212</v>
      </c>
      <c r="C152" s="19">
        <v>-1.5002489999999999</v>
      </c>
      <c r="D152" s="19">
        <v>-0.68008900000000005</v>
      </c>
      <c r="E152" s="20">
        <v>-1.1640790000000001</v>
      </c>
    </row>
    <row r="153" spans="1:5" x14ac:dyDescent="0.2">
      <c r="A153" s="22">
        <v>2.3333330000000001</v>
      </c>
      <c r="B153" s="18">
        <v>-0.42581599999999997</v>
      </c>
      <c r="C153" s="19">
        <v>-1.5062089999999999</v>
      </c>
      <c r="D153" s="19">
        <v>-0.688195</v>
      </c>
      <c r="E153" s="20">
        <v>-1.185656</v>
      </c>
    </row>
    <row r="154" spans="1:5" x14ac:dyDescent="0.2">
      <c r="A154" s="22">
        <v>2.35</v>
      </c>
      <c r="B154" s="18">
        <v>-0.42676900000000001</v>
      </c>
      <c r="C154" s="19">
        <v>-1.5097860000000001</v>
      </c>
      <c r="D154" s="19">
        <v>-0.69093700000000002</v>
      </c>
      <c r="E154" s="20">
        <v>-1.201749</v>
      </c>
    </row>
    <row r="155" spans="1:5" x14ac:dyDescent="0.2">
      <c r="A155" s="22">
        <v>2.3666670000000001</v>
      </c>
      <c r="B155" s="18">
        <v>-0.424981</v>
      </c>
      <c r="C155" s="19">
        <v>-1.5112159999999999</v>
      </c>
      <c r="D155" s="19">
        <v>-0.69010300000000002</v>
      </c>
      <c r="E155" s="20">
        <v>-1.2141470000000001</v>
      </c>
    </row>
    <row r="156" spans="1:5" x14ac:dyDescent="0.2">
      <c r="A156" s="22">
        <v>2.3833329999999999</v>
      </c>
      <c r="B156" s="18">
        <v>-0.42307400000000001</v>
      </c>
      <c r="C156" s="19">
        <v>-1.515746</v>
      </c>
      <c r="D156" s="19">
        <v>-0.69141399999999997</v>
      </c>
      <c r="E156" s="20">
        <v>-1.2314320000000001</v>
      </c>
    </row>
    <row r="157" spans="1:5" x14ac:dyDescent="0.2">
      <c r="A157" s="22">
        <v>2.4</v>
      </c>
      <c r="B157" s="18">
        <v>-0.41365600000000002</v>
      </c>
      <c r="C157" s="19">
        <v>-1.5197989999999999</v>
      </c>
      <c r="D157" s="19">
        <v>-0.68128100000000003</v>
      </c>
      <c r="E157" s="20">
        <v>-1.2505059999999999</v>
      </c>
    </row>
    <row r="158" spans="1:5" x14ac:dyDescent="0.2">
      <c r="A158" s="22">
        <v>2.4166669999999999</v>
      </c>
      <c r="B158" s="18">
        <v>-0.40614600000000001</v>
      </c>
      <c r="C158" s="19">
        <v>-1.527906</v>
      </c>
      <c r="D158" s="19">
        <v>-0.67138699999999996</v>
      </c>
      <c r="E158" s="20">
        <v>-1.2685059999999999</v>
      </c>
    </row>
    <row r="159" spans="1:5" x14ac:dyDescent="0.2">
      <c r="A159" s="22">
        <v>2.4333330000000002</v>
      </c>
      <c r="B159" s="18">
        <v>-0.405192</v>
      </c>
      <c r="C159" s="19">
        <v>-1.5434030000000001</v>
      </c>
      <c r="D159" s="19">
        <v>-0.66506900000000002</v>
      </c>
      <c r="E159" s="20">
        <v>-1.289487</v>
      </c>
    </row>
    <row r="160" spans="1:5" x14ac:dyDescent="0.2">
      <c r="A160" s="22">
        <v>2.4500000000000002</v>
      </c>
      <c r="B160" s="18">
        <v>-0.40972199999999998</v>
      </c>
      <c r="C160" s="19">
        <v>-1.55139</v>
      </c>
      <c r="D160" s="19">
        <v>-0.65994299999999995</v>
      </c>
      <c r="E160" s="20">
        <v>-1.3014079999999999</v>
      </c>
    </row>
    <row r="161" spans="1:5" x14ac:dyDescent="0.2">
      <c r="A161" s="22">
        <v>2.4666670000000002</v>
      </c>
      <c r="B161" s="18">
        <v>-0.415802</v>
      </c>
      <c r="C161" s="19">
        <v>-1.5610459999999999</v>
      </c>
      <c r="D161" s="19">
        <v>-0.65231300000000003</v>
      </c>
      <c r="E161" s="20">
        <v>-1.3121370000000001</v>
      </c>
    </row>
    <row r="162" spans="1:5" x14ac:dyDescent="0.2">
      <c r="A162" s="22">
        <v>2.483333</v>
      </c>
      <c r="B162" s="18">
        <v>-0.412941</v>
      </c>
      <c r="C162" s="19">
        <v>-1.5683180000000001</v>
      </c>
      <c r="D162" s="19">
        <v>-0.638127</v>
      </c>
      <c r="E162" s="20">
        <v>-1.3343100000000001</v>
      </c>
    </row>
    <row r="163" spans="1:5" x14ac:dyDescent="0.2">
      <c r="A163" s="22">
        <v>2.5</v>
      </c>
      <c r="B163" s="18">
        <v>-0.414968</v>
      </c>
      <c r="C163" s="19">
        <v>-1.5791660000000001</v>
      </c>
      <c r="D163" s="19">
        <v>-0.62668299999999999</v>
      </c>
      <c r="E163" s="20">
        <v>-1.348257</v>
      </c>
    </row>
    <row r="164" spans="1:5" x14ac:dyDescent="0.2">
      <c r="A164" s="22">
        <v>2.516667</v>
      </c>
      <c r="B164" s="18">
        <v>-0.41305999999999998</v>
      </c>
      <c r="C164" s="19">
        <v>-1.593113</v>
      </c>
      <c r="D164" s="19">
        <v>-0.61667000000000005</v>
      </c>
      <c r="E164" s="20">
        <v>-1.3550519999999999</v>
      </c>
    </row>
    <row r="165" spans="1:5" x14ac:dyDescent="0.2">
      <c r="A165" s="22">
        <v>2.5333329999999998</v>
      </c>
      <c r="B165" s="18">
        <v>-0.423431</v>
      </c>
      <c r="C165" s="19">
        <v>-1.6090869999999999</v>
      </c>
      <c r="D165" s="19">
        <v>-0.618815</v>
      </c>
      <c r="E165" s="20">
        <v>-1.368404</v>
      </c>
    </row>
    <row r="166" spans="1:5" x14ac:dyDescent="0.2">
      <c r="A166" s="22">
        <v>2.5499999999999998</v>
      </c>
      <c r="B166" s="18">
        <v>-0.42128599999999999</v>
      </c>
      <c r="C166" s="19">
        <v>-1.623988</v>
      </c>
      <c r="D166" s="19">
        <v>-0.62441800000000003</v>
      </c>
      <c r="E166" s="20">
        <v>-1.380682</v>
      </c>
    </row>
    <row r="167" spans="1:5" x14ac:dyDescent="0.2">
      <c r="A167" s="22">
        <v>2.5666669999999998</v>
      </c>
      <c r="B167" s="18">
        <v>-0.42808099999999999</v>
      </c>
      <c r="C167" s="19">
        <v>-1.64175</v>
      </c>
      <c r="D167" s="19">
        <v>-0.62811399999999995</v>
      </c>
      <c r="E167" s="20">
        <v>-1.394034</v>
      </c>
    </row>
    <row r="168" spans="1:5" x14ac:dyDescent="0.2">
      <c r="A168" s="22">
        <v>2.5833330000000001</v>
      </c>
      <c r="B168" s="18">
        <v>-0.43523299999999998</v>
      </c>
      <c r="C168" s="19">
        <v>-1.654029</v>
      </c>
      <c r="D168" s="19">
        <v>-0.64146499999999995</v>
      </c>
      <c r="E168" s="20">
        <v>-1.4126300000000001</v>
      </c>
    </row>
    <row r="169" spans="1:5" x14ac:dyDescent="0.2">
      <c r="A169" s="22">
        <v>2.6</v>
      </c>
      <c r="B169" s="18">
        <v>-0.43606800000000001</v>
      </c>
      <c r="C169" s="19">
        <v>-1.663089</v>
      </c>
      <c r="D169" s="19">
        <v>-0.65481699999999998</v>
      </c>
      <c r="E169" s="20">
        <v>-1.419306</v>
      </c>
    </row>
    <row r="170" spans="1:5" x14ac:dyDescent="0.2">
      <c r="A170" s="22">
        <v>2.6166670000000001</v>
      </c>
      <c r="B170" s="18">
        <v>-0.43559100000000001</v>
      </c>
      <c r="C170" s="19">
        <v>-1.6666650000000001</v>
      </c>
      <c r="D170" s="19">
        <v>-0.67245999999999995</v>
      </c>
      <c r="E170" s="20">
        <v>-1.4379029999999999</v>
      </c>
    </row>
    <row r="171" spans="1:5" x14ac:dyDescent="0.2">
      <c r="A171" s="22">
        <v>2.6333329999999999</v>
      </c>
      <c r="B171" s="18">
        <v>-0.43976300000000001</v>
      </c>
      <c r="C171" s="19">
        <v>-1.676679</v>
      </c>
      <c r="D171" s="19">
        <v>-0.69189100000000003</v>
      </c>
      <c r="E171" s="20">
        <v>-1.459241</v>
      </c>
    </row>
    <row r="172" spans="1:5" x14ac:dyDescent="0.2">
      <c r="A172" s="22">
        <v>2.65</v>
      </c>
      <c r="B172" s="18">
        <v>-0.44608100000000001</v>
      </c>
      <c r="C172" s="19">
        <v>-1.6957519999999999</v>
      </c>
      <c r="D172" s="19">
        <v>-0.7056</v>
      </c>
      <c r="E172" s="20">
        <v>-1.4717579999999999</v>
      </c>
    </row>
    <row r="173" spans="1:5" x14ac:dyDescent="0.2">
      <c r="A173" s="22">
        <v>2.6666669999999999</v>
      </c>
      <c r="B173" s="18">
        <v>-0.45990900000000001</v>
      </c>
      <c r="C173" s="19">
        <v>-1.730442</v>
      </c>
      <c r="D173" s="19">
        <v>-0.710368</v>
      </c>
      <c r="E173" s="20">
        <v>-1.4933350000000001</v>
      </c>
    </row>
    <row r="174" spans="1:5" x14ac:dyDescent="0.2">
      <c r="A174" s="22">
        <v>2.6833330000000002</v>
      </c>
      <c r="B174" s="18">
        <v>-0.46360499999999999</v>
      </c>
      <c r="C174" s="19">
        <v>-1.7507079999999999</v>
      </c>
      <c r="D174" s="19">
        <v>-0.72479300000000002</v>
      </c>
      <c r="E174" s="20">
        <v>-1.517892</v>
      </c>
    </row>
    <row r="175" spans="1:5" x14ac:dyDescent="0.2">
      <c r="A175" s="22">
        <v>2.7</v>
      </c>
      <c r="B175" s="18">
        <v>-0.46396300000000001</v>
      </c>
      <c r="C175" s="19">
        <v>-1.7629859999999999</v>
      </c>
      <c r="D175" s="19">
        <v>-0.73564099999999999</v>
      </c>
      <c r="E175" s="20">
        <v>-1.536727</v>
      </c>
    </row>
    <row r="176" spans="1:5" x14ac:dyDescent="0.2">
      <c r="A176" s="22">
        <v>2.7166670000000002</v>
      </c>
      <c r="B176" s="18">
        <v>-0.47576400000000002</v>
      </c>
      <c r="C176" s="19">
        <v>-1.778483</v>
      </c>
      <c r="D176" s="19">
        <v>-0.74541599999999997</v>
      </c>
      <c r="E176" s="20">
        <v>-1.560211</v>
      </c>
    </row>
    <row r="177" spans="1:5" x14ac:dyDescent="0.2">
      <c r="A177" s="22">
        <v>2.733333</v>
      </c>
      <c r="B177" s="18">
        <v>-0.49173800000000001</v>
      </c>
      <c r="C177" s="19">
        <v>-1.7881389999999999</v>
      </c>
      <c r="D177" s="19">
        <v>-0.75018399999999996</v>
      </c>
      <c r="E177" s="20">
        <v>-1.5813109999999999</v>
      </c>
    </row>
    <row r="178" spans="1:5" x14ac:dyDescent="0.2">
      <c r="A178" s="22">
        <v>2.75</v>
      </c>
      <c r="B178" s="18">
        <v>-0.49149999999999999</v>
      </c>
      <c r="C178" s="19">
        <v>-1.7957689999999999</v>
      </c>
      <c r="D178" s="19">
        <v>-0.75876699999999997</v>
      </c>
      <c r="E178" s="20">
        <v>-1.59049</v>
      </c>
    </row>
    <row r="179" spans="1:5" x14ac:dyDescent="0.2">
      <c r="A179" s="22">
        <v>2.766667</v>
      </c>
      <c r="B179" s="18">
        <v>-0.49447999999999998</v>
      </c>
      <c r="C179" s="19">
        <v>-1.805663</v>
      </c>
      <c r="D179" s="19">
        <v>-0.76282000000000005</v>
      </c>
      <c r="E179" s="20">
        <v>-1.609445</v>
      </c>
    </row>
    <row r="180" spans="1:5" x14ac:dyDescent="0.2">
      <c r="A180" s="22">
        <v>2.7833329999999998</v>
      </c>
      <c r="B180" s="18">
        <v>-0.50079799999999997</v>
      </c>
      <c r="C180" s="19">
        <v>-1.8125770000000001</v>
      </c>
      <c r="D180" s="19">
        <v>-0.76913799999999999</v>
      </c>
      <c r="E180" s="20">
        <v>-1.6219619999999999</v>
      </c>
    </row>
    <row r="181" spans="1:5" x14ac:dyDescent="0.2">
      <c r="A181" s="22">
        <v>2.8</v>
      </c>
      <c r="B181" s="18">
        <v>-0.50187099999999996</v>
      </c>
      <c r="C181" s="19">
        <v>-1.8200879999999999</v>
      </c>
      <c r="D181" s="19">
        <v>-0.77462200000000003</v>
      </c>
      <c r="E181" s="20">
        <v>-1.635432</v>
      </c>
    </row>
    <row r="182" spans="1:5" x14ac:dyDescent="0.2">
      <c r="A182" s="22">
        <v>2.8166669999999998</v>
      </c>
      <c r="B182" s="18">
        <v>-0.50556699999999999</v>
      </c>
      <c r="C182" s="19">
        <v>-1.830578</v>
      </c>
      <c r="D182" s="19">
        <v>-0.787497</v>
      </c>
      <c r="E182" s="20">
        <v>-1.659513</v>
      </c>
    </row>
    <row r="183" spans="1:5" x14ac:dyDescent="0.2">
      <c r="A183" s="22">
        <v>2.8333330000000001</v>
      </c>
      <c r="B183" s="18">
        <v>-0.49829499999999999</v>
      </c>
      <c r="C183" s="19">
        <v>-1.8317699999999999</v>
      </c>
      <c r="D183" s="19">
        <v>-0.79214600000000002</v>
      </c>
      <c r="E183" s="20">
        <v>-1.6763209999999999</v>
      </c>
    </row>
    <row r="184" spans="1:5" x14ac:dyDescent="0.2">
      <c r="A184" s="22">
        <v>2.85</v>
      </c>
      <c r="B184" s="18">
        <v>-0.49698399999999998</v>
      </c>
      <c r="C184" s="19">
        <v>-1.8237829999999999</v>
      </c>
      <c r="D184" s="19">
        <v>-0.797153</v>
      </c>
      <c r="E184" s="20">
        <v>-1.6949179999999999</v>
      </c>
    </row>
    <row r="185" spans="1:5" x14ac:dyDescent="0.2">
      <c r="A185" s="22">
        <v>2.8666670000000001</v>
      </c>
      <c r="B185" s="18">
        <v>-0.49936799999999998</v>
      </c>
      <c r="C185" s="19">
        <v>-1.815677</v>
      </c>
      <c r="D185" s="19">
        <v>-0.80037100000000005</v>
      </c>
      <c r="E185" s="20">
        <v>-1.7206669999999999</v>
      </c>
    </row>
    <row r="186" spans="1:5" x14ac:dyDescent="0.2">
      <c r="A186" s="22">
        <v>2.8833329999999999</v>
      </c>
      <c r="B186" s="18">
        <v>-0.50425500000000001</v>
      </c>
      <c r="C186" s="19">
        <v>-1.8202069999999999</v>
      </c>
      <c r="D186" s="19">
        <v>-0.79953700000000005</v>
      </c>
      <c r="E186" s="20">
        <v>-1.7307999999999999</v>
      </c>
    </row>
    <row r="187" spans="1:5" x14ac:dyDescent="0.2">
      <c r="A187" s="22">
        <v>2.9</v>
      </c>
      <c r="B187" s="18">
        <v>-0.50091699999999995</v>
      </c>
      <c r="C187" s="19">
        <v>-1.8229489999999999</v>
      </c>
      <c r="D187" s="19">
        <v>-0.79608000000000001</v>
      </c>
      <c r="E187" s="20">
        <v>-1.741171</v>
      </c>
    </row>
    <row r="188" spans="1:5" x14ac:dyDescent="0.2">
      <c r="A188" s="22">
        <v>2.9166669999999999</v>
      </c>
      <c r="B188" s="18">
        <v>-0.497699</v>
      </c>
      <c r="C188" s="19">
        <v>-1.8353459999999999</v>
      </c>
      <c r="D188" s="19">
        <v>-0.80239799999999994</v>
      </c>
      <c r="E188" s="20">
        <v>-1.7533300000000001</v>
      </c>
    </row>
    <row r="189" spans="1:5" x14ac:dyDescent="0.2">
      <c r="A189" s="22">
        <v>2.9333330000000002</v>
      </c>
      <c r="B189" s="18">
        <v>-0.49126199999999998</v>
      </c>
      <c r="C189" s="19">
        <v>-1.838684</v>
      </c>
      <c r="D189" s="19">
        <v>-0.80597399999999997</v>
      </c>
      <c r="E189" s="20">
        <v>-1.767755</v>
      </c>
    </row>
    <row r="190" spans="1:5" x14ac:dyDescent="0.2">
      <c r="A190" s="22">
        <v>2.95</v>
      </c>
      <c r="B190" s="18">
        <v>-0.49066500000000002</v>
      </c>
      <c r="C190" s="19">
        <v>-1.837731</v>
      </c>
      <c r="D190" s="19">
        <v>-0.80454400000000004</v>
      </c>
      <c r="E190" s="20">
        <v>-1.7930269999999999</v>
      </c>
    </row>
    <row r="191" spans="1:5" x14ac:dyDescent="0.2">
      <c r="A191" s="22">
        <v>2.9666670000000002</v>
      </c>
      <c r="B191" s="18">
        <v>-0.49471900000000002</v>
      </c>
      <c r="C191" s="19">
        <v>-1.8490549999999999</v>
      </c>
      <c r="D191" s="19">
        <v>-0.80883499999999997</v>
      </c>
      <c r="E191" s="20">
        <v>-1.817823</v>
      </c>
    </row>
    <row r="192" spans="1:5" x14ac:dyDescent="0.2">
      <c r="A192" s="22">
        <v>2.983333</v>
      </c>
      <c r="B192" s="18">
        <v>-0.49161899999999997</v>
      </c>
      <c r="C192" s="19">
        <v>-1.8682479999999999</v>
      </c>
      <c r="D192" s="19">
        <v>-0.80895399999999995</v>
      </c>
      <c r="E192" s="20">
        <v>-1.8296239999999999</v>
      </c>
    </row>
    <row r="193" spans="1:5" x14ac:dyDescent="0.2">
      <c r="A193" s="22">
        <v>3</v>
      </c>
      <c r="B193" s="18">
        <v>-0.486016</v>
      </c>
      <c r="C193" s="19">
        <v>-1.8841030000000001</v>
      </c>
      <c r="D193" s="19">
        <v>-0.80967</v>
      </c>
      <c r="E193" s="20">
        <v>-1.8426180000000001</v>
      </c>
    </row>
    <row r="194" spans="1:5" x14ac:dyDescent="0.2">
      <c r="A194" s="22">
        <v>3.016667</v>
      </c>
      <c r="B194" s="18">
        <v>-0.485182</v>
      </c>
      <c r="C194" s="19">
        <v>-1.902938</v>
      </c>
      <c r="D194" s="19">
        <v>-0.81777599999999995</v>
      </c>
      <c r="E194" s="20">
        <v>-1.863718</v>
      </c>
    </row>
    <row r="195" spans="1:5" x14ac:dyDescent="0.2">
      <c r="A195" s="22">
        <v>3.0333329999999998</v>
      </c>
      <c r="B195" s="18">
        <v>-0.48208200000000001</v>
      </c>
      <c r="C195" s="19">
        <v>-1.9103289999999999</v>
      </c>
      <c r="D195" s="19">
        <v>-0.82361700000000004</v>
      </c>
      <c r="E195" s="20">
        <v>-1.8798109999999999</v>
      </c>
    </row>
    <row r="196" spans="1:5" x14ac:dyDescent="0.2">
      <c r="A196" s="22">
        <v>3.05</v>
      </c>
      <c r="B196" s="18">
        <v>-0.47385699999999997</v>
      </c>
      <c r="C196" s="19">
        <v>-1.916528</v>
      </c>
      <c r="D196" s="19">
        <v>-0.82027899999999998</v>
      </c>
      <c r="E196" s="20">
        <v>-1.8960239999999999</v>
      </c>
    </row>
    <row r="197" spans="1:5" x14ac:dyDescent="0.2">
      <c r="A197" s="22">
        <v>3.0666669999999998</v>
      </c>
      <c r="B197" s="18">
        <v>-0.47206900000000002</v>
      </c>
      <c r="C197" s="19">
        <v>-1.917362</v>
      </c>
      <c r="D197" s="19">
        <v>-0.82278300000000004</v>
      </c>
      <c r="E197" s="20">
        <v>-1.911044</v>
      </c>
    </row>
    <row r="198" spans="1:5" x14ac:dyDescent="0.2">
      <c r="A198" s="22">
        <v>3.0833330000000001</v>
      </c>
      <c r="B198" s="18">
        <v>-0.46837299999999998</v>
      </c>
      <c r="C198" s="19">
        <v>-1.9099710000000001</v>
      </c>
      <c r="D198" s="19">
        <v>-0.82004100000000002</v>
      </c>
      <c r="E198" s="20">
        <v>-1.9220109999999999</v>
      </c>
    </row>
    <row r="199" spans="1:5" x14ac:dyDescent="0.2">
      <c r="A199" s="22">
        <v>3.1</v>
      </c>
      <c r="B199" s="18">
        <v>-0.46157799999999999</v>
      </c>
      <c r="C199" s="19">
        <v>-1.902342</v>
      </c>
      <c r="D199" s="19">
        <v>-0.81396100000000005</v>
      </c>
      <c r="E199" s="20">
        <v>-1.9375089999999999</v>
      </c>
    </row>
    <row r="200" spans="1:5" x14ac:dyDescent="0.2">
      <c r="A200" s="22">
        <v>3.1166670000000001</v>
      </c>
      <c r="B200" s="18">
        <v>-0.452876</v>
      </c>
      <c r="C200" s="19">
        <v>-1.900196</v>
      </c>
      <c r="D200" s="19">
        <v>-0.81718000000000002</v>
      </c>
      <c r="E200" s="20">
        <v>-1.9575359999999999</v>
      </c>
    </row>
    <row r="201" spans="1:5" x14ac:dyDescent="0.2">
      <c r="A201" s="22">
        <v>3.1333329999999999</v>
      </c>
      <c r="B201" s="18">
        <v>-0.44822699999999999</v>
      </c>
      <c r="C201" s="19">
        <v>-1.8960239999999999</v>
      </c>
      <c r="D201" s="19">
        <v>-0.81765699999999997</v>
      </c>
      <c r="E201" s="20">
        <v>-1.975417</v>
      </c>
    </row>
    <row r="202" spans="1:5" x14ac:dyDescent="0.2">
      <c r="A202" s="22">
        <v>3.15</v>
      </c>
      <c r="B202" s="18">
        <v>-0.45120700000000002</v>
      </c>
      <c r="C202" s="19">
        <v>-1.89805</v>
      </c>
      <c r="D202" s="19">
        <v>-0.82361700000000004</v>
      </c>
      <c r="E202" s="20">
        <v>-1.9962789999999999</v>
      </c>
    </row>
    <row r="203" spans="1:5" x14ac:dyDescent="0.2">
      <c r="A203" s="22">
        <v>3.1666669999999999</v>
      </c>
      <c r="B203" s="18">
        <v>-0.45835999999999999</v>
      </c>
      <c r="C203" s="19">
        <v>-1.9017459999999999</v>
      </c>
      <c r="D203" s="19">
        <v>-0.83077000000000001</v>
      </c>
      <c r="E203" s="20">
        <v>-2.0217900000000002</v>
      </c>
    </row>
    <row r="204" spans="1:5" x14ac:dyDescent="0.2">
      <c r="A204" s="22">
        <v>3.1833330000000002</v>
      </c>
      <c r="B204" s="18">
        <v>-0.45466400000000001</v>
      </c>
      <c r="C204" s="19">
        <v>-1.9038919999999999</v>
      </c>
      <c r="D204" s="19">
        <v>-0.83935300000000002</v>
      </c>
      <c r="E204" s="20">
        <v>-2.0408629999999999</v>
      </c>
    </row>
    <row r="205" spans="1:5" x14ac:dyDescent="0.2">
      <c r="A205" s="22">
        <v>3.2</v>
      </c>
      <c r="B205" s="18">
        <v>-0.46324700000000002</v>
      </c>
      <c r="C205" s="19">
        <v>-1.9181969999999999</v>
      </c>
      <c r="D205" s="19">
        <v>-0.84626699999999999</v>
      </c>
      <c r="E205" s="20">
        <v>-2.06542</v>
      </c>
    </row>
    <row r="206" spans="1:5" x14ac:dyDescent="0.2">
      <c r="A206" s="22">
        <v>3.2166670000000002</v>
      </c>
      <c r="B206" s="18">
        <v>-0.46896900000000002</v>
      </c>
      <c r="C206" s="19">
        <v>-1.9228460000000001</v>
      </c>
      <c r="D206" s="19">
        <v>-0.84710099999999999</v>
      </c>
      <c r="E206" s="20">
        <v>-2.089143</v>
      </c>
    </row>
    <row r="207" spans="1:5" x14ac:dyDescent="0.2">
      <c r="A207" s="22">
        <v>3.233333</v>
      </c>
      <c r="B207" s="18">
        <v>-0.462532</v>
      </c>
      <c r="C207" s="19">
        <v>-1.9296409999999999</v>
      </c>
      <c r="D207" s="19">
        <v>-0.84781700000000004</v>
      </c>
      <c r="E207" s="20">
        <v>-2.1066669999999998</v>
      </c>
    </row>
    <row r="208" spans="1:5" x14ac:dyDescent="0.2">
      <c r="A208" s="22">
        <v>3.25</v>
      </c>
      <c r="B208" s="18">
        <v>-0.46706199999999998</v>
      </c>
      <c r="C208" s="19">
        <v>-1.940847</v>
      </c>
      <c r="D208" s="19">
        <v>-0.84662400000000004</v>
      </c>
      <c r="E208" s="20">
        <v>-2.1413570000000002</v>
      </c>
    </row>
    <row r="209" spans="1:5" x14ac:dyDescent="0.2">
      <c r="A209" s="22">
        <v>3.266667</v>
      </c>
      <c r="B209" s="18">
        <v>-0.470638</v>
      </c>
      <c r="C209" s="19">
        <v>-1.9478800000000001</v>
      </c>
      <c r="D209" s="19">
        <v>-0.84638599999999997</v>
      </c>
      <c r="E209" s="20">
        <v>-2.2188430000000001</v>
      </c>
    </row>
    <row r="210" spans="1:5" x14ac:dyDescent="0.2">
      <c r="A210" s="22">
        <v>3.2833329999999998</v>
      </c>
      <c r="B210" s="18">
        <v>-0.46312799999999998</v>
      </c>
      <c r="C210" s="19">
        <v>-1.946688</v>
      </c>
      <c r="D210" s="19">
        <v>-0.83911400000000003</v>
      </c>
      <c r="E210" s="20">
        <v>-2.2207499999999998</v>
      </c>
    </row>
    <row r="211" spans="1:5" x14ac:dyDescent="0.2">
      <c r="A211" s="22">
        <v>3.3</v>
      </c>
      <c r="B211" s="18">
        <v>-0.46849299999999999</v>
      </c>
      <c r="C211" s="19">
        <v>-1.9555089999999999</v>
      </c>
      <c r="D211" s="19">
        <v>-0.84531299999999998</v>
      </c>
      <c r="E211" s="20">
        <v>-2.226591</v>
      </c>
    </row>
    <row r="212" spans="1:5" x14ac:dyDescent="0.2">
      <c r="A212" s="22">
        <v>3.3166669999999998</v>
      </c>
      <c r="B212" s="18">
        <v>-0.47862500000000002</v>
      </c>
      <c r="C212" s="19">
        <v>-1.9706490000000001</v>
      </c>
      <c r="D212" s="19">
        <v>-0.84662400000000004</v>
      </c>
      <c r="E212" s="20">
        <v>-2.248764</v>
      </c>
    </row>
    <row r="213" spans="1:5" x14ac:dyDescent="0.2">
      <c r="A213" s="22">
        <v>3.3333330000000001</v>
      </c>
      <c r="B213" s="18">
        <v>-0.47791</v>
      </c>
      <c r="C213" s="19">
        <v>-1.9842390000000001</v>
      </c>
      <c r="D213" s="19">
        <v>-0.843167</v>
      </c>
      <c r="E213" s="20">
        <v>-2.2842889999999998</v>
      </c>
    </row>
    <row r="214" spans="1:5" x14ac:dyDescent="0.2">
      <c r="A214" s="22">
        <v>3.35</v>
      </c>
      <c r="B214" s="18">
        <v>-0.48088999999999998</v>
      </c>
      <c r="C214" s="19">
        <v>-1.997471</v>
      </c>
      <c r="D214" s="19">
        <v>-0.84197500000000003</v>
      </c>
      <c r="E214" s="20">
        <v>-2.3299460000000001</v>
      </c>
    </row>
    <row r="215" spans="1:5" x14ac:dyDescent="0.2">
      <c r="A215" s="22">
        <v>3.3666670000000001</v>
      </c>
      <c r="B215" s="18">
        <v>-0.47922100000000001</v>
      </c>
      <c r="C215" s="19">
        <v>-2.0035509999999999</v>
      </c>
      <c r="D215" s="19">
        <v>-0.840306</v>
      </c>
      <c r="E215" s="20">
        <v>-2.362371</v>
      </c>
    </row>
    <row r="216" spans="1:5" x14ac:dyDescent="0.2">
      <c r="A216" s="22">
        <v>3.3833329999999999</v>
      </c>
      <c r="B216" s="18">
        <v>-0.47540700000000002</v>
      </c>
      <c r="C216" s="19">
        <v>-2.0008089999999998</v>
      </c>
      <c r="D216" s="19">
        <v>-0.83672999999999997</v>
      </c>
      <c r="E216" s="20">
        <v>-2.3994450000000001</v>
      </c>
    </row>
    <row r="217" spans="1:5" x14ac:dyDescent="0.2">
      <c r="A217" s="22">
        <v>3.4</v>
      </c>
      <c r="B217" s="18">
        <v>-0.47314200000000001</v>
      </c>
      <c r="C217" s="19">
        <v>-2.0062920000000002</v>
      </c>
      <c r="D217" s="19">
        <v>-0.83363100000000001</v>
      </c>
      <c r="E217" s="20">
        <v>-2.438307</v>
      </c>
    </row>
    <row r="218" spans="1:5" x14ac:dyDescent="0.2">
      <c r="A218" s="22">
        <v>3.4166669999999999</v>
      </c>
      <c r="B218" s="18">
        <v>-0.46587000000000001</v>
      </c>
      <c r="C218" s="19">
        <v>-2.016187</v>
      </c>
      <c r="D218" s="19">
        <v>-0.82576300000000002</v>
      </c>
      <c r="E218" s="20">
        <v>-2.467632</v>
      </c>
    </row>
    <row r="219" spans="1:5" x14ac:dyDescent="0.2">
      <c r="A219" s="22">
        <v>3.4333330000000002</v>
      </c>
      <c r="B219" s="18">
        <v>-0.45919399999999999</v>
      </c>
      <c r="C219" s="19">
        <v>-2.0157099999999999</v>
      </c>
      <c r="D219" s="19">
        <v>-0.82242499999999996</v>
      </c>
      <c r="E219" s="20">
        <v>-2.4946929999999998</v>
      </c>
    </row>
    <row r="220" spans="1:5" x14ac:dyDescent="0.2">
      <c r="A220" s="22">
        <v>3.45</v>
      </c>
      <c r="B220" s="18">
        <v>-0.45895599999999998</v>
      </c>
      <c r="C220" s="19">
        <v>-2.017617</v>
      </c>
      <c r="D220" s="19">
        <v>-0.82552400000000004</v>
      </c>
      <c r="E220" s="20">
        <v>-2.5310519999999999</v>
      </c>
    </row>
    <row r="221" spans="1:5" x14ac:dyDescent="0.2">
      <c r="A221" s="22">
        <v>3.4666670000000002</v>
      </c>
      <c r="B221" s="18">
        <v>-0.458121</v>
      </c>
      <c r="C221" s="19">
        <v>-2.022386</v>
      </c>
      <c r="D221" s="19">
        <v>-0.83053100000000002</v>
      </c>
      <c r="E221" s="20">
        <v>-2.5639539999999998</v>
      </c>
    </row>
    <row r="222" spans="1:5" x14ac:dyDescent="0.2">
      <c r="A222" s="22">
        <v>3.483333</v>
      </c>
      <c r="B222" s="18">
        <v>-0.45871699999999999</v>
      </c>
      <c r="C222" s="19">
        <v>-2.0295380000000001</v>
      </c>
      <c r="D222" s="19">
        <v>-0.835538</v>
      </c>
      <c r="E222" s="20">
        <v>-2.605677</v>
      </c>
    </row>
    <row r="223" spans="1:5" x14ac:dyDescent="0.2">
      <c r="A223" s="22">
        <v>3.5</v>
      </c>
      <c r="B223" s="18">
        <v>-0.45526</v>
      </c>
      <c r="C223" s="19">
        <v>-2.037048</v>
      </c>
      <c r="D223" s="19">
        <v>-0.84483600000000003</v>
      </c>
      <c r="E223" s="20">
        <v>-2.643824</v>
      </c>
    </row>
    <row r="224" spans="1:5" x14ac:dyDescent="0.2">
      <c r="A224" s="22">
        <v>3.516667</v>
      </c>
      <c r="B224" s="18">
        <v>-0.44691599999999998</v>
      </c>
      <c r="C224" s="19">
        <v>-2.044797</v>
      </c>
      <c r="D224" s="19">
        <v>-0.84495500000000001</v>
      </c>
      <c r="E224" s="20">
        <v>-2.6738650000000002</v>
      </c>
    </row>
    <row r="225" spans="1:5" x14ac:dyDescent="0.2">
      <c r="A225" s="22">
        <v>3.5333329999999998</v>
      </c>
      <c r="B225" s="18">
        <v>-0.435114</v>
      </c>
      <c r="C225" s="19">
        <v>-2.0598169999999998</v>
      </c>
      <c r="D225" s="19">
        <v>-0.84483600000000003</v>
      </c>
      <c r="E225" s="20">
        <v>-2.7163029999999999</v>
      </c>
    </row>
    <row r="226" spans="1:5" x14ac:dyDescent="0.2">
      <c r="A226" s="22">
        <v>3.55</v>
      </c>
      <c r="B226" s="18">
        <v>-0.43213400000000002</v>
      </c>
      <c r="C226" s="19">
        <v>-2.0809169999999999</v>
      </c>
      <c r="D226" s="19">
        <v>-0.85222699999999996</v>
      </c>
      <c r="E226" s="20">
        <v>-2.7614830000000001</v>
      </c>
    </row>
    <row r="227" spans="1:5" x14ac:dyDescent="0.2">
      <c r="A227" s="22">
        <v>3.5666669999999998</v>
      </c>
      <c r="B227" s="18">
        <v>-0.42390800000000001</v>
      </c>
      <c r="C227" s="19">
        <v>-2.0952229999999998</v>
      </c>
      <c r="D227" s="19">
        <v>-0.85437300000000005</v>
      </c>
      <c r="E227" s="20">
        <v>-2.8003459999999998</v>
      </c>
    </row>
    <row r="228" spans="1:5" x14ac:dyDescent="0.2">
      <c r="A228" s="22">
        <v>3.5833330000000001</v>
      </c>
      <c r="B228" s="18">
        <v>-0.427008</v>
      </c>
      <c r="C228" s="19">
        <v>-2.1094089999999999</v>
      </c>
      <c r="D228" s="19">
        <v>-0.858545</v>
      </c>
      <c r="E228" s="20">
        <v>-2.8488639999999998</v>
      </c>
    </row>
    <row r="229" spans="1:5" x14ac:dyDescent="0.2">
      <c r="A229" s="22">
        <v>3.6</v>
      </c>
      <c r="B229" s="18">
        <v>-0.42915300000000001</v>
      </c>
      <c r="C229" s="19">
        <v>-2.1164420000000002</v>
      </c>
      <c r="D229" s="19">
        <v>-0.86522100000000002</v>
      </c>
      <c r="E229" s="20">
        <v>-2.8902290000000002</v>
      </c>
    </row>
    <row r="230" spans="1:5" x14ac:dyDescent="0.2">
      <c r="A230" s="22">
        <v>3.6166670000000001</v>
      </c>
      <c r="B230" s="18">
        <v>-0.429392</v>
      </c>
      <c r="C230" s="19">
        <v>-2.130509</v>
      </c>
      <c r="D230" s="19">
        <v>-0.862479</v>
      </c>
      <c r="E230" s="20">
        <v>-2.9346939999999999</v>
      </c>
    </row>
    <row r="231" spans="1:5" x14ac:dyDescent="0.2">
      <c r="A231" s="22">
        <v>3.6333329999999999</v>
      </c>
      <c r="B231" s="18">
        <v>-0.43535200000000002</v>
      </c>
      <c r="C231" s="19">
        <v>-2.1455289999999998</v>
      </c>
      <c r="D231" s="19">
        <v>-0.86593600000000004</v>
      </c>
      <c r="E231" s="20">
        <v>-2.9863119999999999</v>
      </c>
    </row>
    <row r="232" spans="1:5" x14ac:dyDescent="0.2">
      <c r="A232" s="22">
        <v>3.65</v>
      </c>
      <c r="B232" s="18">
        <v>-0.43857099999999999</v>
      </c>
      <c r="C232" s="19">
        <v>-2.1557810000000002</v>
      </c>
      <c r="D232" s="19">
        <v>-0.87213499999999999</v>
      </c>
      <c r="E232" s="20">
        <v>-3.0292270000000001</v>
      </c>
    </row>
    <row r="233" spans="1:5" x14ac:dyDescent="0.2">
      <c r="A233" s="22">
        <v>3.6666669999999999</v>
      </c>
      <c r="B233" s="18">
        <v>-0.434637</v>
      </c>
      <c r="C233" s="19">
        <v>-2.1615030000000002</v>
      </c>
      <c r="D233" s="19">
        <v>-0.87654600000000005</v>
      </c>
      <c r="E233" s="20">
        <v>-3.0767920000000002</v>
      </c>
    </row>
    <row r="234" spans="1:5" x14ac:dyDescent="0.2">
      <c r="A234" s="22">
        <v>3.6833330000000002</v>
      </c>
      <c r="B234" s="18">
        <v>-0.43141800000000002</v>
      </c>
      <c r="C234" s="19">
        <v>-2.1669870000000002</v>
      </c>
      <c r="D234" s="19">
        <v>-0.88202999999999998</v>
      </c>
      <c r="E234" s="20">
        <v>-3.1319859999999999</v>
      </c>
    </row>
    <row r="235" spans="1:5" x14ac:dyDescent="0.2">
      <c r="A235" s="22">
        <v>3.7</v>
      </c>
      <c r="B235" s="18">
        <v>-0.43475599999999998</v>
      </c>
      <c r="C235" s="19">
        <v>-2.172828</v>
      </c>
      <c r="D235" s="19">
        <v>-0.90098400000000001</v>
      </c>
      <c r="E235" s="20">
        <v>-3.1952859999999998</v>
      </c>
    </row>
    <row r="236" spans="1:5" x14ac:dyDescent="0.2">
      <c r="A236" s="22">
        <v>3.7166670000000002</v>
      </c>
      <c r="B236" s="18">
        <v>-0.43570999999999999</v>
      </c>
      <c r="C236" s="19">
        <v>-2.1793840000000002</v>
      </c>
      <c r="D236" s="19">
        <v>-0.915408</v>
      </c>
      <c r="E236" s="20">
        <v>-3.2515529999999999</v>
      </c>
    </row>
    <row r="237" spans="1:5" x14ac:dyDescent="0.2">
      <c r="A237" s="22">
        <v>3.733333</v>
      </c>
      <c r="B237" s="18">
        <v>-0.44774999999999998</v>
      </c>
      <c r="C237" s="19">
        <v>-2.1946430000000001</v>
      </c>
      <c r="D237" s="19">
        <v>-0.93090499999999998</v>
      </c>
      <c r="E237" s="20">
        <v>-3.3131840000000001</v>
      </c>
    </row>
    <row r="238" spans="1:5" x14ac:dyDescent="0.2">
      <c r="A238" s="22">
        <v>3.75</v>
      </c>
      <c r="B238" s="18">
        <v>-0.462532</v>
      </c>
      <c r="C238" s="19">
        <v>-2.2125249999999999</v>
      </c>
      <c r="D238" s="19">
        <v>-0.94258799999999998</v>
      </c>
      <c r="E238" s="20">
        <v>-3.386498</v>
      </c>
    </row>
    <row r="239" spans="1:5" x14ac:dyDescent="0.2">
      <c r="A239" s="22">
        <v>3.766667</v>
      </c>
      <c r="B239" s="18">
        <v>-0.470161</v>
      </c>
      <c r="C239" s="19">
        <v>-2.2292139999999998</v>
      </c>
      <c r="D239" s="19">
        <v>-0.94747499999999996</v>
      </c>
      <c r="E239" s="20">
        <v>-3.4571890000000001</v>
      </c>
    </row>
    <row r="240" spans="1:5" x14ac:dyDescent="0.2">
      <c r="A240" s="22">
        <v>3.7833329999999998</v>
      </c>
      <c r="B240" s="18">
        <v>-0.47922100000000001</v>
      </c>
      <c r="C240" s="19">
        <v>-2.2282600000000001</v>
      </c>
      <c r="D240" s="19">
        <v>-0.94938299999999998</v>
      </c>
      <c r="E240" s="20">
        <v>-3.5474299999999999</v>
      </c>
    </row>
    <row r="241" spans="1:5" x14ac:dyDescent="0.2">
      <c r="A241" s="22">
        <v>3.8</v>
      </c>
      <c r="B241" s="18">
        <v>-0.47600300000000001</v>
      </c>
      <c r="C241" s="19">
        <v>-2.2187229999999998</v>
      </c>
      <c r="D241" s="19">
        <v>-0.95605899999999999</v>
      </c>
      <c r="E241" s="20">
        <v>-3.6474470000000001</v>
      </c>
    </row>
    <row r="242" spans="1:5" x14ac:dyDescent="0.2">
      <c r="A242" s="22">
        <v>3.8166669999999998</v>
      </c>
      <c r="B242" s="18">
        <v>-0.46575100000000003</v>
      </c>
      <c r="C242" s="19">
        <v>-2.2031070000000001</v>
      </c>
      <c r="D242" s="19">
        <v>-0.95963500000000002</v>
      </c>
      <c r="E242" s="20">
        <v>-3.7794120000000002</v>
      </c>
    </row>
    <row r="243" spans="1:5" x14ac:dyDescent="0.2">
      <c r="A243" s="22">
        <v>3.8333330000000001</v>
      </c>
      <c r="B243" s="18">
        <v>-0.460148</v>
      </c>
      <c r="C243" s="19">
        <v>-2.1992919999999998</v>
      </c>
      <c r="D243" s="19">
        <v>-0.962615</v>
      </c>
      <c r="E243" s="20">
        <v>-3.9134030000000002</v>
      </c>
    </row>
    <row r="244" spans="1:5" x14ac:dyDescent="0.2">
      <c r="A244" s="22">
        <v>3.85</v>
      </c>
      <c r="B244" s="18">
        <v>-0.45454499999999998</v>
      </c>
      <c r="C244" s="19">
        <v>-2.200723</v>
      </c>
      <c r="D244" s="19">
        <v>-0.96237700000000004</v>
      </c>
      <c r="E244" s="20">
        <v>-4.0090089999999998</v>
      </c>
    </row>
    <row r="245" spans="1:5" x14ac:dyDescent="0.2">
      <c r="A245" s="22">
        <v>3.8666670000000001</v>
      </c>
      <c r="B245" s="18">
        <v>-0.45394899999999999</v>
      </c>
      <c r="C245" s="19">
        <v>-2.2006039999999998</v>
      </c>
      <c r="D245" s="19">
        <v>-0.96213800000000005</v>
      </c>
      <c r="E245" s="20">
        <v>-4.086614</v>
      </c>
    </row>
    <row r="246" spans="1:5" x14ac:dyDescent="0.2">
      <c r="A246" s="22">
        <v>3.8833329999999999</v>
      </c>
      <c r="B246" s="18">
        <v>-0.46038600000000002</v>
      </c>
      <c r="C246" s="19">
        <v>-2.2120479999999998</v>
      </c>
      <c r="D246" s="19">
        <v>-0.97179400000000005</v>
      </c>
      <c r="E246" s="20">
        <v>-4.1809079999999996</v>
      </c>
    </row>
    <row r="247" spans="1:5" x14ac:dyDescent="0.2">
      <c r="A247" s="22">
        <v>3.9</v>
      </c>
      <c r="B247" s="18">
        <v>-0.47004200000000002</v>
      </c>
      <c r="C247" s="19">
        <v>-2.2953749999999999</v>
      </c>
      <c r="D247" s="19">
        <v>-0.98526499999999995</v>
      </c>
      <c r="E247" s="20">
        <v>-4.3038129999999999</v>
      </c>
    </row>
    <row r="248" spans="1:5" x14ac:dyDescent="0.2">
      <c r="A248" s="22">
        <v>3.9166669999999999</v>
      </c>
      <c r="B248" s="18">
        <v>-0.48875800000000003</v>
      </c>
      <c r="C248" s="19">
        <v>-2.7081970000000002</v>
      </c>
      <c r="D248" s="19">
        <v>-1.1167530000000001</v>
      </c>
      <c r="E248" s="20">
        <v>-4.7094820000000004</v>
      </c>
    </row>
    <row r="249" spans="1:5" x14ac:dyDescent="0.2">
      <c r="A249" s="22">
        <v>3.9333330000000002</v>
      </c>
      <c r="B249" s="18">
        <v>-0.50044100000000002</v>
      </c>
      <c r="C249" s="19">
        <v>-3.2686000000000002</v>
      </c>
      <c r="D249" s="19">
        <v>-1.5689139999999999</v>
      </c>
      <c r="E249" s="20">
        <v>-5.3502320000000001</v>
      </c>
    </row>
    <row r="250" spans="1:5" x14ac:dyDescent="0.2">
      <c r="A250" s="22">
        <v>3.95</v>
      </c>
      <c r="B250" s="18">
        <v>-0.50711600000000001</v>
      </c>
      <c r="C250" s="19">
        <v>-3.4784079999999999</v>
      </c>
      <c r="D250" s="19">
        <v>-2.0012859999999999</v>
      </c>
      <c r="E250" s="20">
        <v>-5.7958369999999997</v>
      </c>
    </row>
    <row r="251" spans="1:5" x14ac:dyDescent="0.2">
      <c r="A251" s="22">
        <v>3.9666670000000002</v>
      </c>
      <c r="B251" s="18">
        <v>-0.51844100000000004</v>
      </c>
      <c r="C251" s="19">
        <v>-3.1328200000000002</v>
      </c>
      <c r="D251" s="19">
        <v>-2.06399</v>
      </c>
      <c r="E251" s="20">
        <v>-5.6895020000000001</v>
      </c>
    </row>
    <row r="252" spans="1:5" x14ac:dyDescent="0.2">
      <c r="A252" s="22">
        <v>3.983333</v>
      </c>
      <c r="B252" s="18">
        <v>-0.53465399999999996</v>
      </c>
      <c r="C252" s="19">
        <v>-2.6829239999999999</v>
      </c>
      <c r="D252" s="19">
        <v>-1.6958709999999999</v>
      </c>
      <c r="E252" s="20">
        <v>-5.3650140000000004</v>
      </c>
    </row>
    <row r="253" spans="1:5" x14ac:dyDescent="0.2">
      <c r="A253" s="22">
        <v>4</v>
      </c>
      <c r="B253" s="18">
        <v>-0.53679900000000003</v>
      </c>
      <c r="C253" s="19">
        <v>-2.4560689999999998</v>
      </c>
      <c r="D253" s="19">
        <v>-1.303077</v>
      </c>
      <c r="E253" s="20">
        <v>-5.2279239999999998</v>
      </c>
    </row>
    <row r="254" spans="1:5" x14ac:dyDescent="0.2">
      <c r="A254" s="22">
        <v>4.016667</v>
      </c>
      <c r="B254" s="18">
        <v>-0.53775300000000004</v>
      </c>
      <c r="C254" s="19">
        <v>-2.4976729999999998</v>
      </c>
      <c r="D254" s="19">
        <v>-1.1676550000000001</v>
      </c>
      <c r="E254" s="20">
        <v>-5.4380899999999999</v>
      </c>
    </row>
    <row r="255" spans="1:5" x14ac:dyDescent="0.2">
      <c r="A255" s="22">
        <v>4.0333329999999998</v>
      </c>
      <c r="B255" s="18">
        <v>-0.54252199999999995</v>
      </c>
      <c r="C255" s="19">
        <v>-2.6137830000000002</v>
      </c>
      <c r="D255" s="19">
        <v>-1.2220150000000001</v>
      </c>
      <c r="E255" s="20">
        <v>-5.7939290000000003</v>
      </c>
    </row>
    <row r="256" spans="1:5" x14ac:dyDescent="0.2">
      <c r="A256" s="22">
        <v>4.05</v>
      </c>
      <c r="B256" s="18">
        <v>-0.54717099999999996</v>
      </c>
      <c r="C256" s="19">
        <v>-2.691627</v>
      </c>
      <c r="D256" s="19">
        <v>-1.3159510000000001</v>
      </c>
      <c r="E256" s="20">
        <v>-6.1222320000000003</v>
      </c>
    </row>
    <row r="257" spans="1:5" x14ac:dyDescent="0.2">
      <c r="A257" s="22">
        <v>4.0666669999999998</v>
      </c>
      <c r="B257" s="18">
        <v>-0.54919700000000005</v>
      </c>
      <c r="C257" s="19">
        <v>-2.7329919999999999</v>
      </c>
      <c r="D257" s="19">
        <v>-1.3902190000000001</v>
      </c>
      <c r="E257" s="20">
        <v>-6.4179899999999996</v>
      </c>
    </row>
    <row r="258" spans="1:5" x14ac:dyDescent="0.2">
      <c r="A258" s="22">
        <v>4.0833329999999997</v>
      </c>
      <c r="B258" s="18">
        <v>-0.54562100000000002</v>
      </c>
      <c r="C258" s="19">
        <v>-2.774</v>
      </c>
      <c r="D258" s="19">
        <v>-1.46997</v>
      </c>
      <c r="E258" s="20">
        <v>-6.7278149999999997</v>
      </c>
    </row>
    <row r="259" spans="1:5" x14ac:dyDescent="0.2">
      <c r="A259" s="22">
        <v>4.0999999999999996</v>
      </c>
      <c r="B259" s="18">
        <v>-0.53811100000000001</v>
      </c>
      <c r="C259" s="19">
        <v>-2.7993920000000001</v>
      </c>
      <c r="D259" s="19">
        <v>-1.5246869999999999</v>
      </c>
      <c r="E259" s="20">
        <v>-7.0769789999999997</v>
      </c>
    </row>
    <row r="260" spans="1:5" x14ac:dyDescent="0.2">
      <c r="A260" s="22">
        <v>4.1166669999999996</v>
      </c>
      <c r="B260" s="18">
        <v>-0.526667</v>
      </c>
      <c r="C260" s="19">
        <v>-2.8275250000000001</v>
      </c>
      <c r="D260" s="19">
        <v>-1.5727279999999999</v>
      </c>
      <c r="E260" s="20">
        <v>-7.5061330000000002</v>
      </c>
    </row>
    <row r="261" spans="1:5" x14ac:dyDescent="0.2">
      <c r="A261" s="22">
        <v>4.1333330000000004</v>
      </c>
      <c r="B261" s="18">
        <v>-0.52893199999999996</v>
      </c>
      <c r="C261" s="19">
        <v>-2.8319359999999998</v>
      </c>
      <c r="D261" s="19">
        <v>-1.6001460000000001</v>
      </c>
      <c r="E261" s="20">
        <v>-8.0140829999999994</v>
      </c>
    </row>
    <row r="262" spans="1:5" x14ac:dyDescent="0.2">
      <c r="A262" s="22">
        <v>4.1500000000000004</v>
      </c>
      <c r="B262" s="18">
        <v>-0.54347500000000004</v>
      </c>
      <c r="C262" s="19">
        <v>-2.8451680000000001</v>
      </c>
      <c r="D262" s="19">
        <v>-1.6071800000000001</v>
      </c>
      <c r="E262" s="20">
        <v>-8.7406640000000007</v>
      </c>
    </row>
    <row r="263" spans="1:5" x14ac:dyDescent="0.2">
      <c r="A263" s="22">
        <v>4.1666670000000003</v>
      </c>
      <c r="B263" s="18">
        <v>-0.56719799999999998</v>
      </c>
      <c r="C263" s="19">
        <v>-2.886892</v>
      </c>
      <c r="D263" s="19">
        <v>-1.6514059999999999</v>
      </c>
      <c r="E263" s="20">
        <v>-10.015488</v>
      </c>
    </row>
    <row r="264" spans="1:5" x14ac:dyDescent="0.2">
      <c r="A264" s="22">
        <v>4.1833330000000002</v>
      </c>
      <c r="B264" s="18">
        <v>-0.57542300000000002</v>
      </c>
      <c r="C264" s="19">
        <v>-2.893567</v>
      </c>
      <c r="D264" s="19">
        <v>-1.6728639999999999</v>
      </c>
      <c r="E264" s="20">
        <v>-11.424065000000001</v>
      </c>
    </row>
    <row r="265" spans="1:5" x14ac:dyDescent="0.2">
      <c r="A265" s="22">
        <v>4.2</v>
      </c>
      <c r="B265" s="18">
        <v>-0.58209900000000003</v>
      </c>
      <c r="C265" s="19">
        <v>-2.882123</v>
      </c>
      <c r="D265" s="19">
        <v>-1.6530750000000001</v>
      </c>
      <c r="E265" s="20">
        <v>-9.1642150000000004</v>
      </c>
    </row>
    <row r="266" spans="1:5" x14ac:dyDescent="0.2">
      <c r="A266" s="22">
        <v>4.2166670000000002</v>
      </c>
      <c r="B266" s="18">
        <v>-0.58198000000000005</v>
      </c>
      <c r="C266" s="19">
        <v>-2.887845</v>
      </c>
      <c r="D266" s="19">
        <v>-1.662493</v>
      </c>
      <c r="E266" s="20">
        <v>-7.148028</v>
      </c>
    </row>
    <row r="267" spans="1:5" x14ac:dyDescent="0.2">
      <c r="A267" s="22">
        <v>4.233333</v>
      </c>
      <c r="B267" s="18">
        <v>-0.57709200000000005</v>
      </c>
      <c r="C267" s="19">
        <v>-2.8423069999999999</v>
      </c>
      <c r="D267" s="19">
        <v>-1.6227959999999999</v>
      </c>
      <c r="E267" s="20">
        <v>-7.5743200000000002</v>
      </c>
    </row>
    <row r="268" spans="1:5" x14ac:dyDescent="0.2">
      <c r="A268" s="22">
        <v>4.25</v>
      </c>
      <c r="B268" s="18">
        <v>-0.56099900000000003</v>
      </c>
      <c r="C268" s="19">
        <v>-2.7506349999999999</v>
      </c>
      <c r="D268" s="19">
        <v>-1.557469</v>
      </c>
      <c r="E268" s="20">
        <v>-6.1324839999999998</v>
      </c>
    </row>
    <row r="269" spans="1:5" x14ac:dyDescent="0.2">
      <c r="A269" s="22">
        <v>4.266667</v>
      </c>
      <c r="B269" s="18">
        <v>-0.55646899999999999</v>
      </c>
      <c r="C269" s="19">
        <v>-2.570748</v>
      </c>
      <c r="D269" s="19">
        <v>-1.4303920000000001</v>
      </c>
      <c r="E269" s="20">
        <v>-2.8675799999999998</v>
      </c>
    </row>
    <row r="270" spans="1:5" x14ac:dyDescent="0.2">
      <c r="A270" s="22">
        <v>4.2833329999999998</v>
      </c>
      <c r="B270" s="18">
        <v>-0.56052199999999996</v>
      </c>
      <c r="C270" s="19">
        <v>-2.37906</v>
      </c>
      <c r="D270" s="19">
        <v>-1.231074</v>
      </c>
      <c r="E270" s="20">
        <v>-1.6427039999999999</v>
      </c>
    </row>
    <row r="271" spans="1:5" x14ac:dyDescent="0.2">
      <c r="A271" s="22">
        <v>4.3</v>
      </c>
      <c r="B271" s="18">
        <v>-0.55468099999999998</v>
      </c>
      <c r="C271" s="19">
        <v>-2.2653340000000002</v>
      </c>
      <c r="D271" s="19">
        <v>-1.0516639999999999</v>
      </c>
      <c r="E271" s="20">
        <v>-1.371861</v>
      </c>
    </row>
    <row r="272" spans="1:5" x14ac:dyDescent="0.2">
      <c r="A272" s="22">
        <v>4.3166669999999998</v>
      </c>
      <c r="B272" s="18">
        <v>-0.55086599999999997</v>
      </c>
      <c r="C272" s="19">
        <v>-2.2329089999999998</v>
      </c>
      <c r="D272" s="19">
        <v>-0.94389900000000004</v>
      </c>
      <c r="E272" s="20">
        <v>-1.414776</v>
      </c>
    </row>
    <row r="273" spans="1:5" x14ac:dyDescent="0.2">
      <c r="A273" s="22">
        <v>4.3333329999999997</v>
      </c>
      <c r="B273" s="18">
        <v>-0.54693199999999997</v>
      </c>
      <c r="C273" s="19">
        <v>-2.2730830000000002</v>
      </c>
      <c r="D273" s="19">
        <v>-0.92756799999999995</v>
      </c>
      <c r="E273" s="20">
        <v>-1.623631</v>
      </c>
    </row>
    <row r="274" spans="1:5" x14ac:dyDescent="0.2">
      <c r="A274" s="22">
        <v>4.3499999999999996</v>
      </c>
      <c r="B274" s="18">
        <v>-0.54383300000000001</v>
      </c>
      <c r="C274" s="19">
        <v>-2.3385289999999999</v>
      </c>
      <c r="D274" s="19">
        <v>-0.94676000000000005</v>
      </c>
      <c r="E274" s="20">
        <v>-2.0987990000000001</v>
      </c>
    </row>
    <row r="275" spans="1:5" x14ac:dyDescent="0.2">
      <c r="A275" s="22">
        <v>4.3666669999999996</v>
      </c>
      <c r="B275" s="18">
        <v>-0.54049499999999995</v>
      </c>
      <c r="C275" s="19">
        <v>-2.3313760000000001</v>
      </c>
      <c r="D275" s="19">
        <v>-0.95438999999999996</v>
      </c>
      <c r="E275" s="20">
        <v>-2.6830440000000002</v>
      </c>
    </row>
    <row r="276" spans="1:5" x14ac:dyDescent="0.2">
      <c r="A276" s="22">
        <v>4.3833330000000004</v>
      </c>
      <c r="B276" s="18">
        <v>-0.54478599999999999</v>
      </c>
      <c r="C276" s="19">
        <v>-2.1773579999999999</v>
      </c>
      <c r="D276" s="19">
        <v>-0.91123600000000005</v>
      </c>
      <c r="E276" s="20">
        <v>-3.235579</v>
      </c>
    </row>
    <row r="277" spans="1:5" x14ac:dyDescent="0.2">
      <c r="A277" s="22">
        <v>4.4000000000000004</v>
      </c>
      <c r="B277" s="18">
        <v>-0.54645500000000002</v>
      </c>
      <c r="C277" s="19">
        <v>-2.1002290000000001</v>
      </c>
      <c r="D277" s="19">
        <v>-0.74899199999999999</v>
      </c>
      <c r="E277" s="20">
        <v>-4.2239430000000002</v>
      </c>
    </row>
    <row r="278" spans="1:5" x14ac:dyDescent="0.2">
      <c r="A278" s="22">
        <v>4.4166670000000003</v>
      </c>
      <c r="B278" s="18">
        <v>-0.55468099999999998</v>
      </c>
      <c r="C278" s="19">
        <v>-2.086401</v>
      </c>
      <c r="D278" s="19">
        <v>-0.54049499999999995</v>
      </c>
      <c r="E278" s="20">
        <v>-8.1261399999999995</v>
      </c>
    </row>
    <row r="279" spans="1:5" x14ac:dyDescent="0.2">
      <c r="A279" s="22">
        <v>4.4333330000000002</v>
      </c>
      <c r="B279" s="18">
        <v>-0.55706500000000003</v>
      </c>
      <c r="C279" s="19">
        <v>-2.1138189999999999</v>
      </c>
      <c r="D279" s="19">
        <v>-0.39804</v>
      </c>
      <c r="E279" s="20">
        <v>-3.5449269999999999</v>
      </c>
    </row>
    <row r="280" spans="1:5" x14ac:dyDescent="0.2">
      <c r="A280" s="22">
        <v>4.45</v>
      </c>
      <c r="B280" s="18">
        <v>-0.55968799999999996</v>
      </c>
      <c r="C280" s="19">
        <v>-2.223373</v>
      </c>
      <c r="D280" s="19">
        <v>-0.38003900000000002</v>
      </c>
      <c r="E280" s="20">
        <v>0.493288</v>
      </c>
    </row>
    <row r="281" spans="1:5" x14ac:dyDescent="0.2">
      <c r="A281" s="22">
        <v>4.4666670000000002</v>
      </c>
      <c r="B281" s="18">
        <v>-0.56540999999999997</v>
      </c>
      <c r="C281" s="19">
        <v>-2.3881199999999998</v>
      </c>
      <c r="D281" s="19">
        <v>-0.50020200000000004</v>
      </c>
      <c r="E281" s="20">
        <v>1.936674</v>
      </c>
    </row>
    <row r="282" spans="1:5" x14ac:dyDescent="0.2">
      <c r="A282" s="22">
        <v>4.483333</v>
      </c>
      <c r="B282" s="18">
        <v>-0.564218</v>
      </c>
      <c r="C282" s="19">
        <v>-2.5345089999999999</v>
      </c>
      <c r="D282" s="19">
        <v>-0.65517400000000003</v>
      </c>
      <c r="E282" s="20">
        <v>2.1784309999999998</v>
      </c>
    </row>
    <row r="283" spans="1:5" x14ac:dyDescent="0.2">
      <c r="A283" s="22">
        <v>4.5</v>
      </c>
      <c r="B283" s="18">
        <v>-0.57232400000000005</v>
      </c>
      <c r="C283" s="19">
        <v>-2.670407</v>
      </c>
      <c r="D283" s="19">
        <v>-0.81205400000000005</v>
      </c>
      <c r="E283" s="20">
        <v>2.068997</v>
      </c>
    </row>
    <row r="284" spans="1:5" x14ac:dyDescent="0.2">
      <c r="A284" s="22">
        <v>4.516667</v>
      </c>
      <c r="B284" s="18">
        <v>-0.57804599999999995</v>
      </c>
      <c r="C284" s="19">
        <v>-2.7865169999999999</v>
      </c>
      <c r="D284" s="19">
        <v>-0.94175299999999995</v>
      </c>
      <c r="E284" s="20">
        <v>1.938105</v>
      </c>
    </row>
    <row r="285" spans="1:5" x14ac:dyDescent="0.2">
      <c r="A285" s="22">
        <v>4.5333329999999998</v>
      </c>
      <c r="B285" s="18">
        <v>-0.58472199999999996</v>
      </c>
      <c r="C285" s="19">
        <v>-2.8303859999999998</v>
      </c>
      <c r="D285" s="19">
        <v>-1.012921</v>
      </c>
      <c r="E285" s="20">
        <v>1.8619300000000001</v>
      </c>
    </row>
    <row r="286" spans="1:5" x14ac:dyDescent="0.2">
      <c r="A286" s="22">
        <v>4.55</v>
      </c>
      <c r="B286" s="18">
        <v>-0.58650999999999998</v>
      </c>
      <c r="C286" s="19">
        <v>-2.8487450000000001</v>
      </c>
      <c r="D286" s="19">
        <v>-1.052022</v>
      </c>
      <c r="E286" s="20">
        <v>1.8167500000000001</v>
      </c>
    </row>
    <row r="287" spans="1:5" x14ac:dyDescent="0.2">
      <c r="A287" s="22">
        <v>4.5666669999999998</v>
      </c>
      <c r="B287" s="18">
        <v>-0.58865599999999996</v>
      </c>
      <c r="C287" s="19">
        <v>-2.8598309999999998</v>
      </c>
      <c r="D287" s="19">
        <v>-1.0745530000000001</v>
      </c>
      <c r="E287" s="20">
        <v>1.7794369999999999</v>
      </c>
    </row>
    <row r="288" spans="1:5" x14ac:dyDescent="0.2">
      <c r="A288" s="22">
        <v>4.5833329999999997</v>
      </c>
      <c r="B288" s="18">
        <v>-0.59175500000000003</v>
      </c>
      <c r="C288" s="19">
        <v>-2.8617379999999999</v>
      </c>
      <c r="D288" s="19">
        <v>-1.0859970000000001</v>
      </c>
      <c r="E288" s="20">
        <v>1.7496350000000001</v>
      </c>
    </row>
    <row r="289" spans="1:5" x14ac:dyDescent="0.2">
      <c r="A289" s="22">
        <v>4.5999999999999996</v>
      </c>
      <c r="B289" s="18">
        <v>-0.60093399999999997</v>
      </c>
      <c r="C289" s="19">
        <v>-2.8603079999999999</v>
      </c>
      <c r="D289" s="19">
        <v>-1.093507</v>
      </c>
      <c r="E289" s="20">
        <v>1.7057659999999999</v>
      </c>
    </row>
    <row r="290" spans="1:5" x14ac:dyDescent="0.2">
      <c r="A290" s="22">
        <v>4.6166669999999996</v>
      </c>
      <c r="B290" s="18">
        <v>-0.60677499999999995</v>
      </c>
      <c r="C290" s="19">
        <v>-2.8641230000000002</v>
      </c>
      <c r="D290" s="19">
        <v>-1.1035200000000001</v>
      </c>
      <c r="E290" s="20">
        <v>1.6636850000000001</v>
      </c>
    </row>
    <row r="291" spans="1:5" x14ac:dyDescent="0.2">
      <c r="A291" s="22">
        <v>4.6333330000000004</v>
      </c>
      <c r="B291" s="18">
        <v>-0.61953100000000005</v>
      </c>
      <c r="C291" s="19">
        <v>-2.8661490000000001</v>
      </c>
      <c r="D291" s="19">
        <v>-1.1054280000000001</v>
      </c>
      <c r="E291" s="20">
        <v>1.6226769999999999</v>
      </c>
    </row>
    <row r="292" spans="1:5" x14ac:dyDescent="0.2">
      <c r="A292" s="22">
        <v>4.6500000000000004</v>
      </c>
      <c r="B292" s="18">
        <v>-0.62918700000000005</v>
      </c>
      <c r="C292" s="19">
        <v>-2.8721100000000002</v>
      </c>
      <c r="D292" s="19">
        <v>-1.1063810000000001</v>
      </c>
      <c r="E292" s="20">
        <v>1.5776159999999999</v>
      </c>
    </row>
    <row r="293" spans="1:5" x14ac:dyDescent="0.2">
      <c r="A293" s="22">
        <v>4.6666670000000003</v>
      </c>
      <c r="B293" s="18">
        <v>-0.63490899999999995</v>
      </c>
      <c r="C293" s="19">
        <v>-2.8702019999999999</v>
      </c>
      <c r="D293" s="19">
        <v>-1.109958</v>
      </c>
      <c r="E293" s="20">
        <v>1.537442</v>
      </c>
    </row>
    <row r="294" spans="1:5" x14ac:dyDescent="0.2">
      <c r="A294" s="22">
        <v>4.6833330000000002</v>
      </c>
      <c r="B294" s="18">
        <v>-0.63455099999999998</v>
      </c>
      <c r="C294" s="19">
        <v>-2.8681760000000001</v>
      </c>
      <c r="D294" s="19">
        <v>-1.107335</v>
      </c>
      <c r="E294" s="20">
        <v>1.4857050000000001</v>
      </c>
    </row>
    <row r="295" spans="1:5" x14ac:dyDescent="0.2">
      <c r="A295" s="22">
        <v>4.7</v>
      </c>
      <c r="B295" s="18">
        <v>-0.63312100000000004</v>
      </c>
      <c r="C295" s="19">
        <v>-2.8616190000000001</v>
      </c>
      <c r="D295" s="19">
        <v>-1.1060239999999999</v>
      </c>
      <c r="E295" s="20">
        <v>1.431465</v>
      </c>
    </row>
    <row r="296" spans="1:5" x14ac:dyDescent="0.2">
      <c r="A296" s="22">
        <v>4.7166670000000002</v>
      </c>
      <c r="B296" s="18">
        <v>-0.63228600000000001</v>
      </c>
      <c r="C296" s="19">
        <v>-2.8431419999999998</v>
      </c>
      <c r="D296" s="19">
        <v>-1.109958</v>
      </c>
      <c r="E296" s="20">
        <v>1.3849739999999999</v>
      </c>
    </row>
    <row r="297" spans="1:5" x14ac:dyDescent="0.2">
      <c r="A297" s="22">
        <v>4.733333</v>
      </c>
      <c r="B297" s="18">
        <v>-0.63192800000000005</v>
      </c>
      <c r="C297" s="19">
        <v>-2.8222800000000001</v>
      </c>
      <c r="D297" s="19">
        <v>-1.107335</v>
      </c>
      <c r="E297" s="20">
        <v>1.3237000000000001</v>
      </c>
    </row>
    <row r="298" spans="1:5" x14ac:dyDescent="0.2">
      <c r="A298" s="22">
        <v>4.75</v>
      </c>
      <c r="B298" s="18">
        <v>-0.63371699999999997</v>
      </c>
      <c r="C298" s="19">
        <v>-2.8129819999999999</v>
      </c>
      <c r="D298" s="19">
        <v>-1.107216</v>
      </c>
      <c r="E298" s="20">
        <v>1.2307170000000001</v>
      </c>
    </row>
    <row r="299" spans="1:5" x14ac:dyDescent="0.2">
      <c r="A299" s="22">
        <v>4.766667</v>
      </c>
      <c r="B299" s="18">
        <v>-0.63550499999999999</v>
      </c>
      <c r="C299" s="19">
        <v>-2.8045179999999998</v>
      </c>
      <c r="D299" s="19">
        <v>-1.1054280000000001</v>
      </c>
      <c r="E299" s="20">
        <v>1.1368990000000001</v>
      </c>
    </row>
    <row r="300" spans="1:5" x14ac:dyDescent="0.2">
      <c r="A300" s="22">
        <v>4.7833329999999998</v>
      </c>
      <c r="B300" s="18">
        <v>-0.63216700000000003</v>
      </c>
      <c r="C300" s="19">
        <v>-2.7953389999999998</v>
      </c>
      <c r="D300" s="19">
        <v>-1.101971</v>
      </c>
      <c r="E300" s="20">
        <v>1.038313</v>
      </c>
    </row>
    <row r="301" spans="1:5" x14ac:dyDescent="0.2">
      <c r="A301" s="22">
        <v>4.8</v>
      </c>
      <c r="B301" s="18">
        <v>-0.63288199999999994</v>
      </c>
      <c r="C301" s="19">
        <v>-2.784491</v>
      </c>
      <c r="D301" s="19">
        <v>-1.110792</v>
      </c>
      <c r="E301" s="20">
        <v>0.91505099999999995</v>
      </c>
    </row>
    <row r="302" spans="1:5" x14ac:dyDescent="0.2">
      <c r="A302" s="22">
        <v>4.8166669999999998</v>
      </c>
      <c r="B302" s="18">
        <v>-0.63574299999999995</v>
      </c>
      <c r="C302" s="19">
        <v>-2.763868</v>
      </c>
      <c r="D302" s="19">
        <v>-1.1138920000000001</v>
      </c>
      <c r="E302" s="20">
        <v>0.77867500000000001</v>
      </c>
    </row>
    <row r="303" spans="1:5" x14ac:dyDescent="0.2">
      <c r="A303" s="22">
        <v>4.8333329999999997</v>
      </c>
      <c r="B303" s="18">
        <v>-0.63324000000000003</v>
      </c>
      <c r="C303" s="19">
        <v>-2.7464629999999999</v>
      </c>
      <c r="D303" s="19">
        <v>-1.116395</v>
      </c>
      <c r="E303" s="20">
        <v>0.59413899999999997</v>
      </c>
    </row>
    <row r="304" spans="1:5" x14ac:dyDescent="0.2">
      <c r="A304" s="22">
        <v>4.8499999999999996</v>
      </c>
      <c r="B304" s="18">
        <v>-0.63371699999999997</v>
      </c>
      <c r="C304" s="19">
        <v>-2.7387139999999999</v>
      </c>
      <c r="D304" s="19">
        <v>-1.119137</v>
      </c>
      <c r="E304" s="20">
        <v>0.27072400000000002</v>
      </c>
    </row>
    <row r="305" spans="1:5" x14ac:dyDescent="0.2">
      <c r="A305" s="22">
        <v>4.8666669999999996</v>
      </c>
      <c r="B305" s="18">
        <v>-0.63109400000000004</v>
      </c>
      <c r="C305" s="19">
        <v>-2.7362109999999999</v>
      </c>
      <c r="D305" s="19">
        <v>-1.121521</v>
      </c>
      <c r="E305" s="20">
        <v>-7.6294000000000001E-2</v>
      </c>
    </row>
    <row r="306" spans="1:5" x14ac:dyDescent="0.2">
      <c r="A306" s="22">
        <v>4.8833330000000004</v>
      </c>
      <c r="B306" s="18">
        <v>-0.62918700000000005</v>
      </c>
      <c r="C306" s="19">
        <v>-2.7328730000000001</v>
      </c>
      <c r="D306" s="19">
        <v>-1.1138920000000001</v>
      </c>
      <c r="E306" s="20">
        <v>-0.24581</v>
      </c>
    </row>
    <row r="307" spans="1:5" x14ac:dyDescent="0.2">
      <c r="A307" s="22">
        <v>4.9000000000000004</v>
      </c>
      <c r="B307" s="18">
        <v>-0.63466999999999996</v>
      </c>
      <c r="C307" s="19">
        <v>-2.725482</v>
      </c>
      <c r="D307" s="19">
        <v>-1.1103149999999999</v>
      </c>
      <c r="E307" s="20">
        <v>-0.29563899999999999</v>
      </c>
    </row>
    <row r="308" spans="1:5" x14ac:dyDescent="0.2">
      <c r="A308" s="22">
        <v>4.9166670000000003</v>
      </c>
      <c r="B308" s="18">
        <v>-0.64217999999999997</v>
      </c>
      <c r="C308" s="19">
        <v>-2.7089120000000002</v>
      </c>
      <c r="D308" s="19">
        <v>-1.1091230000000001</v>
      </c>
      <c r="E308" s="20">
        <v>-0.30004999999999998</v>
      </c>
    </row>
    <row r="309" spans="1:5" x14ac:dyDescent="0.2">
      <c r="A309" s="22">
        <v>4.9333330000000002</v>
      </c>
      <c r="B309" s="18">
        <v>-0.65422100000000005</v>
      </c>
      <c r="C309" s="19">
        <v>-2.6934149999999999</v>
      </c>
      <c r="D309" s="19">
        <v>-1.1110310000000001</v>
      </c>
      <c r="E309" s="20">
        <v>-0.26440599999999997</v>
      </c>
    </row>
    <row r="310" spans="1:5" x14ac:dyDescent="0.2">
      <c r="A310" s="22">
        <v>4.95</v>
      </c>
      <c r="B310" s="18">
        <v>-0.66292300000000004</v>
      </c>
      <c r="C310" s="19">
        <v>-2.6780369999999998</v>
      </c>
      <c r="D310" s="19">
        <v>-1.1132960000000001</v>
      </c>
      <c r="E310" s="20">
        <v>-0.24366399999999999</v>
      </c>
    </row>
    <row r="311" spans="1:5" x14ac:dyDescent="0.2">
      <c r="A311" s="22">
        <v>4.9666670000000002</v>
      </c>
      <c r="B311" s="18">
        <v>-0.66566499999999995</v>
      </c>
      <c r="C311" s="19">
        <v>-2.6631360000000002</v>
      </c>
      <c r="D311" s="19">
        <v>-1.116514</v>
      </c>
      <c r="E311" s="20">
        <v>-0.23973</v>
      </c>
    </row>
    <row r="312" spans="1:5" x14ac:dyDescent="0.2">
      <c r="A312" s="22">
        <v>4.983333</v>
      </c>
      <c r="B312" s="18">
        <v>-0.66733399999999998</v>
      </c>
      <c r="C312" s="19">
        <v>-2.6575329999999999</v>
      </c>
      <c r="D312" s="19">
        <v>-1.1197330000000001</v>
      </c>
      <c r="E312" s="20">
        <v>-0.25129299999999999</v>
      </c>
    </row>
    <row r="313" spans="1:5" x14ac:dyDescent="0.2">
      <c r="A313" s="22">
        <v>5</v>
      </c>
      <c r="B313" s="18">
        <v>-0.66745299999999996</v>
      </c>
      <c r="C313" s="19">
        <v>-2.6518109999999999</v>
      </c>
      <c r="D313" s="19">
        <v>-1.1234280000000001</v>
      </c>
      <c r="E313" s="20">
        <v>-0.28562500000000002</v>
      </c>
    </row>
    <row r="314" spans="1:5" x14ac:dyDescent="0.2">
      <c r="A314" s="22">
        <v>5.016667</v>
      </c>
      <c r="B314" s="18">
        <v>-0.66268400000000005</v>
      </c>
      <c r="C314" s="19">
        <v>-2.6506189999999998</v>
      </c>
      <c r="D314" s="19">
        <v>-1.123548</v>
      </c>
      <c r="E314" s="20">
        <v>-0.324488</v>
      </c>
    </row>
    <row r="315" spans="1:5" x14ac:dyDescent="0.2">
      <c r="A315" s="22">
        <v>5.0333329999999998</v>
      </c>
      <c r="B315" s="18">
        <v>-0.65875099999999998</v>
      </c>
      <c r="C315" s="19">
        <v>-2.6534800000000001</v>
      </c>
      <c r="D315" s="19">
        <v>-1.1147260000000001</v>
      </c>
      <c r="E315" s="20">
        <v>-0.36037000000000002</v>
      </c>
    </row>
    <row r="316" spans="1:5" x14ac:dyDescent="0.2">
      <c r="A316" s="22">
        <v>5.05</v>
      </c>
      <c r="B316" s="18">
        <v>-0.65600899999999995</v>
      </c>
      <c r="C316" s="19">
        <v>-2.6528839999999998</v>
      </c>
      <c r="D316" s="19">
        <v>-1.1123419999999999</v>
      </c>
      <c r="E316" s="20">
        <v>-0.38087399999999999</v>
      </c>
    </row>
    <row r="317" spans="1:5" x14ac:dyDescent="0.2">
      <c r="A317" s="22">
        <v>5.0666669999999998</v>
      </c>
      <c r="B317" s="18">
        <v>-0.65922700000000001</v>
      </c>
      <c r="C317" s="19">
        <v>-2.6513339999999999</v>
      </c>
      <c r="D317" s="19">
        <v>-1.1148450000000001</v>
      </c>
      <c r="E317" s="20">
        <v>-0.400424</v>
      </c>
    </row>
    <row r="318" spans="1:5" x14ac:dyDescent="0.2">
      <c r="A318" s="22">
        <v>5.0833329999999997</v>
      </c>
      <c r="B318" s="18">
        <v>-0.66530699999999998</v>
      </c>
      <c r="C318" s="19">
        <v>-2.6493069999999999</v>
      </c>
      <c r="D318" s="19">
        <v>-1.112104</v>
      </c>
      <c r="E318" s="20">
        <v>-0.40459600000000001</v>
      </c>
    </row>
    <row r="319" spans="1:5" x14ac:dyDescent="0.2">
      <c r="A319" s="22">
        <v>5.0999999999999996</v>
      </c>
      <c r="B319" s="18">
        <v>-0.66208800000000001</v>
      </c>
      <c r="C319" s="19">
        <v>-2.6354790000000001</v>
      </c>
      <c r="D319" s="19">
        <v>-1.102924</v>
      </c>
      <c r="E319" s="20">
        <v>-0.40268900000000002</v>
      </c>
    </row>
    <row r="320" spans="1:5" x14ac:dyDescent="0.2">
      <c r="A320" s="22">
        <v>5.1166669999999996</v>
      </c>
      <c r="B320" s="18">
        <v>-0.64599499999999999</v>
      </c>
      <c r="C320" s="19">
        <v>-2.6180750000000002</v>
      </c>
      <c r="D320" s="19">
        <v>-1.0917190000000001</v>
      </c>
      <c r="E320" s="20">
        <v>-0.421047</v>
      </c>
    </row>
    <row r="321" spans="1:5" x14ac:dyDescent="0.2">
      <c r="A321" s="22">
        <v>5.1333330000000004</v>
      </c>
      <c r="B321" s="18">
        <v>-0.627637</v>
      </c>
      <c r="C321" s="19">
        <v>-2.59924</v>
      </c>
      <c r="D321" s="19">
        <v>-1.0839700000000001</v>
      </c>
      <c r="E321" s="20">
        <v>-0.46217399999999997</v>
      </c>
    </row>
    <row r="322" spans="1:5" x14ac:dyDescent="0.2">
      <c r="A322" s="22">
        <v>5.15</v>
      </c>
      <c r="B322" s="18">
        <v>-0.61261699999999997</v>
      </c>
      <c r="C322" s="19">
        <v>-2.5783779999999998</v>
      </c>
      <c r="D322" s="19">
        <v>-1.075745</v>
      </c>
      <c r="E322" s="20">
        <v>-0.547767</v>
      </c>
    </row>
    <row r="323" spans="1:5" x14ac:dyDescent="0.2">
      <c r="A323" s="22">
        <v>5.1666670000000003</v>
      </c>
      <c r="B323" s="18">
        <v>-0.59068200000000004</v>
      </c>
      <c r="C323" s="19">
        <v>-2.575278</v>
      </c>
      <c r="D323" s="19">
        <v>-1.068592</v>
      </c>
      <c r="E323" s="20">
        <v>-0.80454400000000004</v>
      </c>
    </row>
    <row r="324" spans="1:5" x14ac:dyDescent="0.2">
      <c r="A324" s="22">
        <v>5.1833330000000002</v>
      </c>
      <c r="B324" s="18">
        <v>-0.57315799999999995</v>
      </c>
      <c r="C324" s="19">
        <v>-2.5742060000000002</v>
      </c>
      <c r="D324" s="19">
        <v>-1.062155</v>
      </c>
      <c r="E324" s="20">
        <v>-1.0443929999999999</v>
      </c>
    </row>
    <row r="325" spans="1:5" x14ac:dyDescent="0.2">
      <c r="A325" s="22">
        <v>5.2</v>
      </c>
      <c r="B325" s="18">
        <v>-0.55754199999999998</v>
      </c>
      <c r="C325" s="19">
        <v>-2.5765899999999999</v>
      </c>
      <c r="D325" s="19">
        <v>-1.0594129999999999</v>
      </c>
      <c r="E325" s="20">
        <v>-1.155734</v>
      </c>
    </row>
    <row r="326" spans="1:5" x14ac:dyDescent="0.2">
      <c r="A326" s="22">
        <v>5.2166670000000002</v>
      </c>
      <c r="B326" s="18">
        <v>-0.53978000000000004</v>
      </c>
      <c r="C326" s="19">
        <v>-2.5905369999999999</v>
      </c>
      <c r="D326" s="19">
        <v>-1.0615589999999999</v>
      </c>
      <c r="E326" s="20">
        <v>-1.207948</v>
      </c>
    </row>
    <row r="327" spans="1:5" x14ac:dyDescent="0.2">
      <c r="A327" s="22">
        <v>5.233333</v>
      </c>
      <c r="B327" s="18">
        <v>-0.53334199999999998</v>
      </c>
      <c r="C327" s="19">
        <v>-2.5976900000000001</v>
      </c>
      <c r="D327" s="19">
        <v>-1.063347</v>
      </c>
      <c r="E327" s="20">
        <v>-1.2406109999999999</v>
      </c>
    </row>
    <row r="328" spans="1:5" x14ac:dyDescent="0.2">
      <c r="A328" s="22">
        <v>5.25</v>
      </c>
      <c r="B328" s="18">
        <v>-0.53250799999999998</v>
      </c>
      <c r="C328" s="19">
        <v>-2.5980470000000002</v>
      </c>
      <c r="D328" s="19">
        <v>-1.0668040000000001</v>
      </c>
      <c r="E328" s="20">
        <v>-1.264572</v>
      </c>
    </row>
    <row r="329" spans="1:5" x14ac:dyDescent="0.2">
      <c r="A329" s="22">
        <v>5.266667</v>
      </c>
      <c r="B329" s="18">
        <v>-0.54418999999999995</v>
      </c>
      <c r="C329" s="19">
        <v>-2.599955</v>
      </c>
      <c r="D329" s="19">
        <v>-1.069307</v>
      </c>
      <c r="E329" s="20">
        <v>-1.2841229999999999</v>
      </c>
    </row>
    <row r="330" spans="1:5" x14ac:dyDescent="0.2">
      <c r="A330" s="22">
        <v>5.2833329999999998</v>
      </c>
      <c r="B330" s="18">
        <v>-0.62072300000000002</v>
      </c>
      <c r="C330" s="19">
        <v>-2.5973320000000002</v>
      </c>
      <c r="D330" s="19">
        <v>-1.0676380000000001</v>
      </c>
      <c r="E330" s="20">
        <v>-1.311302</v>
      </c>
    </row>
    <row r="331" spans="1:5" x14ac:dyDescent="0.2">
      <c r="A331" s="22">
        <v>5.3</v>
      </c>
      <c r="B331" s="18">
        <v>-0.72360000000000002</v>
      </c>
      <c r="C331" s="19">
        <v>-2.5975709999999999</v>
      </c>
      <c r="D331" s="19">
        <v>-1.0659700000000001</v>
      </c>
      <c r="E331" s="20">
        <v>-1.232863</v>
      </c>
    </row>
    <row r="332" spans="1:5" x14ac:dyDescent="0.2">
      <c r="A332" s="22">
        <v>5.3166669999999998</v>
      </c>
      <c r="B332" s="18">
        <v>-0.81455699999999998</v>
      </c>
      <c r="C332" s="19">
        <v>-2.5988820000000001</v>
      </c>
      <c r="D332" s="19">
        <v>-1.0594129999999999</v>
      </c>
      <c r="E332" s="20">
        <v>-1.1534690000000001</v>
      </c>
    </row>
    <row r="333" spans="1:5" x14ac:dyDescent="0.2">
      <c r="A333" s="22">
        <v>5.3333329999999997</v>
      </c>
      <c r="B333" s="18">
        <v>-0.85973699999999997</v>
      </c>
      <c r="C333" s="19">
        <v>-2.5963780000000001</v>
      </c>
      <c r="D333" s="19">
        <v>-1.0625119999999999</v>
      </c>
      <c r="E333" s="20">
        <v>-1.1432169999999999</v>
      </c>
    </row>
    <row r="334" spans="1:5" x14ac:dyDescent="0.2">
      <c r="A334" s="22">
        <v>5.35</v>
      </c>
      <c r="B334" s="18">
        <v>-0.83601499999999995</v>
      </c>
      <c r="C334" s="19">
        <v>-2.5930409999999999</v>
      </c>
      <c r="D334" s="19">
        <v>-1.0659700000000001</v>
      </c>
      <c r="E334" s="20">
        <v>-1.1590720000000001</v>
      </c>
    </row>
    <row r="335" spans="1:5" x14ac:dyDescent="0.2">
      <c r="A335" s="22">
        <v>5.3666669999999996</v>
      </c>
      <c r="B335" s="18">
        <v>-0.77795999999999998</v>
      </c>
      <c r="C335" s="19">
        <v>-2.5925639999999999</v>
      </c>
      <c r="D335" s="19">
        <v>-1.0676380000000001</v>
      </c>
      <c r="E335" s="20">
        <v>-1.197338</v>
      </c>
    </row>
    <row r="336" spans="1:5" x14ac:dyDescent="0.2">
      <c r="A336" s="22">
        <v>5.3833330000000004</v>
      </c>
      <c r="B336" s="18">
        <v>-0.724912</v>
      </c>
      <c r="C336" s="19">
        <v>-2.5980470000000002</v>
      </c>
      <c r="D336" s="19">
        <v>-1.0673999999999999</v>
      </c>
      <c r="E336" s="20">
        <v>-1.2375119999999999</v>
      </c>
    </row>
    <row r="337" spans="1:5" x14ac:dyDescent="0.2">
      <c r="A337" s="22">
        <v>5.4</v>
      </c>
      <c r="B337" s="18">
        <v>-0.69475200000000004</v>
      </c>
      <c r="C337" s="19">
        <v>-2.6062729999999998</v>
      </c>
      <c r="D337" s="19">
        <v>-1.0673999999999999</v>
      </c>
      <c r="E337" s="20">
        <v>-1.28746</v>
      </c>
    </row>
    <row r="338" spans="1:5" x14ac:dyDescent="0.2">
      <c r="A338" s="22">
        <v>5.4166670000000003</v>
      </c>
      <c r="B338" s="18">
        <v>-0.68020800000000003</v>
      </c>
      <c r="C338" s="19">
        <v>-2.6139019999999999</v>
      </c>
      <c r="D338" s="19">
        <v>-1.077771</v>
      </c>
      <c r="E338" s="20">
        <v>-1.3364549999999999</v>
      </c>
    </row>
    <row r="339" spans="1:5" x14ac:dyDescent="0.2">
      <c r="A339" s="22">
        <v>5.4333330000000002</v>
      </c>
      <c r="B339" s="18">
        <v>-0.67186400000000002</v>
      </c>
      <c r="C339" s="19">
        <v>-2.6235580000000001</v>
      </c>
      <c r="D339" s="19">
        <v>-1.0919570000000001</v>
      </c>
      <c r="E339" s="20">
        <v>-1.383305</v>
      </c>
    </row>
    <row r="340" spans="1:5" x14ac:dyDescent="0.2">
      <c r="A340" s="22">
        <v>5.45</v>
      </c>
      <c r="B340" s="18">
        <v>-0.66864500000000004</v>
      </c>
      <c r="C340" s="19">
        <v>-2.6255850000000001</v>
      </c>
      <c r="D340" s="19">
        <v>-1.1112690000000001</v>
      </c>
      <c r="E340" s="20">
        <v>-1.4266970000000001</v>
      </c>
    </row>
    <row r="341" spans="1:5" x14ac:dyDescent="0.2">
      <c r="A341" s="22">
        <v>5.4666670000000002</v>
      </c>
      <c r="B341" s="18">
        <v>-0.66637999999999997</v>
      </c>
      <c r="C341" s="19">
        <v>-2.6242730000000001</v>
      </c>
      <c r="D341" s="19">
        <v>-1.1420250000000001</v>
      </c>
      <c r="E341" s="20">
        <v>-1.4830829999999999</v>
      </c>
    </row>
    <row r="342" spans="1:5" x14ac:dyDescent="0.2">
      <c r="A342" s="22">
        <v>5.483333</v>
      </c>
      <c r="B342" s="18">
        <v>-0.66351899999999997</v>
      </c>
      <c r="C342" s="19">
        <v>-2.6239159999999999</v>
      </c>
      <c r="D342" s="19">
        <v>-1.187921</v>
      </c>
      <c r="E342" s="20">
        <v>-1.548529</v>
      </c>
    </row>
    <row r="343" spans="1:5" x14ac:dyDescent="0.2">
      <c r="A343" s="22">
        <v>5.5</v>
      </c>
      <c r="B343" s="18">
        <v>-0.66459199999999996</v>
      </c>
      <c r="C343" s="19">
        <v>-2.630115</v>
      </c>
      <c r="D343" s="19">
        <v>-1.257539</v>
      </c>
      <c r="E343" s="20">
        <v>-1.6062259999999999</v>
      </c>
    </row>
    <row r="344" spans="1:5" x14ac:dyDescent="0.2">
      <c r="A344" s="22">
        <v>5.516667</v>
      </c>
      <c r="B344" s="18">
        <v>-0.66578400000000004</v>
      </c>
      <c r="C344" s="19">
        <v>-2.7542119999999999</v>
      </c>
      <c r="D344" s="19">
        <v>-1.3151170000000001</v>
      </c>
      <c r="E344" s="20">
        <v>-1.7004010000000001</v>
      </c>
    </row>
    <row r="345" spans="1:5" x14ac:dyDescent="0.2">
      <c r="A345" s="22">
        <v>5.5333329999999998</v>
      </c>
      <c r="B345" s="18">
        <v>-0.67067200000000005</v>
      </c>
      <c r="C345" s="19">
        <v>-3.1335359999999999</v>
      </c>
      <c r="D345" s="19">
        <v>-1.3771059999999999</v>
      </c>
      <c r="E345" s="20">
        <v>-1.8261670000000001</v>
      </c>
    </row>
    <row r="346" spans="1:5" x14ac:dyDescent="0.2">
      <c r="A346" s="22">
        <v>5.55</v>
      </c>
      <c r="B346" s="18">
        <v>-0.67150600000000005</v>
      </c>
      <c r="C346" s="19">
        <v>-3.440261</v>
      </c>
      <c r="D346" s="19">
        <v>-1.57857</v>
      </c>
      <c r="E346" s="20">
        <v>-2.0561219999999998</v>
      </c>
    </row>
    <row r="347" spans="1:5" x14ac:dyDescent="0.2">
      <c r="A347" s="22">
        <v>5.5666669999999998</v>
      </c>
      <c r="B347" s="18">
        <v>-0.66697600000000001</v>
      </c>
      <c r="C347" s="19">
        <v>-3.4505129999999999</v>
      </c>
      <c r="D347" s="19">
        <v>-1.980424</v>
      </c>
      <c r="E347" s="20">
        <v>-2.5525090000000001</v>
      </c>
    </row>
    <row r="348" spans="1:5" x14ac:dyDescent="0.2">
      <c r="A348" s="22">
        <v>5.5833329999999997</v>
      </c>
      <c r="B348" s="18">
        <v>-0.66733399999999998</v>
      </c>
      <c r="C348" s="19">
        <v>-3.3012630000000001</v>
      </c>
      <c r="D348" s="19">
        <v>-2.2503139999999999</v>
      </c>
      <c r="E348" s="20">
        <v>-3.0211209999999999</v>
      </c>
    </row>
    <row r="349" spans="1:5" x14ac:dyDescent="0.2">
      <c r="A349" s="22">
        <v>5.6</v>
      </c>
      <c r="B349" s="18">
        <v>-0.66971800000000004</v>
      </c>
      <c r="C349" s="19">
        <v>-3.1251910000000001</v>
      </c>
      <c r="D349" s="19">
        <v>-2.186299</v>
      </c>
      <c r="E349" s="20">
        <v>-3.2130480000000001</v>
      </c>
    </row>
    <row r="350" spans="1:5" x14ac:dyDescent="0.2">
      <c r="A350" s="22">
        <v>5.6166669999999996</v>
      </c>
      <c r="B350" s="18">
        <v>-0.66983700000000002</v>
      </c>
      <c r="C350" s="19">
        <v>-2.9919150000000001</v>
      </c>
      <c r="D350" s="19">
        <v>-2.0247700000000002</v>
      </c>
      <c r="E350" s="20">
        <v>-3.382206</v>
      </c>
    </row>
    <row r="351" spans="1:5" x14ac:dyDescent="0.2">
      <c r="A351" s="22">
        <v>5.6333330000000004</v>
      </c>
      <c r="B351" s="18">
        <v>-0.66769100000000003</v>
      </c>
      <c r="C351" s="19">
        <v>-2.9104950000000001</v>
      </c>
      <c r="D351" s="19">
        <v>-1.852989</v>
      </c>
      <c r="E351" s="20">
        <v>-3.5268069999999998</v>
      </c>
    </row>
    <row r="352" spans="1:5" x14ac:dyDescent="0.2">
      <c r="A352" s="22">
        <v>5.65</v>
      </c>
      <c r="B352" s="18">
        <v>-0.66113500000000003</v>
      </c>
      <c r="C352" s="19">
        <v>-2.8747319999999998</v>
      </c>
      <c r="D352" s="19">
        <v>-1.7116070000000001</v>
      </c>
      <c r="E352" s="20">
        <v>-3.5380129999999999</v>
      </c>
    </row>
    <row r="353" spans="1:5" x14ac:dyDescent="0.2">
      <c r="A353" s="22">
        <v>5.6666670000000003</v>
      </c>
      <c r="B353" s="18">
        <v>-0.66173099999999996</v>
      </c>
      <c r="C353" s="19">
        <v>-2.8698450000000002</v>
      </c>
      <c r="D353" s="19">
        <v>-1.6436580000000001</v>
      </c>
      <c r="E353" s="20">
        <v>-3.5320520000000002</v>
      </c>
    </row>
    <row r="354" spans="1:5" x14ac:dyDescent="0.2">
      <c r="A354" s="22">
        <v>5.6833330000000002</v>
      </c>
      <c r="B354" s="18">
        <v>-0.66220800000000002</v>
      </c>
      <c r="C354" s="19">
        <v>-2.873659</v>
      </c>
      <c r="D354" s="19">
        <v>-1.621842</v>
      </c>
      <c r="E354" s="20">
        <v>-3.5420660000000002</v>
      </c>
    </row>
    <row r="355" spans="1:5" x14ac:dyDescent="0.2">
      <c r="A355" s="22">
        <v>5.7</v>
      </c>
      <c r="B355" s="18">
        <v>-0.66244599999999998</v>
      </c>
      <c r="C355" s="19">
        <v>-2.8705599999999998</v>
      </c>
      <c r="D355" s="19">
        <v>-1.616716</v>
      </c>
      <c r="E355" s="20">
        <v>-3.5611389999999998</v>
      </c>
    </row>
    <row r="356" spans="1:5" x14ac:dyDescent="0.2">
      <c r="A356" s="22">
        <v>5.7166670000000002</v>
      </c>
      <c r="B356" s="18">
        <v>-0.67603599999999997</v>
      </c>
      <c r="C356" s="19">
        <v>-2.8655529999999998</v>
      </c>
      <c r="D356" s="19">
        <v>-1.6247039999999999</v>
      </c>
      <c r="E356" s="20">
        <v>-3.4778120000000001</v>
      </c>
    </row>
    <row r="357" spans="1:5" x14ac:dyDescent="0.2">
      <c r="A357" s="22">
        <v>5.733333</v>
      </c>
      <c r="B357" s="18">
        <v>-0.69189100000000003</v>
      </c>
      <c r="C357" s="19">
        <v>-2.8743750000000001</v>
      </c>
      <c r="D357" s="19">
        <v>-1.6314979999999999</v>
      </c>
      <c r="E357" s="20">
        <v>-3.395438</v>
      </c>
    </row>
    <row r="358" spans="1:5" x14ac:dyDescent="0.2">
      <c r="A358" s="22">
        <v>5.75</v>
      </c>
      <c r="B358" s="18">
        <v>-0.69594400000000001</v>
      </c>
      <c r="C358" s="19">
        <v>-2.8971439999999999</v>
      </c>
      <c r="D358" s="19">
        <v>-1.6365050000000001</v>
      </c>
      <c r="E358" s="20">
        <v>-3.3669470000000001</v>
      </c>
    </row>
    <row r="359" spans="1:5" x14ac:dyDescent="0.2">
      <c r="A359" s="22">
        <v>5.766667</v>
      </c>
      <c r="B359" s="18">
        <v>-0.69129499999999999</v>
      </c>
      <c r="C359" s="19">
        <v>-2.926946</v>
      </c>
      <c r="D359" s="19">
        <v>-1.650334</v>
      </c>
      <c r="E359" s="20">
        <v>-3.3733849999999999</v>
      </c>
    </row>
    <row r="360" spans="1:5" x14ac:dyDescent="0.2">
      <c r="A360" s="22">
        <v>5.7833329999999998</v>
      </c>
      <c r="B360" s="18">
        <v>-0.68747999999999998</v>
      </c>
      <c r="C360" s="19">
        <v>-2.9489999999999998</v>
      </c>
      <c r="D360" s="19">
        <v>-1.6555789999999999</v>
      </c>
      <c r="E360" s="20">
        <v>-3.383756</v>
      </c>
    </row>
    <row r="361" spans="1:5" x14ac:dyDescent="0.2">
      <c r="A361" s="22">
        <v>5.8</v>
      </c>
      <c r="B361" s="18">
        <v>-0.682473</v>
      </c>
      <c r="C361" s="19">
        <v>-2.9615170000000002</v>
      </c>
      <c r="D361" s="19">
        <v>-1.6607050000000001</v>
      </c>
      <c r="E361" s="20">
        <v>-3.2651430000000001</v>
      </c>
    </row>
    <row r="362" spans="1:5" x14ac:dyDescent="0.2">
      <c r="A362" s="22">
        <v>5.8166669999999998</v>
      </c>
      <c r="B362" s="18">
        <v>-0.68771800000000005</v>
      </c>
      <c r="C362" s="19">
        <v>-2.972245</v>
      </c>
      <c r="D362" s="19">
        <v>-1.6735789999999999</v>
      </c>
      <c r="E362" s="20">
        <v>-3.166318</v>
      </c>
    </row>
    <row r="363" spans="1:5" x14ac:dyDescent="0.2">
      <c r="A363" s="22">
        <v>5.8333329999999997</v>
      </c>
      <c r="B363" s="18">
        <v>-0.68891100000000005</v>
      </c>
      <c r="C363" s="19">
        <v>-2.9739140000000002</v>
      </c>
      <c r="D363" s="19">
        <v>-1.6734599999999999</v>
      </c>
      <c r="E363" s="20">
        <v>-3.143192</v>
      </c>
    </row>
    <row r="364" spans="1:5" x14ac:dyDescent="0.2">
      <c r="A364" s="22">
        <v>5.85</v>
      </c>
      <c r="B364" s="18">
        <v>-0.68831399999999998</v>
      </c>
      <c r="C364" s="19">
        <v>-2.9754640000000001</v>
      </c>
      <c r="D364" s="19">
        <v>-1.674175</v>
      </c>
      <c r="E364" s="20">
        <v>-3.1706099999999999</v>
      </c>
    </row>
    <row r="365" spans="1:5" x14ac:dyDescent="0.2">
      <c r="A365" s="22">
        <v>5.8666669999999996</v>
      </c>
      <c r="B365" s="18">
        <v>-0.69403700000000002</v>
      </c>
      <c r="C365" s="19">
        <v>-2.982259</v>
      </c>
      <c r="D365" s="19">
        <v>-1.668453</v>
      </c>
      <c r="E365" s="20">
        <v>-3.216148</v>
      </c>
    </row>
    <row r="366" spans="1:5" x14ac:dyDescent="0.2">
      <c r="A366" s="22">
        <v>5.8833330000000004</v>
      </c>
      <c r="B366" s="18">
        <v>-0.69677800000000001</v>
      </c>
      <c r="C366" s="19">
        <v>-2.9884580000000001</v>
      </c>
      <c r="D366" s="19">
        <v>-1.6585589999999999</v>
      </c>
      <c r="E366" s="20">
        <v>-3.2643080000000002</v>
      </c>
    </row>
    <row r="367" spans="1:5" x14ac:dyDescent="0.2">
      <c r="A367" s="22">
        <v>5.9</v>
      </c>
      <c r="B367" s="18">
        <v>-0.70488499999999998</v>
      </c>
      <c r="C367" s="19">
        <v>-2.9963259999999998</v>
      </c>
      <c r="D367" s="19">
        <v>-1.653791</v>
      </c>
      <c r="E367" s="20">
        <v>-3.321529</v>
      </c>
    </row>
    <row r="368" spans="1:5" x14ac:dyDescent="0.2">
      <c r="A368" s="22">
        <v>5.9166670000000003</v>
      </c>
      <c r="B368" s="18">
        <v>-0.71883200000000003</v>
      </c>
      <c r="C368" s="19">
        <v>-3.0070549999999998</v>
      </c>
      <c r="D368" s="19">
        <v>-1.658201</v>
      </c>
      <c r="E368" s="20">
        <v>-3.398895</v>
      </c>
    </row>
    <row r="369" spans="1:5" x14ac:dyDescent="0.2">
      <c r="A369" s="22">
        <v>5.9333330000000002</v>
      </c>
      <c r="B369" s="18">
        <v>-0.72193200000000002</v>
      </c>
      <c r="C369" s="19">
        <v>-3.0143260000000001</v>
      </c>
      <c r="D369" s="19">
        <v>-1.65689</v>
      </c>
      <c r="E369" s="20">
        <v>-3.4929519999999998</v>
      </c>
    </row>
    <row r="370" spans="1:5" x14ac:dyDescent="0.2">
      <c r="A370" s="22">
        <v>5.95</v>
      </c>
      <c r="B370" s="18">
        <v>-0.72562700000000002</v>
      </c>
      <c r="C370" s="19">
        <v>-3.0319690000000001</v>
      </c>
      <c r="D370" s="19">
        <v>-1.6552210000000001</v>
      </c>
      <c r="E370" s="20">
        <v>-3.5951140000000001</v>
      </c>
    </row>
    <row r="371" spans="1:5" x14ac:dyDescent="0.2">
      <c r="A371" s="22">
        <v>5.9666670000000002</v>
      </c>
      <c r="B371" s="18">
        <v>-0.72896499999999997</v>
      </c>
      <c r="C371" s="19">
        <v>-3.0539040000000002</v>
      </c>
      <c r="D371" s="19">
        <v>-1.6720299999999999</v>
      </c>
      <c r="E371" s="20">
        <v>-3.6799909999999998</v>
      </c>
    </row>
    <row r="372" spans="1:5" x14ac:dyDescent="0.2">
      <c r="A372" s="22">
        <v>5.983333</v>
      </c>
      <c r="B372" s="18">
        <v>-0.73373299999999997</v>
      </c>
      <c r="C372" s="19">
        <v>-3.0821559999999999</v>
      </c>
      <c r="D372" s="19">
        <v>-1.692653</v>
      </c>
      <c r="E372" s="20">
        <v>-3.745914</v>
      </c>
    </row>
    <row r="373" spans="1:5" x14ac:dyDescent="0.2">
      <c r="A373" s="22">
        <v>6</v>
      </c>
      <c r="B373" s="18">
        <v>-0.75113799999999997</v>
      </c>
      <c r="C373" s="19">
        <v>-3.115297</v>
      </c>
      <c r="D373" s="19">
        <v>-1.7282960000000001</v>
      </c>
      <c r="E373" s="20">
        <v>-3.8119559999999999</v>
      </c>
    </row>
    <row r="374" spans="1:5" x14ac:dyDescent="0.2">
      <c r="A374" s="22">
        <v>6.016667</v>
      </c>
      <c r="B374" s="18">
        <v>-0.77676800000000001</v>
      </c>
      <c r="C374" s="19">
        <v>-3.1419990000000002</v>
      </c>
      <c r="D374" s="19">
        <v>-1.7545219999999999</v>
      </c>
      <c r="E374" s="20">
        <v>-3.8725139999999998</v>
      </c>
    </row>
    <row r="375" spans="1:5" x14ac:dyDescent="0.2">
      <c r="A375" s="22">
        <v>6.0333329999999998</v>
      </c>
      <c r="B375" s="18">
        <v>-0.80490099999999998</v>
      </c>
      <c r="C375" s="19">
        <v>-3.1630989999999999</v>
      </c>
      <c r="D375" s="19">
        <v>-1.7716890000000001</v>
      </c>
      <c r="E375" s="20">
        <v>-3.9283039999999998</v>
      </c>
    </row>
    <row r="376" spans="1:5" x14ac:dyDescent="0.2">
      <c r="A376" s="22">
        <v>6.05</v>
      </c>
      <c r="B376" s="18">
        <v>-0.84412100000000001</v>
      </c>
      <c r="C376" s="19">
        <v>-3.2260420000000001</v>
      </c>
      <c r="D376" s="19">
        <v>-1.8669370000000001</v>
      </c>
      <c r="E376" s="20">
        <v>-4.0146110000000004</v>
      </c>
    </row>
    <row r="377" spans="1:5" x14ac:dyDescent="0.2">
      <c r="A377" s="22">
        <v>6.0666669999999998</v>
      </c>
      <c r="B377" s="18">
        <v>-0.89597700000000002</v>
      </c>
      <c r="C377" s="19">
        <v>-3.3333300000000001</v>
      </c>
      <c r="D377" s="19">
        <v>-2.0228630000000001</v>
      </c>
      <c r="E377" s="20">
        <v>-4.178763</v>
      </c>
    </row>
    <row r="378" spans="1:5" x14ac:dyDescent="0.2">
      <c r="A378" s="22">
        <v>6.0833329999999997</v>
      </c>
      <c r="B378" s="18">
        <v>-0.97358199999999995</v>
      </c>
      <c r="C378" s="19">
        <v>-3.4327510000000001</v>
      </c>
      <c r="D378" s="19">
        <v>-2.1265749999999999</v>
      </c>
      <c r="E378" s="20">
        <v>-4.2843819999999999</v>
      </c>
    </row>
    <row r="379" spans="1:5" x14ac:dyDescent="0.2">
      <c r="A379" s="22">
        <v>6.1</v>
      </c>
      <c r="B379" s="18">
        <v>-1.078487</v>
      </c>
      <c r="C379" s="19">
        <v>-3.501058</v>
      </c>
      <c r="D379" s="19">
        <v>-2.3096800000000002</v>
      </c>
      <c r="E379" s="20">
        <v>-4.1599279999999998</v>
      </c>
    </row>
    <row r="380" spans="1:5" x14ac:dyDescent="0.2">
      <c r="A380" s="22">
        <v>6.1166669999999996</v>
      </c>
      <c r="B380" s="18">
        <v>-1.147151</v>
      </c>
      <c r="C380" s="19">
        <v>-3.5846239999999998</v>
      </c>
      <c r="D380" s="19">
        <v>-2.4714469999999999</v>
      </c>
      <c r="E380" s="20">
        <v>-4.173756</v>
      </c>
    </row>
    <row r="381" spans="1:5" x14ac:dyDescent="0.2">
      <c r="A381" s="22">
        <v>6.1333330000000004</v>
      </c>
      <c r="B381" s="18">
        <v>-1.2092590000000001</v>
      </c>
      <c r="C381" s="19">
        <v>-3.6641360000000001</v>
      </c>
      <c r="D381" s="19">
        <v>-2.477169</v>
      </c>
      <c r="E381" s="20">
        <v>-4.238963</v>
      </c>
    </row>
    <row r="382" spans="1:5" x14ac:dyDescent="0.2">
      <c r="A382" s="22">
        <v>6.15</v>
      </c>
      <c r="B382" s="18">
        <v>-1.3026</v>
      </c>
      <c r="C382" s="19">
        <v>-3.7232639999999999</v>
      </c>
      <c r="D382" s="19">
        <v>-2.3930069999999999</v>
      </c>
      <c r="E382" s="20">
        <v>-4.2949919999999997</v>
      </c>
    </row>
    <row r="383" spans="1:5" x14ac:dyDescent="0.2">
      <c r="A383" s="22">
        <v>6.1666670000000003</v>
      </c>
      <c r="B383" s="18">
        <v>-1.3452770000000001</v>
      </c>
      <c r="C383" s="19">
        <v>-3.721476</v>
      </c>
      <c r="D383" s="19">
        <v>-2.2976399999999999</v>
      </c>
      <c r="E383" s="20">
        <v>-4.3070320000000004</v>
      </c>
    </row>
    <row r="384" spans="1:5" x14ac:dyDescent="0.2">
      <c r="A384" s="22">
        <v>6.1833330000000002</v>
      </c>
      <c r="B384" s="18">
        <v>-1.31619</v>
      </c>
      <c r="C384" s="19">
        <v>-3.6816599999999999</v>
      </c>
      <c r="D384" s="19">
        <v>-2.2516250000000002</v>
      </c>
      <c r="E384" s="20">
        <v>-4.2558910000000001</v>
      </c>
    </row>
    <row r="385" spans="1:5" x14ac:dyDescent="0.2">
      <c r="A385" s="22">
        <v>6.2</v>
      </c>
      <c r="B385" s="18">
        <v>-1.2799499999999999</v>
      </c>
      <c r="C385" s="19">
        <v>-3.6585329999999998</v>
      </c>
      <c r="D385" s="19">
        <v>-2.2547250000000001</v>
      </c>
      <c r="E385" s="20">
        <v>-4.2500499999999999</v>
      </c>
    </row>
    <row r="386" spans="1:5" x14ac:dyDescent="0.2">
      <c r="A386" s="22">
        <v>6.2166670000000002</v>
      </c>
      <c r="B386" s="18">
        <v>-1.2441869999999999</v>
      </c>
      <c r="C386" s="19">
        <v>-3.6571030000000002</v>
      </c>
      <c r="D386" s="19">
        <v>-2.2612809999999999</v>
      </c>
      <c r="E386" s="20">
        <v>-4.30131</v>
      </c>
    </row>
    <row r="387" spans="1:5" x14ac:dyDescent="0.2">
      <c r="A387" s="22">
        <v>6.233333</v>
      </c>
      <c r="B387" s="18">
        <v>-1.2362</v>
      </c>
      <c r="C387" s="19">
        <v>-3.6754609999999999</v>
      </c>
      <c r="D387" s="19">
        <v>-2.2660499999999999</v>
      </c>
      <c r="E387" s="20">
        <v>-4.3718820000000003</v>
      </c>
    </row>
    <row r="388" spans="1:5" x14ac:dyDescent="0.2">
      <c r="A388" s="22">
        <v>6.25</v>
      </c>
      <c r="B388" s="18">
        <v>-1.2527699999999999</v>
      </c>
      <c r="C388" s="19">
        <v>-3.6857129999999998</v>
      </c>
      <c r="D388" s="19">
        <v>-2.2753480000000001</v>
      </c>
      <c r="E388" s="20">
        <v>-4.4231420000000004</v>
      </c>
    </row>
    <row r="389" spans="1:5" x14ac:dyDescent="0.2">
      <c r="A389" s="22">
        <v>6.266667</v>
      </c>
      <c r="B389" s="18">
        <v>-1.2676719999999999</v>
      </c>
      <c r="C389" s="19">
        <v>-3.6873819999999999</v>
      </c>
      <c r="D389" s="19">
        <v>-2.2684340000000001</v>
      </c>
      <c r="E389" s="20">
        <v>-4.4603349999999997</v>
      </c>
    </row>
    <row r="390" spans="1:5" x14ac:dyDescent="0.2">
      <c r="A390" s="22">
        <v>6.2833329999999998</v>
      </c>
      <c r="B390" s="18">
        <v>-1.2714859999999999</v>
      </c>
      <c r="C390" s="19">
        <v>-3.6907199999999998</v>
      </c>
      <c r="D390" s="19">
        <v>-2.2559170000000002</v>
      </c>
      <c r="E390" s="20">
        <v>-4.509449</v>
      </c>
    </row>
    <row r="391" spans="1:5" x14ac:dyDescent="0.2">
      <c r="A391" s="22">
        <v>6.3</v>
      </c>
      <c r="B391" s="18">
        <v>-1.273871</v>
      </c>
      <c r="C391" s="19">
        <v>-3.6832099999999999</v>
      </c>
      <c r="D391" s="19">
        <v>-2.2538900000000002</v>
      </c>
      <c r="E391" s="20">
        <v>-4.5775180000000004</v>
      </c>
    </row>
    <row r="392" spans="1:5" x14ac:dyDescent="0.2">
      <c r="A392" s="22">
        <v>6.3166669999999998</v>
      </c>
      <c r="B392" s="18">
        <v>-1.260996</v>
      </c>
      <c r="C392" s="19">
        <v>-3.6687850000000002</v>
      </c>
      <c r="D392" s="19">
        <v>-2.2432810000000001</v>
      </c>
      <c r="E392" s="20">
        <v>-4.6451089999999997</v>
      </c>
    </row>
    <row r="393" spans="1:5" x14ac:dyDescent="0.2">
      <c r="A393" s="22">
        <v>6.3333329999999997</v>
      </c>
      <c r="B393" s="18">
        <v>-1.2544390000000001</v>
      </c>
      <c r="C393" s="19">
        <v>-3.652215</v>
      </c>
      <c r="D393" s="19">
        <v>-2.2381549999999999</v>
      </c>
      <c r="E393" s="20">
        <v>-4.7491789999999998</v>
      </c>
    </row>
    <row r="394" spans="1:5" x14ac:dyDescent="0.2">
      <c r="A394" s="22">
        <v>6.35</v>
      </c>
      <c r="B394" s="18">
        <v>-1.2604</v>
      </c>
      <c r="C394" s="19">
        <v>-3.6503079999999999</v>
      </c>
      <c r="D394" s="19">
        <v>-2.2547250000000001</v>
      </c>
      <c r="E394" s="20">
        <v>-4.9198870000000001</v>
      </c>
    </row>
    <row r="395" spans="1:5" x14ac:dyDescent="0.2">
      <c r="A395" s="22">
        <v>6.3666669999999996</v>
      </c>
      <c r="B395" s="18">
        <v>-1.2606379999999999</v>
      </c>
      <c r="C395" s="19">
        <v>-3.6487579999999999</v>
      </c>
      <c r="D395" s="19">
        <v>-2.2642609999999999</v>
      </c>
      <c r="E395" s="20">
        <v>-5.2052740000000002</v>
      </c>
    </row>
    <row r="396" spans="1:5" x14ac:dyDescent="0.2">
      <c r="A396" s="22">
        <v>6.3833330000000004</v>
      </c>
      <c r="B396" s="18">
        <v>-1.2493129999999999</v>
      </c>
      <c r="C396" s="19">
        <v>-3.660202</v>
      </c>
      <c r="D396" s="19">
        <v>-2.2869109999999999</v>
      </c>
      <c r="E396" s="20">
        <v>-5.5238009999999997</v>
      </c>
    </row>
    <row r="397" spans="1:5" x14ac:dyDescent="0.2">
      <c r="A397" s="22">
        <v>6.4</v>
      </c>
      <c r="B397" s="18">
        <v>-1.2248760000000001</v>
      </c>
      <c r="C397" s="19">
        <v>-3.6754609999999999</v>
      </c>
      <c r="D397" s="19">
        <v>-2.3211240000000002</v>
      </c>
      <c r="E397" s="20">
        <v>-5.8032279999999998</v>
      </c>
    </row>
    <row r="398" spans="1:5" x14ac:dyDescent="0.2">
      <c r="A398" s="22">
        <v>6.4166670000000003</v>
      </c>
      <c r="B398" s="18">
        <v>-1.178026</v>
      </c>
      <c r="C398" s="19">
        <v>-3.6869049999999999</v>
      </c>
      <c r="D398" s="19">
        <v>-2.3478270000000001</v>
      </c>
      <c r="E398" s="20">
        <v>-5.99885</v>
      </c>
    </row>
    <row r="399" spans="1:5" x14ac:dyDescent="0.2">
      <c r="A399" s="22">
        <v>6.4333330000000002</v>
      </c>
      <c r="B399" s="18">
        <v>-1.138449</v>
      </c>
      <c r="C399" s="19">
        <v>-3.7071710000000002</v>
      </c>
      <c r="D399" s="19">
        <v>-2.3896700000000002</v>
      </c>
      <c r="E399" s="20">
        <v>-6.1479809999999997</v>
      </c>
    </row>
    <row r="400" spans="1:5" x14ac:dyDescent="0.2">
      <c r="A400" s="22">
        <v>6.45</v>
      </c>
      <c r="B400" s="18">
        <v>-1.112104</v>
      </c>
      <c r="C400" s="19">
        <v>-3.7307739999999998</v>
      </c>
      <c r="D400" s="19">
        <v>-2.4288889999999999</v>
      </c>
      <c r="E400" s="20">
        <v>-6.291747</v>
      </c>
    </row>
    <row r="401" spans="1:5" x14ac:dyDescent="0.2">
      <c r="A401" s="22">
        <v>6.4666670000000002</v>
      </c>
      <c r="B401" s="18">
        <v>-1.11711</v>
      </c>
      <c r="C401" s="19">
        <v>-3.7484169999999999</v>
      </c>
      <c r="D401" s="19">
        <v>-2.4501089999999999</v>
      </c>
      <c r="E401" s="20">
        <v>-6.4389710000000004</v>
      </c>
    </row>
    <row r="402" spans="1:5" x14ac:dyDescent="0.2">
      <c r="A402" s="22">
        <v>6.483333</v>
      </c>
      <c r="B402" s="18">
        <v>-1.156569</v>
      </c>
      <c r="C402" s="19">
        <v>-3.7693979999999998</v>
      </c>
      <c r="D402" s="19">
        <v>-2.4596450000000001</v>
      </c>
      <c r="E402" s="20">
        <v>-6.2932969999999999</v>
      </c>
    </row>
    <row r="403" spans="1:5" x14ac:dyDescent="0.2">
      <c r="A403" s="22">
        <v>6.5</v>
      </c>
      <c r="B403" s="18">
        <v>-1.2018679999999999</v>
      </c>
      <c r="C403" s="19">
        <v>-3.7820339999999999</v>
      </c>
      <c r="D403" s="19">
        <v>-2.458453</v>
      </c>
      <c r="E403" s="20">
        <v>-5.5135490000000003</v>
      </c>
    </row>
    <row r="404" spans="1:5" x14ac:dyDescent="0.2">
      <c r="A404" s="22">
        <v>6.516667</v>
      </c>
      <c r="B404" s="18">
        <v>-1.2226109999999999</v>
      </c>
      <c r="C404" s="19">
        <v>-3.799677</v>
      </c>
      <c r="D404" s="19">
        <v>-2.4557120000000001</v>
      </c>
      <c r="E404" s="20">
        <v>-5.3297280000000002</v>
      </c>
    </row>
    <row r="405" spans="1:5" x14ac:dyDescent="0.2">
      <c r="A405" s="22">
        <v>6.5333329999999998</v>
      </c>
      <c r="B405" s="18">
        <v>-1.2484789999999999</v>
      </c>
      <c r="C405" s="19">
        <v>-3.8278110000000001</v>
      </c>
      <c r="D405" s="19">
        <v>-2.4642949999999999</v>
      </c>
      <c r="E405" s="20">
        <v>-6.0716869999999998</v>
      </c>
    </row>
    <row r="406" spans="1:5" x14ac:dyDescent="0.2">
      <c r="A406" s="22">
        <v>6.55</v>
      </c>
      <c r="B406" s="18">
        <v>-1.2701750000000001</v>
      </c>
      <c r="C406" s="19">
        <v>-3.8423539999999998</v>
      </c>
      <c r="D406" s="19">
        <v>-2.4713280000000002</v>
      </c>
      <c r="E406" s="20">
        <v>-6.8620450000000002</v>
      </c>
    </row>
    <row r="407" spans="1:5" x14ac:dyDescent="0.2">
      <c r="A407" s="22">
        <v>6.5666669999999998</v>
      </c>
      <c r="B407" s="18">
        <v>-1.2907979999999999</v>
      </c>
      <c r="C407" s="19">
        <v>-3.8521290000000001</v>
      </c>
      <c r="D407" s="19">
        <v>-2.4735930000000002</v>
      </c>
      <c r="E407" s="20">
        <v>-7.3093180000000002</v>
      </c>
    </row>
    <row r="408" spans="1:5" x14ac:dyDescent="0.2">
      <c r="A408" s="22">
        <v>6.5833329999999997</v>
      </c>
      <c r="B408" s="18">
        <v>-1.3135669999999999</v>
      </c>
      <c r="C408" s="19">
        <v>-3.870368</v>
      </c>
      <c r="D408" s="19">
        <v>-2.4824139999999999</v>
      </c>
      <c r="E408" s="20">
        <v>-7.5422529999999997</v>
      </c>
    </row>
    <row r="409" spans="1:5" x14ac:dyDescent="0.2">
      <c r="A409" s="22">
        <v>6.6</v>
      </c>
      <c r="B409" s="18">
        <v>-1.3296600000000001</v>
      </c>
      <c r="C409" s="19">
        <v>-3.8785940000000001</v>
      </c>
      <c r="D409" s="19">
        <v>-2.4855139999999998</v>
      </c>
      <c r="E409" s="20">
        <v>-7.5644260000000001</v>
      </c>
    </row>
    <row r="410" spans="1:5" x14ac:dyDescent="0.2">
      <c r="A410" s="22">
        <v>6.6166669999999996</v>
      </c>
      <c r="B410" s="18">
        <v>-1.3335939999999999</v>
      </c>
      <c r="C410" s="19">
        <v>-3.8959980000000001</v>
      </c>
      <c r="D410" s="19">
        <v>-2.48766</v>
      </c>
      <c r="E410" s="20">
        <v>-7.8437330000000003</v>
      </c>
    </row>
    <row r="411" spans="1:5" x14ac:dyDescent="0.2">
      <c r="A411" s="22">
        <v>6.6333330000000004</v>
      </c>
      <c r="B411" s="18">
        <v>-1.3430120000000001</v>
      </c>
      <c r="C411" s="19">
        <v>-3.9124490000000001</v>
      </c>
      <c r="D411" s="19">
        <v>-2.4915940000000001</v>
      </c>
      <c r="E411" s="20">
        <v>-8.5234649999999998</v>
      </c>
    </row>
    <row r="412" spans="1:5" x14ac:dyDescent="0.2">
      <c r="A412" s="22">
        <v>6.65</v>
      </c>
      <c r="B412" s="18">
        <v>-1.342058</v>
      </c>
      <c r="C412" s="19">
        <v>-3.9231780000000001</v>
      </c>
      <c r="D412" s="19">
        <v>-2.4919509999999998</v>
      </c>
      <c r="E412" s="20">
        <v>-9.2750789999999999</v>
      </c>
    </row>
    <row r="413" spans="1:5" x14ac:dyDescent="0.2">
      <c r="A413" s="22">
        <v>6.6666670000000003</v>
      </c>
      <c r="B413" s="18">
        <v>-1.3209580000000001</v>
      </c>
      <c r="C413" s="19">
        <v>-3.9324759999999999</v>
      </c>
      <c r="D413" s="19">
        <v>-2.499342</v>
      </c>
      <c r="E413" s="20">
        <v>-10.38754</v>
      </c>
    </row>
    <row r="414" spans="1:5" x14ac:dyDescent="0.2">
      <c r="A414" s="22">
        <v>6.6833330000000002</v>
      </c>
      <c r="B414" s="18">
        <v>-1.244545</v>
      </c>
      <c r="C414" s="19">
        <v>-3.9373640000000001</v>
      </c>
      <c r="D414" s="19">
        <v>-2.5218729999999998</v>
      </c>
      <c r="E414" s="20">
        <v>-12.967230000000001</v>
      </c>
    </row>
    <row r="415" spans="1:5" x14ac:dyDescent="0.2">
      <c r="A415" s="22">
        <v>6.7</v>
      </c>
      <c r="B415" s="18">
        <v>-1.110196</v>
      </c>
      <c r="C415" s="19">
        <v>-3.9459469999999999</v>
      </c>
      <c r="D415" s="19">
        <v>-2.541423</v>
      </c>
      <c r="E415" s="20">
        <v>-10.023237</v>
      </c>
    </row>
    <row r="416" spans="1:5" x14ac:dyDescent="0.2">
      <c r="A416" s="22">
        <v>6.7166670000000002</v>
      </c>
      <c r="B416" s="18">
        <v>-1.0272269999999999</v>
      </c>
      <c r="C416" s="19">
        <v>-3.953338</v>
      </c>
      <c r="D416" s="19">
        <v>-2.5582319999999998</v>
      </c>
      <c r="E416" s="20">
        <v>-7.678509</v>
      </c>
    </row>
    <row r="417" spans="1:5" x14ac:dyDescent="0.2">
      <c r="A417" s="22">
        <v>6.733333</v>
      </c>
      <c r="B417" s="18">
        <v>-1.049399</v>
      </c>
      <c r="C417" s="19">
        <v>-3.958345</v>
      </c>
      <c r="D417" s="19">
        <v>-2.5854110000000001</v>
      </c>
      <c r="E417" s="20">
        <v>-7.855416</v>
      </c>
    </row>
    <row r="418" spans="1:5" x14ac:dyDescent="0.2">
      <c r="A418" s="22">
        <v>6.75</v>
      </c>
      <c r="B418" s="18">
        <v>-1.120687</v>
      </c>
      <c r="C418" s="19">
        <v>-3.9569139999999998</v>
      </c>
      <c r="D418" s="19">
        <v>-2.6078229999999998</v>
      </c>
      <c r="E418" s="20">
        <v>-9.6592909999999996</v>
      </c>
    </row>
    <row r="419" spans="1:5" x14ac:dyDescent="0.2">
      <c r="A419" s="22">
        <v>6.766667</v>
      </c>
      <c r="B419" s="18">
        <v>-1.18041</v>
      </c>
      <c r="C419" s="19">
        <v>-3.9710999999999999</v>
      </c>
      <c r="D419" s="19">
        <v>-2.633572</v>
      </c>
      <c r="E419" s="20">
        <v>-10.977387999999999</v>
      </c>
    </row>
    <row r="420" spans="1:5" x14ac:dyDescent="0.2">
      <c r="A420" s="22">
        <v>6.7833329999999998</v>
      </c>
      <c r="B420" s="18">
        <v>-1.2161729999999999</v>
      </c>
      <c r="C420" s="19">
        <v>-3.9848089999999998</v>
      </c>
      <c r="D420" s="19">
        <v>-2.6493069999999999</v>
      </c>
      <c r="E420" s="20">
        <v>-12.097359000000001</v>
      </c>
    </row>
    <row r="421" spans="1:5" x14ac:dyDescent="0.2">
      <c r="A421" s="22">
        <v>6.8</v>
      </c>
      <c r="B421" s="18">
        <v>-1.244426</v>
      </c>
      <c r="C421" s="19">
        <v>-3.9910079999999999</v>
      </c>
      <c r="D421" s="19">
        <v>-2.6606320000000001</v>
      </c>
      <c r="E421" s="20">
        <v>-12.908936000000001</v>
      </c>
    </row>
    <row r="422" spans="1:5" x14ac:dyDescent="0.2">
      <c r="A422" s="22">
        <v>6.8166669999999998</v>
      </c>
      <c r="B422" s="18">
        <v>-1.275182</v>
      </c>
      <c r="C422" s="19">
        <v>-3.9917229999999999</v>
      </c>
      <c r="D422" s="19">
        <v>-2.6743410000000001</v>
      </c>
      <c r="E422" s="20">
        <v>-6.0175660000000004</v>
      </c>
    </row>
    <row r="423" spans="1:5" x14ac:dyDescent="0.2">
      <c r="A423" s="22">
        <v>6.8333329999999997</v>
      </c>
      <c r="B423" s="18">
        <v>-1.2913939999999999</v>
      </c>
      <c r="C423" s="19">
        <v>-3.9938690000000001</v>
      </c>
      <c r="D423" s="19">
        <v>-2.6798250000000001</v>
      </c>
      <c r="E423" s="20">
        <v>-1.657367</v>
      </c>
    </row>
    <row r="424" spans="1:5" x14ac:dyDescent="0.2">
      <c r="A424" s="22">
        <v>6.85</v>
      </c>
      <c r="B424" s="18">
        <v>-1.294136</v>
      </c>
      <c r="C424" s="19">
        <v>-3.9917229999999999</v>
      </c>
      <c r="D424" s="19">
        <v>-2.6842359999999998</v>
      </c>
      <c r="E424" s="20">
        <v>-0.269175</v>
      </c>
    </row>
    <row r="425" spans="1:5" x14ac:dyDescent="0.2">
      <c r="A425" s="22">
        <v>6.8666669999999996</v>
      </c>
      <c r="B425" s="18">
        <v>-1.2898449999999999</v>
      </c>
      <c r="C425" s="19">
        <v>-4.0045979999999997</v>
      </c>
      <c r="D425" s="19">
        <v>-2.6814939999999998</v>
      </c>
      <c r="E425" s="20">
        <v>-6.0081000000000002E-2</v>
      </c>
    </row>
    <row r="426" spans="1:5" x14ac:dyDescent="0.2">
      <c r="A426" s="22">
        <v>6.8833330000000004</v>
      </c>
      <c r="B426" s="18">
        <v>-1.249433</v>
      </c>
      <c r="C426" s="19">
        <v>-4.0090089999999998</v>
      </c>
      <c r="D426" s="19">
        <v>-2.6763680000000001</v>
      </c>
      <c r="E426" s="20">
        <v>-0.13327600000000001</v>
      </c>
    </row>
    <row r="427" spans="1:5" x14ac:dyDescent="0.2">
      <c r="A427" s="22">
        <v>6.9</v>
      </c>
      <c r="B427" s="18">
        <v>-1.165748</v>
      </c>
      <c r="C427" s="19">
        <v>-4.0059089999999999</v>
      </c>
      <c r="D427" s="19">
        <v>-2.665162</v>
      </c>
      <c r="E427" s="20">
        <v>-0.24962400000000001</v>
      </c>
    </row>
    <row r="428" spans="1:5" x14ac:dyDescent="0.2">
      <c r="A428" s="22">
        <v>6.9166670000000003</v>
      </c>
      <c r="B428" s="18">
        <v>-1.097083</v>
      </c>
      <c r="C428" s="19">
        <v>-4.0088889999999999</v>
      </c>
      <c r="D428" s="19">
        <v>-2.6683810000000001</v>
      </c>
      <c r="E428" s="20">
        <v>-0.37503199999999998</v>
      </c>
    </row>
    <row r="429" spans="1:5" x14ac:dyDescent="0.2">
      <c r="A429" s="22">
        <v>6.9333330000000002</v>
      </c>
      <c r="B429" s="18">
        <v>-1.0745530000000001</v>
      </c>
      <c r="C429" s="19">
        <v>-4.0074589999999999</v>
      </c>
      <c r="D429" s="19">
        <v>-2.6756530000000001</v>
      </c>
      <c r="E429" s="20">
        <v>-0.43821300000000002</v>
      </c>
    </row>
    <row r="430" spans="1:5" x14ac:dyDescent="0.2">
      <c r="A430" s="22">
        <v>6.95</v>
      </c>
      <c r="B430" s="18">
        <v>-1.0889770000000001</v>
      </c>
      <c r="C430" s="19">
        <v>-3.998399</v>
      </c>
      <c r="D430" s="19">
        <v>-2.6770830000000001</v>
      </c>
      <c r="E430" s="20">
        <v>-0.49257299999999998</v>
      </c>
    </row>
    <row r="431" spans="1:5" x14ac:dyDescent="0.2">
      <c r="A431" s="22">
        <v>6.9666670000000002</v>
      </c>
      <c r="B431" s="18">
        <v>-1.1168720000000001</v>
      </c>
      <c r="C431" s="19">
        <v>-4.0072210000000004</v>
      </c>
      <c r="D431" s="19">
        <v>-2.6851889999999998</v>
      </c>
      <c r="E431" s="20">
        <v>-0.64277700000000004</v>
      </c>
    </row>
    <row r="432" spans="1:5" x14ac:dyDescent="0.2">
      <c r="A432" s="22">
        <v>6.983333</v>
      </c>
      <c r="B432" s="18">
        <v>-1.141548</v>
      </c>
      <c r="C432" s="19">
        <v>-4.0206910000000002</v>
      </c>
      <c r="D432" s="19">
        <v>-2.6841170000000001</v>
      </c>
      <c r="E432" s="20">
        <v>-0.91469299999999998</v>
      </c>
    </row>
    <row r="433" spans="1:5" x14ac:dyDescent="0.2">
      <c r="A433" s="22">
        <v>7</v>
      </c>
      <c r="B433" s="18">
        <v>-1.1510849999999999</v>
      </c>
      <c r="C433" s="19">
        <v>-4.0309429999999997</v>
      </c>
      <c r="D433" s="19">
        <v>-2.6705269999999999</v>
      </c>
      <c r="E433" s="20">
        <v>-1.2335780000000001</v>
      </c>
    </row>
    <row r="434" spans="1:5" x14ac:dyDescent="0.2">
      <c r="A434" s="22">
        <v>7.016667</v>
      </c>
      <c r="B434" s="18">
        <v>-1.1569259999999999</v>
      </c>
      <c r="C434" s="19">
        <v>-4.0588379999999997</v>
      </c>
      <c r="D434" s="19">
        <v>-2.6655199999999999</v>
      </c>
      <c r="E434" s="20">
        <v>-1.6723870000000001</v>
      </c>
    </row>
    <row r="435" spans="1:5" x14ac:dyDescent="0.2">
      <c r="A435" s="22">
        <v>7.0333329999999998</v>
      </c>
      <c r="B435" s="18">
        <v>-1.1689659999999999</v>
      </c>
      <c r="C435" s="19">
        <v>-4.0923360000000004</v>
      </c>
      <c r="D435" s="19">
        <v>-2.6603940000000001</v>
      </c>
      <c r="E435" s="20">
        <v>-2.7834180000000002</v>
      </c>
    </row>
    <row r="436" spans="1:5" x14ac:dyDescent="0.2">
      <c r="A436" s="22">
        <v>7.05</v>
      </c>
      <c r="B436" s="18">
        <v>-1.1749270000000001</v>
      </c>
      <c r="C436" s="19">
        <v>-4.1162970000000003</v>
      </c>
      <c r="D436" s="19">
        <v>-2.6510959999999999</v>
      </c>
      <c r="E436" s="20">
        <v>-4.7208069999999998</v>
      </c>
    </row>
    <row r="437" spans="1:5" x14ac:dyDescent="0.2">
      <c r="A437" s="22">
        <v>7.0666669999999998</v>
      </c>
      <c r="B437" s="18">
        <v>-1.188517</v>
      </c>
      <c r="C437" s="19">
        <v>-4.1310789999999997</v>
      </c>
      <c r="D437" s="19">
        <v>-2.6625399999999999</v>
      </c>
      <c r="E437" s="20">
        <v>-5.8481699999999996</v>
      </c>
    </row>
    <row r="438" spans="1:5" x14ac:dyDescent="0.2">
      <c r="A438" s="22">
        <v>7.0833329999999997</v>
      </c>
      <c r="B438" s="18">
        <v>-1.1948350000000001</v>
      </c>
      <c r="C438" s="19">
        <v>-4.1457420000000003</v>
      </c>
      <c r="D438" s="19">
        <v>-2.6711230000000001</v>
      </c>
      <c r="E438" s="20">
        <v>-6.3894989999999998</v>
      </c>
    </row>
    <row r="439" spans="1:5" x14ac:dyDescent="0.2">
      <c r="A439" s="22">
        <v>7.1</v>
      </c>
      <c r="B439" s="18">
        <v>-1.1990069999999999</v>
      </c>
      <c r="C439" s="19">
        <v>-4.1579009999999998</v>
      </c>
      <c r="D439" s="19">
        <v>-2.6776789999999999</v>
      </c>
      <c r="E439" s="20">
        <v>-7.1446899999999998</v>
      </c>
    </row>
    <row r="440" spans="1:5" x14ac:dyDescent="0.2">
      <c r="A440" s="22">
        <v>7.1166669999999996</v>
      </c>
      <c r="B440" s="18">
        <v>-1.196623</v>
      </c>
      <c r="C440" s="19">
        <v>-4.1615970000000004</v>
      </c>
      <c r="D440" s="19">
        <v>-2.6963949999999999</v>
      </c>
      <c r="E440" s="20">
        <v>-8.807302</v>
      </c>
    </row>
    <row r="441" spans="1:5" x14ac:dyDescent="0.2">
      <c r="A441" s="22">
        <v>7.1333330000000004</v>
      </c>
      <c r="B441" s="18">
        <v>-1.1726620000000001</v>
      </c>
      <c r="C441" s="19">
        <v>-4.1644579999999998</v>
      </c>
      <c r="D441" s="19">
        <v>-2.6984219999999999</v>
      </c>
      <c r="E441" s="20">
        <v>-9.8423960000000008</v>
      </c>
    </row>
    <row r="442" spans="1:5" x14ac:dyDescent="0.2">
      <c r="A442" s="22">
        <v>7.15</v>
      </c>
      <c r="B442" s="18">
        <v>-1.115918</v>
      </c>
      <c r="C442" s="19">
        <v>-4.1604039999999998</v>
      </c>
      <c r="D442" s="19">
        <v>-2.7036669999999998</v>
      </c>
      <c r="E442" s="20">
        <v>-10.366320999999999</v>
      </c>
    </row>
    <row r="443" spans="1:5" x14ac:dyDescent="0.2">
      <c r="A443" s="22">
        <v>7.1666670000000003</v>
      </c>
      <c r="B443" s="18">
        <v>-1.0467770000000001</v>
      </c>
      <c r="C443" s="19">
        <v>-4.1589739999999997</v>
      </c>
      <c r="D443" s="19">
        <v>-2.706766</v>
      </c>
      <c r="E443" s="20">
        <v>-10.724784</v>
      </c>
    </row>
    <row r="444" spans="1:5" x14ac:dyDescent="0.2">
      <c r="A444" s="22">
        <v>7.1833330000000002</v>
      </c>
      <c r="B444" s="18">
        <v>-0.99658999999999998</v>
      </c>
      <c r="C444" s="19">
        <v>-4.1376350000000004</v>
      </c>
      <c r="D444" s="19">
        <v>-2.7006869999999998</v>
      </c>
      <c r="E444" s="20">
        <v>-11.115551999999999</v>
      </c>
    </row>
    <row r="445" spans="1:5" x14ac:dyDescent="0.2">
      <c r="A445" s="22">
        <v>7.2</v>
      </c>
      <c r="B445" s="18">
        <v>-0.94640299999999999</v>
      </c>
      <c r="C445" s="19">
        <v>-4.122973</v>
      </c>
      <c r="D445" s="19">
        <v>-2.7018789999999999</v>
      </c>
      <c r="E445" s="20">
        <v>-11.660219</v>
      </c>
    </row>
    <row r="446" spans="1:5" x14ac:dyDescent="0.2">
      <c r="A446" s="22">
        <v>7.2166670000000002</v>
      </c>
      <c r="B446" s="18">
        <v>-0.90110299999999999</v>
      </c>
      <c r="C446" s="19">
        <v>-4.1191579999999997</v>
      </c>
      <c r="D446" s="19">
        <v>-2.701759</v>
      </c>
      <c r="E446" s="20">
        <v>-12.935162</v>
      </c>
    </row>
    <row r="447" spans="1:5" x14ac:dyDescent="0.2">
      <c r="A447" s="22">
        <v>7.233333</v>
      </c>
      <c r="B447" s="18">
        <v>-0.87809599999999999</v>
      </c>
      <c r="C447" s="19">
        <v>-4.1170119999999999</v>
      </c>
      <c r="D447" s="19">
        <v>-2.6872159999999998</v>
      </c>
      <c r="E447" s="20">
        <v>-6.6177849999999996</v>
      </c>
    </row>
    <row r="448" spans="1:5" x14ac:dyDescent="0.2">
      <c r="A448" s="22">
        <v>7.25</v>
      </c>
      <c r="B448" s="18">
        <v>-0.915408</v>
      </c>
      <c r="C448" s="19">
        <v>-4.1270259999999999</v>
      </c>
      <c r="D448" s="19">
        <v>-2.6830440000000002</v>
      </c>
      <c r="E448" s="20">
        <v>-0.127196</v>
      </c>
    </row>
    <row r="449" spans="1:5" x14ac:dyDescent="0.2">
      <c r="A449" s="22">
        <v>7.266667</v>
      </c>
      <c r="B449" s="18">
        <v>-0.97608600000000001</v>
      </c>
      <c r="C449" s="19">
        <v>-4.1584969999999997</v>
      </c>
      <c r="D449" s="19">
        <v>-2.684593</v>
      </c>
      <c r="E449" s="20">
        <v>2.4279359999999999</v>
      </c>
    </row>
    <row r="450" spans="1:5" x14ac:dyDescent="0.2">
      <c r="A450" s="22">
        <v>7.2833329999999998</v>
      </c>
      <c r="B450" s="18">
        <v>-1.0272269999999999</v>
      </c>
      <c r="C450" s="19">
        <v>-4.173756</v>
      </c>
      <c r="D450" s="19">
        <v>-2.6768450000000001</v>
      </c>
      <c r="E450" s="20">
        <v>3.0772689999999998</v>
      </c>
    </row>
    <row r="451" spans="1:5" x14ac:dyDescent="0.2">
      <c r="A451" s="22">
        <v>7.3</v>
      </c>
      <c r="B451" s="18">
        <v>-1.0300879999999999</v>
      </c>
      <c r="C451" s="19">
        <v>-4.2008159999999997</v>
      </c>
      <c r="D451" s="19">
        <v>-2.6794669999999998</v>
      </c>
      <c r="E451" s="20">
        <v>3.1592850000000001</v>
      </c>
    </row>
    <row r="452" spans="1:5" x14ac:dyDescent="0.2">
      <c r="A452" s="22">
        <v>7.3166669999999998</v>
      </c>
      <c r="B452" s="18">
        <v>-0.93352800000000002</v>
      </c>
      <c r="C452" s="19">
        <v>-4.231096</v>
      </c>
      <c r="D452" s="19">
        <v>-2.6829239999999999</v>
      </c>
      <c r="E452" s="20">
        <v>3.152847</v>
      </c>
    </row>
    <row r="453" spans="1:5" x14ac:dyDescent="0.2">
      <c r="A453" s="22">
        <v>7.3333329999999997</v>
      </c>
      <c r="B453" s="18">
        <v>-0.75423700000000005</v>
      </c>
      <c r="C453" s="19">
        <v>-4.248977</v>
      </c>
      <c r="D453" s="19">
        <v>-2.6702880000000002</v>
      </c>
      <c r="E453" s="20">
        <v>3.1666759999999998</v>
      </c>
    </row>
    <row r="454" spans="1:5" x14ac:dyDescent="0.2">
      <c r="A454" s="22">
        <v>7.35</v>
      </c>
      <c r="B454" s="18">
        <v>-0.43106100000000003</v>
      </c>
      <c r="C454" s="19">
        <v>-4.2711499999999996</v>
      </c>
      <c r="D454" s="19">
        <v>-2.6569370000000001</v>
      </c>
      <c r="E454" s="20">
        <v>3.1820539999999999</v>
      </c>
    </row>
    <row r="455" spans="1:5" x14ac:dyDescent="0.2">
      <c r="A455" s="22">
        <v>7.3666669999999996</v>
      </c>
      <c r="B455" s="18">
        <v>0.25701499999999999</v>
      </c>
      <c r="C455" s="19">
        <v>-4.2816400000000003</v>
      </c>
      <c r="D455" s="19">
        <v>-2.6439430000000002</v>
      </c>
      <c r="E455" s="20">
        <v>3.2151939999999999</v>
      </c>
    </row>
    <row r="456" spans="1:5" x14ac:dyDescent="0.2">
      <c r="A456" s="22">
        <v>7.3833330000000004</v>
      </c>
      <c r="B456" s="18">
        <v>1.1861330000000001</v>
      </c>
      <c r="C456" s="19">
        <v>-4.286289</v>
      </c>
      <c r="D456" s="19">
        <v>-2.6112799999999998</v>
      </c>
      <c r="E456" s="20">
        <v>3.272891</v>
      </c>
    </row>
    <row r="457" spans="1:5" x14ac:dyDescent="0.2">
      <c r="A457" s="22">
        <v>7.4</v>
      </c>
      <c r="B457" s="18">
        <v>1.8588309999999999</v>
      </c>
      <c r="C457" s="19">
        <v>-4.3004749999999996</v>
      </c>
      <c r="D457" s="19">
        <v>-2.5911330000000001</v>
      </c>
      <c r="E457" s="20">
        <v>3.3498999999999999</v>
      </c>
    </row>
    <row r="458" spans="1:5" x14ac:dyDescent="0.2">
      <c r="A458" s="22">
        <v>7.4166670000000003</v>
      </c>
      <c r="B458" s="18">
        <v>2.161384</v>
      </c>
      <c r="C458" s="19">
        <v>-4.3028599999999999</v>
      </c>
      <c r="D458" s="19">
        <v>-2.5447609999999998</v>
      </c>
      <c r="E458" s="20">
        <v>3.5066609999999998</v>
      </c>
    </row>
    <row r="459" spans="1:5" x14ac:dyDescent="0.2">
      <c r="A459" s="22">
        <v>7.4333330000000002</v>
      </c>
      <c r="B459" s="18">
        <v>4.0488249999999999</v>
      </c>
      <c r="C459" s="19">
        <v>-4.301787</v>
      </c>
      <c r="D459" s="19">
        <v>-2.1493440000000001</v>
      </c>
      <c r="E459" s="20">
        <v>4.1710140000000004</v>
      </c>
    </row>
    <row r="460" spans="1:5" x14ac:dyDescent="0.2">
      <c r="A460" s="22">
        <v>7.45</v>
      </c>
      <c r="B460" s="18">
        <v>15.616417999999999</v>
      </c>
      <c r="C460" s="19">
        <v>-4.3045280000000004</v>
      </c>
      <c r="D460" s="19">
        <v>0.24879000000000001</v>
      </c>
      <c r="E460" s="20">
        <v>9.3348030000000008</v>
      </c>
    </row>
    <row r="461" spans="1:5" x14ac:dyDescent="0.2">
      <c r="A461" s="22">
        <v>7.4666670000000002</v>
      </c>
      <c r="B461" s="18">
        <v>46.852710999999999</v>
      </c>
      <c r="C461" s="19">
        <v>-4.2955880000000004</v>
      </c>
      <c r="D461" s="19">
        <v>8.9808710000000005</v>
      </c>
      <c r="E461" s="20">
        <v>32.321693000000003</v>
      </c>
    </row>
    <row r="462" spans="1:5" x14ac:dyDescent="0.2">
      <c r="A462" s="22">
        <v>7.483333</v>
      </c>
      <c r="B462" s="18">
        <v>86.464887000000004</v>
      </c>
      <c r="C462" s="19">
        <v>-4.2701960000000003</v>
      </c>
      <c r="D462" s="19">
        <v>25.856615999999999</v>
      </c>
      <c r="E462" s="20">
        <v>84.085826999999995</v>
      </c>
    </row>
    <row r="463" spans="1:5" x14ac:dyDescent="0.2">
      <c r="A463" s="22">
        <v>7.5</v>
      </c>
      <c r="B463" s="18">
        <v>107.25618</v>
      </c>
      <c r="C463" s="19">
        <v>-4.2586329999999997</v>
      </c>
      <c r="D463" s="19">
        <v>51.741841999999998</v>
      </c>
      <c r="E463" s="20">
        <v>171.23867100000001</v>
      </c>
    </row>
    <row r="464" spans="1:5" x14ac:dyDescent="0.2">
      <c r="A464" s="22">
        <v>7.516667</v>
      </c>
      <c r="B464" s="18">
        <v>97.149139000000005</v>
      </c>
      <c r="C464" s="19">
        <v>-4.2723420000000001</v>
      </c>
      <c r="D464" s="19">
        <v>84.422117</v>
      </c>
      <c r="E464" s="20">
        <v>284.152286</v>
      </c>
    </row>
    <row r="465" spans="1:5" x14ac:dyDescent="0.2">
      <c r="A465" s="22">
        <v>7.5333329999999998</v>
      </c>
      <c r="B465" s="18">
        <v>71.097854999999996</v>
      </c>
      <c r="C465" s="19">
        <v>-4.3128729999999997</v>
      </c>
      <c r="D465" s="19">
        <v>105.922348</v>
      </c>
      <c r="E465" s="20">
        <v>369.91431499999999</v>
      </c>
    </row>
    <row r="466" spans="1:5" x14ac:dyDescent="0.2">
      <c r="A466" s="22">
        <v>7.55</v>
      </c>
      <c r="B466" s="18">
        <v>45.010092999999998</v>
      </c>
      <c r="C466" s="19">
        <v>-4.3750999999999998</v>
      </c>
      <c r="D466" s="19">
        <v>101.03786599999999</v>
      </c>
      <c r="E466" s="20">
        <v>371.27365900000001</v>
      </c>
    </row>
    <row r="467" spans="1:5" x14ac:dyDescent="0.2">
      <c r="A467" s="22">
        <v>7.5666669999999998</v>
      </c>
      <c r="B467" s="18">
        <v>25.839092000000001</v>
      </c>
      <c r="C467" s="19">
        <v>-4.3965579999999997</v>
      </c>
      <c r="D467" s="19">
        <v>75.793509</v>
      </c>
      <c r="E467" s="20">
        <v>294.27923500000003</v>
      </c>
    </row>
    <row r="468" spans="1:5" x14ac:dyDescent="0.2">
      <c r="A468" s="22">
        <v>7.5833329999999997</v>
      </c>
      <c r="B468" s="18">
        <v>13.935328</v>
      </c>
      <c r="C468" s="19">
        <v>-4.3989419999999999</v>
      </c>
      <c r="D468" s="19">
        <v>47.818902000000001</v>
      </c>
      <c r="E468" s="20">
        <v>196.30481</v>
      </c>
    </row>
    <row r="469" spans="1:5" x14ac:dyDescent="0.2">
      <c r="A469" s="22">
        <v>7.6</v>
      </c>
      <c r="B469" s="18">
        <v>7.1321729999999999</v>
      </c>
      <c r="C469" s="19">
        <v>-4.4020419999999998</v>
      </c>
      <c r="D469" s="19">
        <v>26.228428999999998</v>
      </c>
      <c r="E469" s="20">
        <v>115.440376</v>
      </c>
    </row>
    <row r="470" spans="1:5" x14ac:dyDescent="0.2">
      <c r="A470" s="22">
        <v>7.6166669999999996</v>
      </c>
      <c r="B470" s="18">
        <v>3.746629</v>
      </c>
      <c r="C470" s="19">
        <v>-4.399419</v>
      </c>
      <c r="D470" s="19">
        <v>12.505532000000001</v>
      </c>
      <c r="E470" s="20">
        <v>62.855246999999999</v>
      </c>
    </row>
    <row r="471" spans="1:5" x14ac:dyDescent="0.2">
      <c r="A471" s="22">
        <v>7.6333330000000004</v>
      </c>
      <c r="B471" s="18">
        <v>2.4831300000000001</v>
      </c>
      <c r="C471" s="19">
        <v>-4.4000149999999998</v>
      </c>
      <c r="D471" s="19">
        <v>4.9105889999999999</v>
      </c>
      <c r="E471" s="20">
        <v>33.227446</v>
      </c>
    </row>
    <row r="472" spans="1:5" x14ac:dyDescent="0.2">
      <c r="A472" s="22">
        <v>7.65</v>
      </c>
      <c r="B472" s="18">
        <v>2.170563</v>
      </c>
      <c r="C472" s="19">
        <v>-4.4056179999999996</v>
      </c>
      <c r="D472" s="19">
        <v>1.004219</v>
      </c>
      <c r="E472" s="20">
        <v>17.760635000000001</v>
      </c>
    </row>
    <row r="473" spans="1:5" x14ac:dyDescent="0.2">
      <c r="A473" s="22">
        <v>7.6666670000000003</v>
      </c>
      <c r="B473" s="18">
        <v>1.983762</v>
      </c>
      <c r="C473" s="19">
        <v>-4.4082410000000003</v>
      </c>
      <c r="D473" s="19">
        <v>-0.83816100000000004</v>
      </c>
      <c r="E473" s="20">
        <v>10.432363</v>
      </c>
    </row>
    <row r="474" spans="1:5" x14ac:dyDescent="0.2">
      <c r="A474" s="22">
        <v>7.6833330000000002</v>
      </c>
      <c r="B474" s="18">
        <v>1.8032790000000001</v>
      </c>
      <c r="C474" s="19">
        <v>-4.4082410000000003</v>
      </c>
      <c r="D474" s="19">
        <v>-1.6286369999999999</v>
      </c>
      <c r="E474" s="20">
        <v>7.2661639999999998</v>
      </c>
    </row>
    <row r="475" spans="1:5" x14ac:dyDescent="0.2">
      <c r="A475" s="22">
        <v>7.7</v>
      </c>
      <c r="B475" s="18">
        <v>2.3663050000000001</v>
      </c>
      <c r="C475" s="19">
        <v>-4.4118170000000001</v>
      </c>
      <c r="D475" s="19">
        <v>-1.951695</v>
      </c>
      <c r="E475" s="20">
        <v>6.1140059999999998</v>
      </c>
    </row>
    <row r="476" spans="1:5" x14ac:dyDescent="0.2">
      <c r="A476" s="22">
        <v>7.7166670000000002</v>
      </c>
      <c r="B476" s="18">
        <v>6.1024430000000001</v>
      </c>
      <c r="C476" s="19">
        <v>-4.4026379999999996</v>
      </c>
      <c r="D476" s="19">
        <v>-2.0171410000000001</v>
      </c>
      <c r="E476" s="20">
        <v>6.1726570000000001</v>
      </c>
    </row>
    <row r="477" spans="1:5" x14ac:dyDescent="0.2">
      <c r="A477" s="22">
        <v>7.733333</v>
      </c>
      <c r="B477" s="18">
        <v>19.238949999999999</v>
      </c>
      <c r="C477" s="19">
        <v>-4.3922670000000004</v>
      </c>
      <c r="D477" s="19">
        <v>-1.8287899999999999</v>
      </c>
      <c r="E477" s="20">
        <v>7.3245769999999997</v>
      </c>
    </row>
    <row r="478" spans="1:5" x14ac:dyDescent="0.2">
      <c r="A478" s="22">
        <v>7.75</v>
      </c>
      <c r="B478" s="18">
        <v>48.192146000000001</v>
      </c>
      <c r="C478" s="19">
        <v>-4.374981</v>
      </c>
      <c r="D478" s="19">
        <v>-1.1259319999999999</v>
      </c>
      <c r="E478" s="20">
        <v>9.6740729999999999</v>
      </c>
    </row>
    <row r="479" spans="1:5" x14ac:dyDescent="0.2">
      <c r="A479" s="22">
        <v>7.766667</v>
      </c>
      <c r="B479" s="18">
        <v>81.655507</v>
      </c>
      <c r="C479" s="19">
        <v>-4.3590070000000001</v>
      </c>
      <c r="D479" s="19">
        <v>0.25045899999999999</v>
      </c>
      <c r="E479" s="20">
        <v>12.280346</v>
      </c>
    </row>
    <row r="480" spans="1:5" x14ac:dyDescent="0.2">
      <c r="A480" s="22">
        <v>7.7833329999999998</v>
      </c>
      <c r="B480" s="18">
        <v>98.090416000000005</v>
      </c>
      <c r="C480" s="19">
        <v>-4.3648480000000003</v>
      </c>
      <c r="D480" s="19">
        <v>1.8540620000000001</v>
      </c>
      <c r="E480" s="20">
        <v>13.661147</v>
      </c>
    </row>
    <row r="481" spans="1:5" x14ac:dyDescent="0.2">
      <c r="A481" s="22">
        <v>7.8</v>
      </c>
      <c r="B481" s="18">
        <v>88.779573999999997</v>
      </c>
      <c r="C481" s="19">
        <v>-4.3861869999999996</v>
      </c>
      <c r="D481" s="19">
        <v>2.8316979999999998</v>
      </c>
      <c r="E481" s="20">
        <v>13.058185999999999</v>
      </c>
    </row>
    <row r="482" spans="1:5" x14ac:dyDescent="0.2">
      <c r="A482" s="22">
        <v>7.8166669999999998</v>
      </c>
      <c r="B482" s="18">
        <v>65.698746999999997</v>
      </c>
      <c r="C482" s="19">
        <v>-4.4097900000000001</v>
      </c>
      <c r="D482" s="19">
        <v>2.6577709999999999</v>
      </c>
      <c r="E482" s="20">
        <v>11.116505</v>
      </c>
    </row>
    <row r="483" spans="1:5" x14ac:dyDescent="0.2">
      <c r="A483" s="22">
        <v>7.8333329999999997</v>
      </c>
      <c r="B483" s="18">
        <v>42.445065999999997</v>
      </c>
      <c r="C483" s="19">
        <v>-4.4515140000000004</v>
      </c>
      <c r="D483" s="19">
        <v>1.6090869999999999</v>
      </c>
      <c r="E483" s="20">
        <v>8.8956359999999997</v>
      </c>
    </row>
    <row r="484" spans="1:5" x14ac:dyDescent="0.2">
      <c r="A484" s="22">
        <v>7.85</v>
      </c>
      <c r="B484" s="18">
        <v>24.752261000000001</v>
      </c>
      <c r="C484" s="19">
        <v>-4.4940709999999999</v>
      </c>
      <c r="D484" s="19">
        <v>0.35870099999999999</v>
      </c>
      <c r="E484" s="20">
        <v>7.0883039999999999</v>
      </c>
    </row>
    <row r="485" spans="1:5" x14ac:dyDescent="0.2">
      <c r="A485" s="22">
        <v>7.8666669999999996</v>
      </c>
      <c r="B485" s="18">
        <v>13.457656999999999</v>
      </c>
      <c r="C485" s="19">
        <v>-4.5229200000000001</v>
      </c>
      <c r="D485" s="19">
        <v>-0.63800800000000002</v>
      </c>
      <c r="E485" s="20">
        <v>5.8676009999999996</v>
      </c>
    </row>
    <row r="486" spans="1:5" x14ac:dyDescent="0.2">
      <c r="A486" s="22">
        <v>7.8833330000000004</v>
      </c>
      <c r="B486" s="18">
        <v>6.8678860000000004</v>
      </c>
      <c r="C486" s="19">
        <v>-4.5521260000000003</v>
      </c>
      <c r="D486" s="19">
        <v>-1.3542179999999999</v>
      </c>
      <c r="E486" s="20">
        <v>5.0655609999999998</v>
      </c>
    </row>
    <row r="487" spans="1:5" x14ac:dyDescent="0.2">
      <c r="A487" s="22">
        <v>7.9</v>
      </c>
      <c r="B487" s="18">
        <v>3.249765</v>
      </c>
      <c r="C487" s="19">
        <v>-4.5596360000000002</v>
      </c>
      <c r="D487" s="19">
        <v>-1.822829</v>
      </c>
      <c r="E487" s="20">
        <v>4.5446160000000004</v>
      </c>
    </row>
    <row r="488" spans="1:5" x14ac:dyDescent="0.2">
      <c r="A488" s="22">
        <v>7.9166670000000003</v>
      </c>
      <c r="B488" s="18">
        <v>1.3953450000000001</v>
      </c>
      <c r="C488" s="19">
        <v>-4.5671470000000003</v>
      </c>
      <c r="D488" s="19">
        <v>-2.0785330000000002</v>
      </c>
      <c r="E488" s="20">
        <v>4.2194130000000003</v>
      </c>
    </row>
    <row r="489" spans="1:5" x14ac:dyDescent="0.2">
      <c r="A489" s="22">
        <v>7.9333330000000002</v>
      </c>
      <c r="B489" s="18">
        <v>0.43678299999999998</v>
      </c>
      <c r="C489" s="19">
        <v>-4.5828819999999997</v>
      </c>
      <c r="D489" s="19">
        <v>-2.1718739999999999</v>
      </c>
      <c r="E489" s="20">
        <v>4.0338039999999999</v>
      </c>
    </row>
    <row r="490" spans="1:5" x14ac:dyDescent="0.2">
      <c r="A490" s="22">
        <v>7.95</v>
      </c>
      <c r="B490" s="18">
        <v>-5.8651000000000002E-2</v>
      </c>
      <c r="C490" s="19">
        <v>-4.5925380000000002</v>
      </c>
      <c r="D490" s="19">
        <v>-2.142668</v>
      </c>
      <c r="E490" s="20">
        <v>4.0199759999999998</v>
      </c>
    </row>
    <row r="491" spans="1:5" x14ac:dyDescent="0.2">
      <c r="A491" s="22">
        <v>7.9666670000000002</v>
      </c>
      <c r="B491" s="18">
        <v>-0.29563899999999999</v>
      </c>
      <c r="C491" s="19">
        <v>-4.6002869999999998</v>
      </c>
      <c r="D491" s="19">
        <v>-2.0934339999999998</v>
      </c>
      <c r="E491" s="20">
        <v>4.115939</v>
      </c>
    </row>
    <row r="492" spans="1:5" x14ac:dyDescent="0.2">
      <c r="A492" s="22">
        <v>7.983333</v>
      </c>
      <c r="B492" s="18">
        <v>-0.32150699999999999</v>
      </c>
      <c r="C492" s="19">
        <v>-4.612088</v>
      </c>
      <c r="D492" s="19">
        <v>-2.0797249999999998</v>
      </c>
      <c r="E492" s="20">
        <v>4.2841440000000004</v>
      </c>
    </row>
    <row r="493" spans="1:5" x14ac:dyDescent="0.2">
      <c r="A493" s="22">
        <v>8</v>
      </c>
      <c r="B493" s="18">
        <v>0.36132300000000001</v>
      </c>
      <c r="C493" s="19">
        <v>-4.6143530000000004</v>
      </c>
      <c r="D493" s="19">
        <v>-2.03538</v>
      </c>
      <c r="E493" s="20">
        <v>4.5275689999999997</v>
      </c>
    </row>
    <row r="494" spans="1:5" x14ac:dyDescent="0.2">
      <c r="A494" s="22">
        <v>8.016667</v>
      </c>
      <c r="B494" s="18">
        <v>2.5597810000000001</v>
      </c>
      <c r="C494" s="19">
        <v>-4.6160220000000001</v>
      </c>
      <c r="D494" s="19">
        <v>-1.9458530000000001</v>
      </c>
      <c r="E494" s="20">
        <v>4.8605210000000003</v>
      </c>
    </row>
    <row r="495" spans="1:5" x14ac:dyDescent="0.2">
      <c r="A495" s="22">
        <v>8.0333330000000007</v>
      </c>
      <c r="B495" s="18">
        <v>5.9832340000000004</v>
      </c>
      <c r="C495" s="19">
        <v>-4.6209100000000003</v>
      </c>
      <c r="D495" s="19">
        <v>-1.8832679999999999</v>
      </c>
      <c r="E495" s="20">
        <v>5.2642829999999998</v>
      </c>
    </row>
    <row r="496" spans="1:5" x14ac:dyDescent="0.2">
      <c r="A496" s="22">
        <v>8.0500000000000007</v>
      </c>
      <c r="B496" s="18">
        <v>8.3208090000000006</v>
      </c>
      <c r="C496" s="19">
        <v>-4.6167379999999998</v>
      </c>
      <c r="D496" s="19">
        <v>-1.8775459999999999</v>
      </c>
      <c r="E496" s="20">
        <v>5.479336</v>
      </c>
    </row>
    <row r="497" spans="1:5" x14ac:dyDescent="0.2">
      <c r="A497" s="22">
        <v>8.0666670000000007</v>
      </c>
      <c r="B497" s="18">
        <v>8.0257660000000008</v>
      </c>
      <c r="C497" s="19">
        <v>-4.6029090000000004</v>
      </c>
      <c r="D497" s="19">
        <v>-1.9458530000000001</v>
      </c>
      <c r="E497" s="20">
        <v>5.32043</v>
      </c>
    </row>
    <row r="498" spans="1:5" x14ac:dyDescent="0.2">
      <c r="A498" s="22">
        <v>8.0833329999999997</v>
      </c>
      <c r="B498" s="18">
        <v>5.8237319999999997</v>
      </c>
      <c r="C498" s="19">
        <v>-4.5871740000000001</v>
      </c>
      <c r="D498" s="19">
        <v>-2.0886659999999999</v>
      </c>
      <c r="E498" s="20">
        <v>4.9165489999999998</v>
      </c>
    </row>
    <row r="499" spans="1:5" x14ac:dyDescent="0.2">
      <c r="A499" s="22">
        <v>8.1</v>
      </c>
      <c r="B499" s="18">
        <v>3.358841</v>
      </c>
      <c r="C499" s="19">
        <v>-4.561782</v>
      </c>
      <c r="D499" s="19">
        <v>-2.2197960000000001</v>
      </c>
      <c r="E499" s="20">
        <v>4.5120719999999999</v>
      </c>
    </row>
    <row r="500" spans="1:5" x14ac:dyDescent="0.2">
      <c r="A500" s="22">
        <v>8.1166669999999996</v>
      </c>
      <c r="B500" s="18">
        <v>1.500726</v>
      </c>
      <c r="C500" s="19">
        <v>-4.5472390000000003</v>
      </c>
      <c r="D500" s="19">
        <v>-2.3243429999999998</v>
      </c>
      <c r="E500" s="20">
        <v>4.2102339999999998</v>
      </c>
    </row>
    <row r="501" spans="1:5" x14ac:dyDescent="0.2">
      <c r="A501" s="22">
        <v>8.1333330000000004</v>
      </c>
      <c r="B501" s="18">
        <v>0.29146699999999998</v>
      </c>
      <c r="C501" s="19">
        <v>-4.5535569999999996</v>
      </c>
      <c r="D501" s="19">
        <v>-2.3922919999999999</v>
      </c>
      <c r="E501" s="20">
        <v>4.0770770000000001</v>
      </c>
    </row>
    <row r="502" spans="1:5" x14ac:dyDescent="0.2">
      <c r="A502" s="22">
        <v>8.15</v>
      </c>
      <c r="B502" s="18">
        <v>-0.37789299999999998</v>
      </c>
      <c r="C502" s="19">
        <v>-4.5604709999999997</v>
      </c>
      <c r="D502" s="19">
        <v>-2.404928</v>
      </c>
      <c r="E502" s="20">
        <v>4.1887759999999998</v>
      </c>
    </row>
    <row r="503" spans="1:5" x14ac:dyDescent="0.2">
      <c r="A503" s="22">
        <v>8.1666670000000003</v>
      </c>
      <c r="B503" s="18">
        <v>-0.69713599999999998</v>
      </c>
      <c r="C503" s="19">
        <v>-4.5810940000000002</v>
      </c>
      <c r="D503" s="19">
        <v>-2.387524</v>
      </c>
      <c r="E503" s="20">
        <v>4.5132640000000004</v>
      </c>
    </row>
    <row r="504" spans="1:5" x14ac:dyDescent="0.2">
      <c r="A504" s="22">
        <v>8.1833329999999993</v>
      </c>
      <c r="B504" s="18">
        <v>-0.82921999999999996</v>
      </c>
      <c r="C504" s="19">
        <v>-4.6279430000000001</v>
      </c>
      <c r="D504" s="19">
        <v>-2.3421050000000001</v>
      </c>
      <c r="E504" s="20">
        <v>4.8248769999999999</v>
      </c>
    </row>
    <row r="505" spans="1:5" x14ac:dyDescent="0.2">
      <c r="A505" s="22">
        <v>8.1999999999999993</v>
      </c>
      <c r="B505" s="18">
        <v>-0.86379099999999998</v>
      </c>
      <c r="C505" s="19">
        <v>-4.6627520000000002</v>
      </c>
      <c r="D505" s="19">
        <v>-2.2724869999999999</v>
      </c>
      <c r="E505" s="20">
        <v>4.9023630000000002</v>
      </c>
    </row>
    <row r="506" spans="1:5" x14ac:dyDescent="0.2">
      <c r="A506" s="22">
        <v>8.2166669999999993</v>
      </c>
      <c r="B506" s="18">
        <v>-0.87821499999999997</v>
      </c>
      <c r="C506" s="19">
        <v>-4.6991110000000003</v>
      </c>
      <c r="D506" s="19">
        <v>-2.2317170000000002</v>
      </c>
      <c r="E506" s="20">
        <v>4.7996049999999997</v>
      </c>
    </row>
    <row r="507" spans="1:5" x14ac:dyDescent="0.2">
      <c r="A507" s="22">
        <v>8.233333</v>
      </c>
      <c r="B507" s="18">
        <v>-0.91719600000000001</v>
      </c>
      <c r="C507" s="19">
        <v>-4.7414310000000004</v>
      </c>
      <c r="D507" s="19">
        <v>-2.2242069999999998</v>
      </c>
      <c r="E507" s="20">
        <v>4.8822169999999998</v>
      </c>
    </row>
    <row r="508" spans="1:5" x14ac:dyDescent="0.2">
      <c r="A508" s="22">
        <v>8.25</v>
      </c>
      <c r="B508" s="18">
        <v>-0.952959</v>
      </c>
      <c r="C508" s="19">
        <v>-4.7683720000000003</v>
      </c>
      <c r="D508" s="19">
        <v>-2.137184</v>
      </c>
      <c r="E508" s="20">
        <v>5.4897070000000001</v>
      </c>
    </row>
    <row r="509" spans="1:5" x14ac:dyDescent="0.2">
      <c r="A509" s="22">
        <v>8.266667</v>
      </c>
      <c r="B509" s="18">
        <v>-0.95450900000000005</v>
      </c>
      <c r="C509" s="19">
        <v>-4.8016310000000004</v>
      </c>
      <c r="D509" s="19">
        <v>-1.8655060000000001</v>
      </c>
      <c r="E509" s="20">
        <v>6.6491369999999996</v>
      </c>
    </row>
    <row r="510" spans="1:5" x14ac:dyDescent="0.2">
      <c r="A510" s="22">
        <v>8.2833330000000007</v>
      </c>
      <c r="B510" s="18">
        <v>-0.75841000000000003</v>
      </c>
      <c r="C510" s="19">
        <v>-4.8344139999999998</v>
      </c>
      <c r="D510" s="19">
        <v>-1.248121</v>
      </c>
      <c r="E510" s="20">
        <v>7.9393390000000004</v>
      </c>
    </row>
    <row r="511" spans="1:5" x14ac:dyDescent="0.2">
      <c r="A511" s="22">
        <v>8.3000000000000007</v>
      </c>
      <c r="B511" s="18">
        <v>-0.26369100000000001</v>
      </c>
      <c r="C511" s="19">
        <v>-4.8533679999999997</v>
      </c>
      <c r="D511" s="19">
        <v>-0.45466400000000001</v>
      </c>
      <c r="E511" s="20">
        <v>8.6864240000000006</v>
      </c>
    </row>
    <row r="512" spans="1:5" x14ac:dyDescent="0.2">
      <c r="A512" s="22">
        <v>8.3166670000000007</v>
      </c>
      <c r="B512" s="18">
        <v>0.32174599999999998</v>
      </c>
      <c r="C512" s="19">
        <v>-4.8689850000000003</v>
      </c>
      <c r="D512" s="19">
        <v>0.104308</v>
      </c>
      <c r="E512" s="20">
        <v>8.555294</v>
      </c>
    </row>
    <row r="513" spans="1:5" x14ac:dyDescent="0.2">
      <c r="A513" s="22">
        <v>8.3333329999999997</v>
      </c>
      <c r="B513" s="18">
        <v>0.62155700000000003</v>
      </c>
      <c r="C513" s="19">
        <v>-4.8798329999999996</v>
      </c>
      <c r="D513" s="19">
        <v>0.179648</v>
      </c>
      <c r="E513" s="20">
        <v>7.7571870000000001</v>
      </c>
    </row>
    <row r="514" spans="1:5" x14ac:dyDescent="0.2">
      <c r="A514" s="22">
        <v>8.35</v>
      </c>
      <c r="B514" s="18">
        <v>0.49126199999999998</v>
      </c>
      <c r="C514" s="19">
        <v>-4.8884160000000003</v>
      </c>
      <c r="D514" s="19">
        <v>-0.18227099999999999</v>
      </c>
      <c r="E514" s="20">
        <v>6.7601209999999998</v>
      </c>
    </row>
    <row r="515" spans="1:5" x14ac:dyDescent="0.2">
      <c r="A515" s="22">
        <v>8.3666669999999996</v>
      </c>
      <c r="B515" s="18">
        <v>7.4862999999999999E-2</v>
      </c>
      <c r="C515" s="19">
        <v>-4.8958069999999996</v>
      </c>
      <c r="D515" s="19">
        <v>-0.75340300000000004</v>
      </c>
      <c r="E515" s="20">
        <v>5.9449680000000003</v>
      </c>
    </row>
    <row r="516" spans="1:5" x14ac:dyDescent="0.2">
      <c r="A516" s="22">
        <v>8.3833330000000004</v>
      </c>
      <c r="B516" s="18">
        <v>-0.37682100000000002</v>
      </c>
      <c r="C516" s="19">
        <v>-4.8871039999999999</v>
      </c>
      <c r="D516" s="19">
        <v>-1.2928249999999999</v>
      </c>
      <c r="E516" s="20">
        <v>5.4858929999999999</v>
      </c>
    </row>
    <row r="517" spans="1:5" x14ac:dyDescent="0.2">
      <c r="A517" s="22">
        <v>8.4</v>
      </c>
      <c r="B517" s="18">
        <v>-0.71859399999999996</v>
      </c>
      <c r="C517" s="19">
        <v>-4.8727989999999997</v>
      </c>
      <c r="D517" s="19">
        <v>-1.6731020000000001</v>
      </c>
      <c r="E517" s="20">
        <v>5.3194759999999999</v>
      </c>
    </row>
    <row r="518" spans="1:5" x14ac:dyDescent="0.2">
      <c r="A518" s="22">
        <v>8.4166670000000003</v>
      </c>
      <c r="B518" s="18">
        <v>-0.94139600000000001</v>
      </c>
      <c r="C518" s="19">
        <v>-4.8595670000000002</v>
      </c>
      <c r="D518" s="19">
        <v>-1.885057</v>
      </c>
      <c r="E518" s="20">
        <v>5.3949360000000004</v>
      </c>
    </row>
    <row r="519" spans="1:5" x14ac:dyDescent="0.2">
      <c r="A519" s="22">
        <v>8.4333329999999993</v>
      </c>
      <c r="B519" s="18">
        <v>-1.067758</v>
      </c>
      <c r="C519" s="19">
        <v>-4.822254</v>
      </c>
      <c r="D519" s="19">
        <v>-1.8811230000000001</v>
      </c>
      <c r="E519" s="20">
        <v>5.8008439999999997</v>
      </c>
    </row>
    <row r="520" spans="1:5" x14ac:dyDescent="0.2">
      <c r="A520" s="22">
        <v>8.4499999999999993</v>
      </c>
      <c r="B520" s="18">
        <v>-1.1146069999999999</v>
      </c>
      <c r="C520" s="19">
        <v>-4.7856569999999996</v>
      </c>
      <c r="D520" s="19">
        <v>-1.649022</v>
      </c>
      <c r="E520" s="20">
        <v>6.5751080000000002</v>
      </c>
    </row>
    <row r="521" spans="1:5" x14ac:dyDescent="0.2">
      <c r="A521" s="22">
        <v>8.4666669999999993</v>
      </c>
      <c r="B521" s="18">
        <v>-1.141429</v>
      </c>
      <c r="C521" s="19">
        <v>-4.763007</v>
      </c>
      <c r="D521" s="19">
        <v>-1.208067</v>
      </c>
      <c r="E521" s="20">
        <v>7.730842</v>
      </c>
    </row>
    <row r="522" spans="1:5" x14ac:dyDescent="0.2">
      <c r="A522" s="22">
        <v>8.483333</v>
      </c>
      <c r="B522" s="18">
        <v>-1.1669400000000001</v>
      </c>
      <c r="C522" s="19">
        <v>-4.7522789999999997</v>
      </c>
      <c r="D522" s="19">
        <v>-0.587225</v>
      </c>
      <c r="E522" s="20">
        <v>9.0087659999999996</v>
      </c>
    </row>
    <row r="523" spans="1:5" x14ac:dyDescent="0.2">
      <c r="A523" s="22">
        <v>8.5</v>
      </c>
      <c r="B523" s="18">
        <v>-1.1935229999999999</v>
      </c>
      <c r="C523" s="19">
        <v>-4.7445300000000001</v>
      </c>
      <c r="D523" s="19">
        <v>7.9513E-2</v>
      </c>
      <c r="E523" s="20">
        <v>9.8923450000000006</v>
      </c>
    </row>
    <row r="524" spans="1:5" x14ac:dyDescent="0.2">
      <c r="A524" s="22">
        <v>8.516667</v>
      </c>
      <c r="B524" s="18">
        <v>-1.289725</v>
      </c>
      <c r="C524" s="19">
        <v>-4.7626499999999998</v>
      </c>
      <c r="D524" s="19">
        <v>0.66149199999999997</v>
      </c>
      <c r="E524" s="20">
        <v>10.204077</v>
      </c>
    </row>
    <row r="525" spans="1:5" x14ac:dyDescent="0.2">
      <c r="A525" s="22">
        <v>8.5333330000000007</v>
      </c>
      <c r="B525" s="18">
        <v>-1.336932</v>
      </c>
      <c r="C525" s="19">
        <v>-4.8023470000000001</v>
      </c>
      <c r="D525" s="19">
        <v>1.175046</v>
      </c>
      <c r="E525" s="20">
        <v>10.059953</v>
      </c>
    </row>
    <row r="526" spans="1:5" x14ac:dyDescent="0.2">
      <c r="A526" s="22">
        <v>8.5500000000000007</v>
      </c>
      <c r="B526" s="18">
        <v>-1.3295410000000001</v>
      </c>
      <c r="C526" s="19">
        <v>-4.859686</v>
      </c>
      <c r="D526" s="19">
        <v>1.590133</v>
      </c>
      <c r="E526" s="20">
        <v>9.4856029999999993</v>
      </c>
    </row>
    <row r="527" spans="1:5" x14ac:dyDescent="0.2">
      <c r="A527" s="22">
        <v>8.5666670000000007</v>
      </c>
      <c r="B527" s="18">
        <v>-1.341343</v>
      </c>
      <c r="C527" s="19">
        <v>-4.9346690000000004</v>
      </c>
      <c r="D527" s="19">
        <v>1.7287729999999999</v>
      </c>
      <c r="E527" s="20">
        <v>8.5501679999999993</v>
      </c>
    </row>
    <row r="528" spans="1:5" x14ac:dyDescent="0.2">
      <c r="A528" s="22">
        <v>8.5833329999999997</v>
      </c>
      <c r="B528" s="18">
        <v>-1.3329979999999999</v>
      </c>
      <c r="C528" s="19">
        <v>-4.974723</v>
      </c>
      <c r="D528" s="19">
        <v>1.398444</v>
      </c>
      <c r="E528" s="20">
        <v>7.5018409999999998</v>
      </c>
    </row>
    <row r="529" spans="1:5" x14ac:dyDescent="0.2">
      <c r="A529" s="22">
        <v>8.6</v>
      </c>
      <c r="B529" s="18">
        <v>-1.275182</v>
      </c>
      <c r="C529" s="19">
        <v>-4.993201</v>
      </c>
      <c r="D529" s="19">
        <v>0.67639400000000005</v>
      </c>
      <c r="E529" s="20">
        <v>6.508947</v>
      </c>
    </row>
    <row r="530" spans="1:5" x14ac:dyDescent="0.2">
      <c r="A530" s="22">
        <v>8.6166669999999996</v>
      </c>
      <c r="B530" s="18">
        <v>-1.1861330000000001</v>
      </c>
      <c r="C530" s="19">
        <v>-5.0120360000000002</v>
      </c>
      <c r="D530" s="19">
        <v>-0.19633800000000001</v>
      </c>
      <c r="E530" s="20">
        <v>5.688072</v>
      </c>
    </row>
    <row r="531" spans="1:5" x14ac:dyDescent="0.2">
      <c r="A531" s="22">
        <v>8.6333330000000004</v>
      </c>
      <c r="B531" s="18">
        <v>-1.1018520000000001</v>
      </c>
      <c r="C531" s="19">
        <v>-5.0175190000000001</v>
      </c>
      <c r="D531" s="19">
        <v>-0.93448200000000003</v>
      </c>
      <c r="E531" s="20">
        <v>5.0967929999999999</v>
      </c>
    </row>
    <row r="532" spans="1:5" x14ac:dyDescent="0.2">
      <c r="A532" s="22">
        <v>8.65</v>
      </c>
      <c r="B532" s="18">
        <v>-1.0840890000000001</v>
      </c>
      <c r="C532" s="19">
        <v>-5.0235989999999999</v>
      </c>
      <c r="D532" s="19">
        <v>-1.475573</v>
      </c>
      <c r="E532" s="20">
        <v>4.6850449999999997</v>
      </c>
    </row>
    <row r="533" spans="1:5" x14ac:dyDescent="0.2">
      <c r="A533" s="22">
        <v>8.6666670000000003</v>
      </c>
      <c r="B533" s="18">
        <v>-1.1417870000000001</v>
      </c>
      <c r="C533" s="19">
        <v>-5.0349240000000002</v>
      </c>
      <c r="D533" s="19">
        <v>-1.8759969999999999</v>
      </c>
      <c r="E533" s="20">
        <v>4.4095519999999997</v>
      </c>
    </row>
    <row r="534" spans="1:5" x14ac:dyDescent="0.2">
      <c r="A534" s="22">
        <v>8.6833329999999993</v>
      </c>
      <c r="B534" s="18">
        <v>-1.207948</v>
      </c>
      <c r="C534" s="19">
        <v>-5.0390959999999998</v>
      </c>
      <c r="D534" s="19">
        <v>-2.1359919999999999</v>
      </c>
      <c r="E534" s="20">
        <v>4.2786600000000004</v>
      </c>
    </row>
    <row r="535" spans="1:5" x14ac:dyDescent="0.2">
      <c r="A535" s="22">
        <v>8.6999999999999993</v>
      </c>
      <c r="B535" s="18">
        <v>-1.2820959999999999</v>
      </c>
      <c r="C535" s="19">
        <v>-5.054951</v>
      </c>
      <c r="D535" s="19">
        <v>-2.2860770000000001</v>
      </c>
      <c r="E535" s="20">
        <v>4.3513780000000004</v>
      </c>
    </row>
    <row r="536" spans="1:5" x14ac:dyDescent="0.2">
      <c r="A536" s="22">
        <v>8.7166669999999993</v>
      </c>
      <c r="B536" s="18">
        <v>-1.353145</v>
      </c>
      <c r="C536" s="19">
        <v>-5.0716400000000004</v>
      </c>
      <c r="D536" s="19">
        <v>-2.3177859999999999</v>
      </c>
      <c r="E536" s="20">
        <v>4.8648119999999997</v>
      </c>
    </row>
    <row r="537" spans="1:5" x14ac:dyDescent="0.2">
      <c r="A537" s="22">
        <v>8.733333</v>
      </c>
      <c r="B537" s="18">
        <v>-1.3915299999999999</v>
      </c>
      <c r="C537" s="19">
        <v>-5.0762890000000001</v>
      </c>
      <c r="D537" s="19">
        <v>-2.1890399999999999</v>
      </c>
      <c r="E537" s="20">
        <v>5.8588990000000001</v>
      </c>
    </row>
    <row r="538" spans="1:5" x14ac:dyDescent="0.2">
      <c r="A538" s="22">
        <v>8.75</v>
      </c>
      <c r="B538" s="18">
        <v>-1.4194249999999999</v>
      </c>
      <c r="C538" s="19">
        <v>-5.0870179999999996</v>
      </c>
      <c r="D538" s="19">
        <v>-1.950264</v>
      </c>
      <c r="E538" s="20">
        <v>6.949783</v>
      </c>
    </row>
    <row r="539" spans="1:5" x14ac:dyDescent="0.2">
      <c r="A539" s="22">
        <v>8.766667</v>
      </c>
      <c r="B539" s="18">
        <v>-1.4376640000000001</v>
      </c>
      <c r="C539" s="19">
        <v>-5.0902370000000001</v>
      </c>
      <c r="D539" s="19">
        <v>-1.665354</v>
      </c>
      <c r="E539" s="20">
        <v>7.594347</v>
      </c>
    </row>
    <row r="540" spans="1:5" x14ac:dyDescent="0.2">
      <c r="A540" s="22">
        <v>8.7833330000000007</v>
      </c>
      <c r="B540" s="18">
        <v>-1.4436249999999999</v>
      </c>
      <c r="C540" s="19">
        <v>-5.0843959999999999</v>
      </c>
      <c r="D540" s="19">
        <v>-1.4861819999999999</v>
      </c>
      <c r="E540" s="20">
        <v>7.5477369999999997</v>
      </c>
    </row>
    <row r="541" spans="1:5" x14ac:dyDescent="0.2">
      <c r="A541" s="22">
        <v>8.8000000000000007</v>
      </c>
      <c r="B541" s="18">
        <v>-1.457214</v>
      </c>
      <c r="C541" s="19">
        <v>-5.0939319999999997</v>
      </c>
      <c r="D541" s="19">
        <v>-1.5240910000000001</v>
      </c>
      <c r="E541" s="20">
        <v>7.0227389999999996</v>
      </c>
    </row>
    <row r="542" spans="1:5" x14ac:dyDescent="0.2">
      <c r="A542" s="22">
        <v>8.8166670000000007</v>
      </c>
      <c r="B542" s="18">
        <v>-1.4803409999999999</v>
      </c>
      <c r="C542" s="19">
        <v>-5.0957210000000002</v>
      </c>
      <c r="D542" s="19">
        <v>-1.704097</v>
      </c>
      <c r="E542" s="20">
        <v>6.3676839999999997</v>
      </c>
    </row>
    <row r="543" spans="1:5" x14ac:dyDescent="0.2">
      <c r="A543" s="22">
        <v>8.8333329999999997</v>
      </c>
      <c r="B543" s="18">
        <v>-1.5016799999999999</v>
      </c>
      <c r="C543" s="19">
        <v>-5.08833</v>
      </c>
      <c r="D543" s="19">
        <v>-1.9183159999999999</v>
      </c>
      <c r="E543" s="20">
        <v>5.7978630000000004</v>
      </c>
    </row>
    <row r="544" spans="1:5" x14ac:dyDescent="0.2">
      <c r="A544" s="22">
        <v>8.85</v>
      </c>
      <c r="B544" s="18">
        <v>-1.5245679999999999</v>
      </c>
      <c r="C544" s="19">
        <v>-5.0786740000000004</v>
      </c>
      <c r="D544" s="19">
        <v>-2.120495</v>
      </c>
      <c r="E544" s="20">
        <v>5.3837299999999999</v>
      </c>
    </row>
    <row r="545" spans="1:5" x14ac:dyDescent="0.2">
      <c r="A545" s="22">
        <v>8.8666669999999996</v>
      </c>
      <c r="B545" s="18">
        <v>-1.5246869999999999</v>
      </c>
      <c r="C545" s="19">
        <v>-5.0595999999999997</v>
      </c>
      <c r="D545" s="19">
        <v>-2.2541289999999998</v>
      </c>
      <c r="E545" s="20">
        <v>5.2659510000000003</v>
      </c>
    </row>
    <row r="546" spans="1:5" x14ac:dyDescent="0.2">
      <c r="A546" s="22">
        <v>8.8833330000000004</v>
      </c>
      <c r="B546" s="18">
        <v>-1.510143</v>
      </c>
      <c r="C546" s="19">
        <v>-5.0222879999999996</v>
      </c>
      <c r="D546" s="19">
        <v>-2.2909639999999998</v>
      </c>
      <c r="E546" s="20">
        <v>5.6852109999999998</v>
      </c>
    </row>
    <row r="547" spans="1:5" x14ac:dyDescent="0.2">
      <c r="A547" s="22">
        <v>8.9</v>
      </c>
      <c r="B547" s="18">
        <v>-1.5062089999999999</v>
      </c>
      <c r="C547" s="19">
        <v>-5.0193070000000004</v>
      </c>
      <c r="D547" s="19">
        <v>-2.2479300000000002</v>
      </c>
      <c r="E547" s="20">
        <v>7.2649720000000002</v>
      </c>
    </row>
    <row r="548" spans="1:5" x14ac:dyDescent="0.2">
      <c r="A548" s="22">
        <v>8.9166670000000003</v>
      </c>
      <c r="B548" s="18">
        <v>-1.512289</v>
      </c>
      <c r="C548" s="19">
        <v>-5.0332549999999996</v>
      </c>
      <c r="D548" s="19">
        <v>-2.072692</v>
      </c>
      <c r="E548" s="20">
        <v>10.314227000000001</v>
      </c>
    </row>
    <row r="549" spans="1:5" x14ac:dyDescent="0.2">
      <c r="A549" s="22">
        <v>8.9333329999999993</v>
      </c>
      <c r="B549" s="18">
        <v>-1.5255209999999999</v>
      </c>
      <c r="C549" s="19">
        <v>-5.0635339999999998</v>
      </c>
      <c r="D549" s="19">
        <v>-1.807571</v>
      </c>
      <c r="E549" s="20">
        <v>13.644577</v>
      </c>
    </row>
    <row r="550" spans="1:5" x14ac:dyDescent="0.2">
      <c r="A550" s="22">
        <v>8.9499999999999993</v>
      </c>
      <c r="B550" s="18">
        <v>-1.556516</v>
      </c>
      <c r="C550" s="19">
        <v>-5.1130060000000004</v>
      </c>
      <c r="D550" s="19">
        <v>-1.589656</v>
      </c>
      <c r="E550" s="20">
        <v>15.476943</v>
      </c>
    </row>
    <row r="551" spans="1:5" x14ac:dyDescent="0.2">
      <c r="A551" s="22">
        <v>8.9666669999999993</v>
      </c>
      <c r="B551" s="18">
        <v>-1.5808340000000001</v>
      </c>
      <c r="C551" s="19">
        <v>-5.1403049999999997</v>
      </c>
      <c r="D551" s="19">
        <v>-1.5166999999999999</v>
      </c>
      <c r="E551" s="20">
        <v>14.916302</v>
      </c>
    </row>
    <row r="552" spans="1:5" x14ac:dyDescent="0.2">
      <c r="A552" s="22">
        <v>8.983333</v>
      </c>
      <c r="B552" s="18">
        <v>-1.6157630000000001</v>
      </c>
      <c r="C552" s="19">
        <v>-5.1634310000000001</v>
      </c>
      <c r="D552" s="19">
        <v>-1.6356710000000001</v>
      </c>
      <c r="E552" s="20">
        <v>12.695671000000001</v>
      </c>
    </row>
    <row r="553" spans="1:5" x14ac:dyDescent="0.2">
      <c r="A553" s="22">
        <v>9</v>
      </c>
      <c r="B553" s="18">
        <v>-1.6580820000000001</v>
      </c>
      <c r="C553" s="19">
        <v>-5.1778560000000002</v>
      </c>
      <c r="D553" s="19">
        <v>-1.898766</v>
      </c>
      <c r="E553" s="20">
        <v>10.032774</v>
      </c>
    </row>
    <row r="554" spans="1:5" x14ac:dyDescent="0.2">
      <c r="A554" s="22">
        <v>9.016667</v>
      </c>
      <c r="B554" s="18">
        <v>-1.68252</v>
      </c>
      <c r="C554" s="19">
        <v>-5.1852470000000004</v>
      </c>
      <c r="D554" s="19">
        <v>-2.1557810000000002</v>
      </c>
      <c r="E554" s="20">
        <v>7.8711510000000002</v>
      </c>
    </row>
    <row r="555" spans="1:5" x14ac:dyDescent="0.2">
      <c r="A555" s="22">
        <v>9.0333330000000007</v>
      </c>
      <c r="B555" s="18">
        <v>-1.6970639999999999</v>
      </c>
      <c r="C555" s="19">
        <v>-5.2083729999999999</v>
      </c>
      <c r="D555" s="19">
        <v>-2.3444889999999998</v>
      </c>
      <c r="E555" s="20">
        <v>6.4107180000000001</v>
      </c>
    </row>
    <row r="556" spans="1:5" x14ac:dyDescent="0.2">
      <c r="A556" s="22">
        <v>9.0500000000000007</v>
      </c>
      <c r="B556" s="18">
        <v>-1.7116070000000001</v>
      </c>
      <c r="C556" s="19">
        <v>-5.2227980000000001</v>
      </c>
      <c r="D556" s="19">
        <v>-2.4710899999999998</v>
      </c>
      <c r="E556" s="20">
        <v>5.5307149999999998</v>
      </c>
    </row>
    <row r="557" spans="1:5" x14ac:dyDescent="0.2">
      <c r="A557" s="22">
        <v>9.0666670000000007</v>
      </c>
      <c r="B557" s="18">
        <v>-1.717568</v>
      </c>
      <c r="C557" s="19">
        <v>-5.2188639999999999</v>
      </c>
      <c r="D557" s="19">
        <v>-2.4994610000000002</v>
      </c>
      <c r="E557" s="20">
        <v>5.0855880000000004</v>
      </c>
    </row>
    <row r="558" spans="1:5" x14ac:dyDescent="0.2">
      <c r="A558" s="22">
        <v>9.0833329999999997</v>
      </c>
      <c r="B558" s="18">
        <v>-1.7244820000000001</v>
      </c>
      <c r="C558" s="19">
        <v>-5.2286390000000003</v>
      </c>
      <c r="D558" s="19">
        <v>-2.4795530000000001</v>
      </c>
      <c r="E558" s="20">
        <v>4.9213170000000002</v>
      </c>
    </row>
    <row r="559" spans="1:5" x14ac:dyDescent="0.2">
      <c r="A559" s="22">
        <v>9.1</v>
      </c>
      <c r="B559" s="18">
        <v>-1.721859</v>
      </c>
      <c r="C559" s="19">
        <v>-5.2312620000000001</v>
      </c>
      <c r="D559" s="19">
        <v>-2.4015900000000001</v>
      </c>
      <c r="E559" s="20">
        <v>5.0364740000000001</v>
      </c>
    </row>
    <row r="560" spans="1:5" x14ac:dyDescent="0.2">
      <c r="A560" s="22">
        <v>9.1166669999999996</v>
      </c>
      <c r="B560" s="18">
        <v>-1.710653</v>
      </c>
      <c r="C560" s="19">
        <v>-5.2320960000000003</v>
      </c>
      <c r="D560" s="19">
        <v>-2.2609240000000002</v>
      </c>
      <c r="E560" s="20">
        <v>5.4674149999999999</v>
      </c>
    </row>
    <row r="561" spans="1:5" x14ac:dyDescent="0.2">
      <c r="A561" s="22">
        <v>9.1333330000000004</v>
      </c>
      <c r="B561" s="18">
        <v>-1.71113</v>
      </c>
      <c r="C561" s="19">
        <v>-5.2510500000000002</v>
      </c>
      <c r="D561" s="19">
        <v>-2.0815139999999999</v>
      </c>
      <c r="E561" s="20">
        <v>6.1231859999999996</v>
      </c>
    </row>
    <row r="562" spans="1:5" x14ac:dyDescent="0.2">
      <c r="A562" s="22">
        <v>9.15</v>
      </c>
      <c r="B562" s="18">
        <v>-1.716375</v>
      </c>
      <c r="C562" s="19">
        <v>-5.2574880000000004</v>
      </c>
      <c r="D562" s="19">
        <v>-1.9208190000000001</v>
      </c>
      <c r="E562" s="20">
        <v>6.7362789999999997</v>
      </c>
    </row>
    <row r="563" spans="1:5" x14ac:dyDescent="0.2">
      <c r="A563" s="22">
        <v>9.1666670000000003</v>
      </c>
      <c r="B563" s="18">
        <v>-1.7130380000000001</v>
      </c>
      <c r="C563" s="19">
        <v>-5.2483079999999998</v>
      </c>
      <c r="D563" s="19">
        <v>-1.8446450000000001</v>
      </c>
      <c r="E563" s="20">
        <v>6.9899560000000003</v>
      </c>
    </row>
    <row r="564" spans="1:5" x14ac:dyDescent="0.2">
      <c r="A564" s="22">
        <v>9.1833329999999993</v>
      </c>
      <c r="B564" s="18">
        <v>-1.7064809999999999</v>
      </c>
      <c r="C564" s="19">
        <v>-5.2530770000000002</v>
      </c>
      <c r="D564" s="19">
        <v>-1.874447</v>
      </c>
      <c r="E564" s="20">
        <v>6.8680050000000001</v>
      </c>
    </row>
    <row r="565" spans="1:5" x14ac:dyDescent="0.2">
      <c r="A565" s="22">
        <v>9.1999999999999993</v>
      </c>
      <c r="B565" s="18">
        <v>-1.692534</v>
      </c>
      <c r="C565" s="19">
        <v>-5.2469970000000004</v>
      </c>
      <c r="D565" s="19">
        <v>-1.9375089999999999</v>
      </c>
      <c r="E565" s="20">
        <v>6.6595079999999998</v>
      </c>
    </row>
    <row r="566" spans="1:5" x14ac:dyDescent="0.2">
      <c r="A566" s="22">
        <v>9.2166669999999993</v>
      </c>
      <c r="B566" s="18">
        <v>-1.6777519999999999</v>
      </c>
      <c r="C566" s="19">
        <v>-5.2181490000000004</v>
      </c>
      <c r="D566" s="19">
        <v>-1.9656419999999999</v>
      </c>
      <c r="E566" s="20">
        <v>6.5782069999999999</v>
      </c>
    </row>
    <row r="567" spans="1:5" x14ac:dyDescent="0.2">
      <c r="A567" s="22">
        <v>9.233333</v>
      </c>
      <c r="B567" s="18">
        <v>-1.684785</v>
      </c>
      <c r="C567" s="19">
        <v>-5.1984789999999998</v>
      </c>
      <c r="D567" s="19">
        <v>-1.9849540000000001</v>
      </c>
      <c r="E567" s="20">
        <v>6.5374379999999999</v>
      </c>
    </row>
    <row r="568" spans="1:5" x14ac:dyDescent="0.2">
      <c r="A568" s="22">
        <v>9.25</v>
      </c>
      <c r="B568" s="18">
        <v>-1.6878839999999999</v>
      </c>
      <c r="C568" s="19">
        <v>-5.1764250000000001</v>
      </c>
      <c r="D568" s="19">
        <v>-2.0405060000000002</v>
      </c>
      <c r="E568" s="20">
        <v>6.3638690000000002</v>
      </c>
    </row>
    <row r="569" spans="1:5" x14ac:dyDescent="0.2">
      <c r="A569" s="22">
        <v>9.266667</v>
      </c>
      <c r="B569" s="18">
        <v>-1.6800170000000001</v>
      </c>
      <c r="C569" s="19">
        <v>-5.1547289999999997</v>
      </c>
      <c r="D569" s="19">
        <v>-2.1452909999999998</v>
      </c>
      <c r="E569" s="20">
        <v>5.9735779999999998</v>
      </c>
    </row>
    <row r="570" spans="1:5" x14ac:dyDescent="0.2">
      <c r="A570" s="22">
        <v>9.2833330000000007</v>
      </c>
      <c r="B570" s="18">
        <v>-1.682401</v>
      </c>
      <c r="C570" s="19">
        <v>-5.1523450000000004</v>
      </c>
      <c r="D570" s="19">
        <v>-2.3097989999999999</v>
      </c>
      <c r="E570" s="20">
        <v>5.4361819999999996</v>
      </c>
    </row>
    <row r="571" spans="1:5" x14ac:dyDescent="0.2">
      <c r="A571" s="22">
        <v>9.3000000000000007</v>
      </c>
      <c r="B571" s="18">
        <v>-1.6945600000000001</v>
      </c>
      <c r="C571" s="19">
        <v>-5.1513910000000003</v>
      </c>
      <c r="D571" s="19">
        <v>-2.4758580000000001</v>
      </c>
      <c r="E571" s="20">
        <v>4.9412250000000002</v>
      </c>
    </row>
    <row r="572" spans="1:5" x14ac:dyDescent="0.2">
      <c r="A572" s="22">
        <v>9.3166670000000007</v>
      </c>
      <c r="B572" s="18">
        <v>-1.708269</v>
      </c>
      <c r="C572" s="19">
        <v>-5.1456689999999998</v>
      </c>
      <c r="D572" s="19">
        <v>-2.5846960000000001</v>
      </c>
      <c r="E572" s="20">
        <v>4.6193600000000004</v>
      </c>
    </row>
    <row r="573" spans="1:5" x14ac:dyDescent="0.2">
      <c r="A573" s="22">
        <v>9.3333329999999997</v>
      </c>
      <c r="B573" s="18">
        <v>-1.719117</v>
      </c>
      <c r="C573" s="19">
        <v>-5.1612859999999996</v>
      </c>
      <c r="D573" s="19">
        <v>-2.645254</v>
      </c>
      <c r="E573" s="20">
        <v>4.4808389999999996</v>
      </c>
    </row>
    <row r="574" spans="1:5" x14ac:dyDescent="0.2">
      <c r="A574" s="22">
        <v>9.35</v>
      </c>
      <c r="B574" s="18">
        <v>-1.718879</v>
      </c>
      <c r="C574" s="19">
        <v>-5.1701069999999998</v>
      </c>
      <c r="D574" s="19">
        <v>-2.6528839999999998</v>
      </c>
      <c r="E574" s="20">
        <v>4.5284040000000001</v>
      </c>
    </row>
    <row r="575" spans="1:5" x14ac:dyDescent="0.2">
      <c r="A575" s="22">
        <v>9.3666669999999996</v>
      </c>
      <c r="B575" s="18">
        <v>-1.709581</v>
      </c>
      <c r="C575" s="19">
        <v>-5.172015</v>
      </c>
      <c r="D575" s="19">
        <v>-2.6350020000000001</v>
      </c>
      <c r="E575" s="20">
        <v>4.6421289999999997</v>
      </c>
    </row>
    <row r="576" spans="1:5" x14ac:dyDescent="0.2">
      <c r="A576" s="22">
        <v>9.3833330000000004</v>
      </c>
      <c r="B576" s="18">
        <v>-1.7194750000000001</v>
      </c>
      <c r="C576" s="19">
        <v>-5.1903730000000001</v>
      </c>
      <c r="D576" s="19">
        <v>-2.6210550000000001</v>
      </c>
      <c r="E576" s="20">
        <v>4.7278409999999997</v>
      </c>
    </row>
    <row r="577" spans="1:5" x14ac:dyDescent="0.2">
      <c r="A577" s="22">
        <v>9.4</v>
      </c>
      <c r="B577" s="18">
        <v>-1.734138</v>
      </c>
      <c r="C577" s="19">
        <v>-5.1989559999999999</v>
      </c>
      <c r="D577" s="19">
        <v>-2.5948289999999998</v>
      </c>
      <c r="E577" s="20">
        <v>4.7917370000000004</v>
      </c>
    </row>
    <row r="578" spans="1:5" x14ac:dyDescent="0.2">
      <c r="A578" s="22">
        <v>9.4166670000000003</v>
      </c>
      <c r="B578" s="18">
        <v>-1.7476080000000001</v>
      </c>
      <c r="C578" s="19">
        <v>-5.2070619999999996</v>
      </c>
      <c r="D578" s="19">
        <v>-2.5664570000000002</v>
      </c>
      <c r="E578" s="20">
        <v>4.7786239999999998</v>
      </c>
    </row>
    <row r="579" spans="1:5" x14ac:dyDescent="0.2">
      <c r="A579" s="22">
        <v>9.4333329999999993</v>
      </c>
      <c r="B579" s="18">
        <v>-1.756311</v>
      </c>
      <c r="C579" s="19">
        <v>-5.2350760000000003</v>
      </c>
      <c r="D579" s="19">
        <v>-2.5624039999999999</v>
      </c>
      <c r="E579" s="20">
        <v>4.6874289999999998</v>
      </c>
    </row>
    <row r="580" spans="1:5" x14ac:dyDescent="0.2">
      <c r="A580" s="22">
        <v>9.4499999999999993</v>
      </c>
      <c r="B580" s="18">
        <v>-1.7622709999999999</v>
      </c>
      <c r="C580" s="19">
        <v>-5.2527189999999999</v>
      </c>
      <c r="D580" s="19">
        <v>-2.5769470000000001</v>
      </c>
      <c r="E580" s="20">
        <v>4.6037439999999998</v>
      </c>
    </row>
    <row r="581" spans="1:5" x14ac:dyDescent="0.2">
      <c r="A581" s="22">
        <v>9.4666669999999993</v>
      </c>
      <c r="B581" s="18">
        <v>-1.7795559999999999</v>
      </c>
      <c r="C581" s="19">
        <v>-5.2714350000000003</v>
      </c>
      <c r="D581" s="19">
        <v>-2.6220080000000001</v>
      </c>
      <c r="E581" s="20">
        <v>4.5753719999999998</v>
      </c>
    </row>
    <row r="582" spans="1:5" x14ac:dyDescent="0.2">
      <c r="A582" s="22">
        <v>9.483333</v>
      </c>
      <c r="B582" s="18">
        <v>-1.816154</v>
      </c>
      <c r="C582" s="19">
        <v>-5.3077940000000003</v>
      </c>
      <c r="D582" s="19">
        <v>-2.7028319999999999</v>
      </c>
      <c r="E582" s="20">
        <v>4.6173339999999996</v>
      </c>
    </row>
    <row r="583" spans="1:5" x14ac:dyDescent="0.2">
      <c r="A583" s="22">
        <v>9.5</v>
      </c>
      <c r="B583" s="18">
        <v>-1.855254</v>
      </c>
      <c r="C583" s="19">
        <v>-5.3212650000000004</v>
      </c>
      <c r="D583" s="19">
        <v>-2.7475360000000002</v>
      </c>
      <c r="E583" s="20">
        <v>4.7204499999999996</v>
      </c>
    </row>
    <row r="584" spans="1:5" x14ac:dyDescent="0.2">
      <c r="A584" s="22">
        <v>9.516667</v>
      </c>
      <c r="B584" s="18">
        <v>-1.889348</v>
      </c>
      <c r="C584" s="19">
        <v>-5.3278210000000001</v>
      </c>
      <c r="D584" s="19">
        <v>-2.7301310000000001</v>
      </c>
      <c r="E584" s="20">
        <v>4.8152210000000002</v>
      </c>
    </row>
    <row r="585" spans="1:5" x14ac:dyDescent="0.2">
      <c r="A585" s="22">
        <v>9.5333330000000007</v>
      </c>
      <c r="B585" s="18">
        <v>-1.924515</v>
      </c>
      <c r="C585" s="19">
        <v>-5.3355699999999997</v>
      </c>
      <c r="D585" s="19">
        <v>-2.6669499999999999</v>
      </c>
      <c r="E585" s="20">
        <v>4.8655270000000002</v>
      </c>
    </row>
    <row r="586" spans="1:5" x14ac:dyDescent="0.2">
      <c r="A586" s="22">
        <v>9.5500000000000007</v>
      </c>
      <c r="B586" s="18">
        <v>-1.935125</v>
      </c>
      <c r="C586" s="19">
        <v>-5.3380729999999996</v>
      </c>
      <c r="D586" s="19">
        <v>-2.5714640000000002</v>
      </c>
      <c r="E586" s="20">
        <v>4.8776869999999999</v>
      </c>
    </row>
    <row r="587" spans="1:5" x14ac:dyDescent="0.2">
      <c r="A587" s="22">
        <v>9.5666670000000007</v>
      </c>
      <c r="B587" s="18">
        <v>-1.930952</v>
      </c>
      <c r="C587" s="19">
        <v>-5.3477290000000002</v>
      </c>
      <c r="D587" s="19">
        <v>-2.5095939999999999</v>
      </c>
      <c r="E587" s="20">
        <v>4.8421620000000001</v>
      </c>
    </row>
    <row r="588" spans="1:5" x14ac:dyDescent="0.2">
      <c r="A588" s="22">
        <v>9.5833329999999997</v>
      </c>
      <c r="B588" s="18">
        <v>-1.922131</v>
      </c>
      <c r="C588" s="19">
        <v>-5.3638219999999999</v>
      </c>
      <c r="D588" s="19">
        <v>-2.4942160000000002</v>
      </c>
      <c r="E588" s="20">
        <v>4.7633650000000003</v>
      </c>
    </row>
    <row r="589" spans="1:5" x14ac:dyDescent="0.2">
      <c r="A589" s="22">
        <v>9.6</v>
      </c>
      <c r="B589" s="18">
        <v>-1.903653</v>
      </c>
      <c r="C589" s="19">
        <v>-5.3607230000000001</v>
      </c>
      <c r="D589" s="19">
        <v>-2.5069720000000002</v>
      </c>
      <c r="E589" s="20">
        <v>4.6594150000000001</v>
      </c>
    </row>
    <row r="590" spans="1:5" x14ac:dyDescent="0.2">
      <c r="A590" s="22">
        <v>9.6166669999999996</v>
      </c>
      <c r="B590" s="18">
        <v>-1.8870830000000001</v>
      </c>
      <c r="C590" s="19">
        <v>-5.3726440000000002</v>
      </c>
      <c r="D590" s="19">
        <v>-2.536416</v>
      </c>
      <c r="E590" s="20">
        <v>4.5180319999999998</v>
      </c>
    </row>
    <row r="591" spans="1:5" x14ac:dyDescent="0.2">
      <c r="A591" s="22">
        <v>9.6333330000000004</v>
      </c>
      <c r="B591" s="18">
        <v>-1.88601</v>
      </c>
      <c r="C591" s="19">
        <v>-5.3923129999999997</v>
      </c>
      <c r="D591" s="19">
        <v>-2.54786</v>
      </c>
      <c r="E591" s="20">
        <v>4.3833260000000003</v>
      </c>
    </row>
    <row r="592" spans="1:5" x14ac:dyDescent="0.2">
      <c r="A592" s="22">
        <v>9.65</v>
      </c>
      <c r="B592" s="18">
        <v>-1.8898250000000001</v>
      </c>
      <c r="C592" s="19">
        <v>-5.4100760000000001</v>
      </c>
      <c r="D592" s="19">
        <v>-2.534986</v>
      </c>
      <c r="E592" s="20">
        <v>4.2954689999999998</v>
      </c>
    </row>
    <row r="593" spans="1:5" x14ac:dyDescent="0.2">
      <c r="A593" s="22">
        <v>9.6666670000000003</v>
      </c>
      <c r="B593" s="18">
        <v>-1.905799</v>
      </c>
      <c r="C593" s="19">
        <v>-5.4486990000000004</v>
      </c>
      <c r="D593" s="19">
        <v>-2.524257</v>
      </c>
      <c r="E593" s="20">
        <v>4.256964</v>
      </c>
    </row>
    <row r="594" spans="1:5" x14ac:dyDescent="0.2">
      <c r="A594" s="22">
        <v>9.6833329999999993</v>
      </c>
      <c r="B594" s="18">
        <v>-1.9242760000000001</v>
      </c>
      <c r="C594" s="19">
        <v>-5.494237</v>
      </c>
      <c r="D594" s="19">
        <v>-2.4985080000000002</v>
      </c>
      <c r="E594" s="20">
        <v>4.4096710000000003</v>
      </c>
    </row>
    <row r="595" spans="1:5" x14ac:dyDescent="0.2">
      <c r="A595" s="22">
        <v>9.6999999999999993</v>
      </c>
      <c r="B595" s="18">
        <v>-1.9378660000000001</v>
      </c>
      <c r="C595" s="19">
        <v>-5.5158139999999998</v>
      </c>
      <c r="D595" s="19">
        <v>-2.356649</v>
      </c>
      <c r="E595" s="20">
        <v>4.8741110000000001</v>
      </c>
    </row>
    <row r="596" spans="1:5" x14ac:dyDescent="0.2">
      <c r="A596" s="22">
        <v>9.7166669999999993</v>
      </c>
      <c r="B596" s="18">
        <v>-1.9692179999999999</v>
      </c>
      <c r="C596" s="19">
        <v>-5.5447819999999997</v>
      </c>
      <c r="D596" s="19">
        <v>-2.0042659999999999</v>
      </c>
      <c r="E596" s="20">
        <v>5.8017969999999996</v>
      </c>
    </row>
    <row r="597" spans="1:5" x14ac:dyDescent="0.2">
      <c r="A597" s="22">
        <v>9.733333</v>
      </c>
      <c r="B597" s="18">
        <v>-1.986146</v>
      </c>
      <c r="C597" s="19">
        <v>-5.5652860000000004</v>
      </c>
      <c r="D597" s="19">
        <v>-1.4272929999999999</v>
      </c>
      <c r="E597" s="20">
        <v>7.1686509999999997</v>
      </c>
    </row>
    <row r="598" spans="1:5" x14ac:dyDescent="0.2">
      <c r="A598" s="22">
        <v>9.75</v>
      </c>
      <c r="B598" s="18">
        <v>-1.9600390000000001</v>
      </c>
      <c r="C598" s="19">
        <v>-5.5770879999999998</v>
      </c>
      <c r="D598" s="19">
        <v>-0.86760499999999996</v>
      </c>
      <c r="E598" s="20">
        <v>8.6268189999999993</v>
      </c>
    </row>
    <row r="599" spans="1:5" x14ac:dyDescent="0.2">
      <c r="A599" s="22">
        <v>9.766667</v>
      </c>
      <c r="B599" s="18">
        <v>-1.9305950000000001</v>
      </c>
      <c r="C599" s="19">
        <v>-5.5958040000000002</v>
      </c>
      <c r="D599" s="19">
        <v>-0.57113199999999997</v>
      </c>
      <c r="E599" s="20">
        <v>9.7950700000000008</v>
      </c>
    </row>
    <row r="600" spans="1:5" x14ac:dyDescent="0.2">
      <c r="A600" s="22">
        <v>9.7833330000000007</v>
      </c>
      <c r="B600" s="18">
        <v>-1.9041300000000001</v>
      </c>
      <c r="C600" s="19">
        <v>-5.5890089999999999</v>
      </c>
      <c r="D600" s="19">
        <v>-0.59390100000000001</v>
      </c>
      <c r="E600" s="20">
        <v>10.208487999999999</v>
      </c>
    </row>
    <row r="601" spans="1:5" x14ac:dyDescent="0.2">
      <c r="A601" s="22">
        <v>9.8000000000000007</v>
      </c>
      <c r="B601" s="18">
        <v>-1.8792150000000001</v>
      </c>
      <c r="C601" s="19">
        <v>-5.5804260000000001</v>
      </c>
      <c r="D601" s="19">
        <v>-0.85234600000000005</v>
      </c>
      <c r="E601" s="20">
        <v>9.6479660000000003</v>
      </c>
    </row>
    <row r="602" spans="1:5" x14ac:dyDescent="0.2">
      <c r="A602" s="22">
        <v>9.8166670000000007</v>
      </c>
      <c r="B602" s="18">
        <v>-1.892209</v>
      </c>
      <c r="C602" s="19">
        <v>-5.5990219999999997</v>
      </c>
      <c r="D602" s="19">
        <v>-1.3048649999999999</v>
      </c>
      <c r="E602" s="20">
        <v>8.3793410000000002</v>
      </c>
    </row>
    <row r="603" spans="1:5" x14ac:dyDescent="0.2">
      <c r="A603" s="22">
        <v>9.8333329999999997</v>
      </c>
      <c r="B603" s="18">
        <v>-1.9185540000000001</v>
      </c>
      <c r="C603" s="19">
        <v>-5.6012870000000001</v>
      </c>
      <c r="D603" s="19">
        <v>-1.7553570000000001</v>
      </c>
      <c r="E603" s="20">
        <v>7.0124870000000001</v>
      </c>
    </row>
    <row r="604" spans="1:5" x14ac:dyDescent="0.2">
      <c r="A604" s="22">
        <v>9.85</v>
      </c>
      <c r="B604" s="18">
        <v>-1.9410849999999999</v>
      </c>
      <c r="C604" s="19">
        <v>-5.5962800000000001</v>
      </c>
      <c r="D604" s="19">
        <v>-2.0508769999999998</v>
      </c>
      <c r="E604" s="20">
        <v>5.9576039999999999</v>
      </c>
    </row>
    <row r="605" spans="1:5" x14ac:dyDescent="0.2">
      <c r="A605" s="22">
        <v>9.8666669999999996</v>
      </c>
      <c r="B605" s="18">
        <v>-1.975179</v>
      </c>
      <c r="C605" s="19">
        <v>-5.6016450000000004</v>
      </c>
      <c r="D605" s="19">
        <v>-2.2257570000000002</v>
      </c>
      <c r="E605" s="20">
        <v>5.289555</v>
      </c>
    </row>
    <row r="606" spans="1:5" x14ac:dyDescent="0.2">
      <c r="A606" s="22">
        <v>9.8833330000000004</v>
      </c>
      <c r="B606" s="18">
        <v>-2.0056959999999999</v>
      </c>
      <c r="C606" s="19">
        <v>-5.5947310000000003</v>
      </c>
      <c r="D606" s="19">
        <v>-2.3001429999999998</v>
      </c>
      <c r="E606" s="20">
        <v>4.9430129999999997</v>
      </c>
    </row>
    <row r="607" spans="1:5" x14ac:dyDescent="0.2">
      <c r="A607" s="22">
        <v>9.9</v>
      </c>
      <c r="B607" s="18">
        <v>-2.0234589999999999</v>
      </c>
      <c r="C607" s="19">
        <v>-5.5910349999999998</v>
      </c>
      <c r="D607" s="19">
        <v>-2.3479459999999999</v>
      </c>
      <c r="E607" s="20">
        <v>4.7384500000000003</v>
      </c>
    </row>
    <row r="608" spans="1:5" x14ac:dyDescent="0.2">
      <c r="A608" s="22">
        <v>9.9166670000000003</v>
      </c>
      <c r="B608" s="18">
        <v>-2.0457510000000001</v>
      </c>
      <c r="C608" s="19">
        <v>-5.597353</v>
      </c>
      <c r="D608" s="19">
        <v>-2.4130349999999998</v>
      </c>
      <c r="E608" s="20">
        <v>4.6005250000000002</v>
      </c>
    </row>
    <row r="609" spans="1:5" x14ac:dyDescent="0.2">
      <c r="A609" s="22">
        <v>9.9333329999999993</v>
      </c>
      <c r="B609" s="18">
        <v>-2.0478969999999999</v>
      </c>
      <c r="C609" s="19">
        <v>-5.5907970000000002</v>
      </c>
      <c r="D609" s="19">
        <v>-2.4372340000000001</v>
      </c>
      <c r="E609" s="20">
        <v>4.5543909999999999</v>
      </c>
    </row>
    <row r="610" spans="1:5" x14ac:dyDescent="0.2">
      <c r="A610" s="22">
        <v>9.9499999999999993</v>
      </c>
      <c r="B610" s="18">
        <v>-2.039552</v>
      </c>
      <c r="C610" s="19">
        <v>-5.5944919999999998</v>
      </c>
      <c r="D610" s="19">
        <v>-2.434015</v>
      </c>
      <c r="E610" s="20">
        <v>4.547358</v>
      </c>
    </row>
    <row r="611" spans="1:5" x14ac:dyDescent="0.2">
      <c r="A611" s="22">
        <v>9.9666669999999993</v>
      </c>
      <c r="B611" s="18">
        <v>-2.0225050000000002</v>
      </c>
      <c r="C611" s="19">
        <v>-5.615831</v>
      </c>
      <c r="D611" s="19">
        <v>-2.4005179999999999</v>
      </c>
      <c r="E611" s="20">
        <v>4.6294930000000001</v>
      </c>
    </row>
    <row r="612" spans="1:5" x14ac:dyDescent="0.2">
      <c r="A612" s="22">
        <v>9.983333</v>
      </c>
      <c r="B612" s="18">
        <v>-1.996756</v>
      </c>
      <c r="C612" s="19">
        <v>-5.6076050000000004</v>
      </c>
      <c r="D612" s="19">
        <v>-2.1746159999999999</v>
      </c>
      <c r="E612" s="20">
        <v>5.0884489999999998</v>
      </c>
    </row>
    <row r="613" spans="1:5" x14ac:dyDescent="0.2">
      <c r="A613" s="22">
        <v>10</v>
      </c>
      <c r="B613" s="18">
        <v>-1.975298</v>
      </c>
      <c r="C613" s="19">
        <v>-5.5985449999999997</v>
      </c>
      <c r="D613" s="19">
        <v>-1.6133789999999999</v>
      </c>
      <c r="E613" s="20">
        <v>6.4368249999999998</v>
      </c>
    </row>
    <row r="614" spans="1:5" x14ac:dyDescent="0.2">
      <c r="A614" s="22">
        <v>10.016667</v>
      </c>
      <c r="B614" s="18">
        <v>-1.9749399999999999</v>
      </c>
      <c r="C614" s="19">
        <v>-5.5947310000000003</v>
      </c>
      <c r="D614" s="19">
        <v>-0.68807600000000002</v>
      </c>
      <c r="E614" s="20">
        <v>8.9182860000000002</v>
      </c>
    </row>
    <row r="615" spans="1:5" x14ac:dyDescent="0.2">
      <c r="A615" s="22">
        <v>10.033333000000001</v>
      </c>
      <c r="B615" s="18">
        <v>-1.9875769999999999</v>
      </c>
      <c r="C615" s="19">
        <v>-5.6008100000000001</v>
      </c>
      <c r="D615" s="19">
        <v>0.28479100000000002</v>
      </c>
      <c r="E615" s="20">
        <v>11.448503000000001</v>
      </c>
    </row>
    <row r="616" spans="1:5" x14ac:dyDescent="0.2">
      <c r="A616" s="22">
        <v>10.050000000000001</v>
      </c>
      <c r="B616" s="18">
        <v>-2.017617</v>
      </c>
      <c r="C616" s="19">
        <v>-5.6078440000000001</v>
      </c>
      <c r="D616" s="19">
        <v>0.77485999999999999</v>
      </c>
      <c r="E616" s="20">
        <v>12.612344</v>
      </c>
    </row>
    <row r="617" spans="1:5" x14ac:dyDescent="0.2">
      <c r="A617" s="22">
        <v>10.066667000000001</v>
      </c>
      <c r="B617" s="18">
        <v>-2.0372870000000001</v>
      </c>
      <c r="C617" s="19">
        <v>-5.622268</v>
      </c>
      <c r="D617" s="19">
        <v>0.63741199999999998</v>
      </c>
      <c r="E617" s="20">
        <v>12.080074</v>
      </c>
    </row>
    <row r="618" spans="1:5" x14ac:dyDescent="0.2">
      <c r="A618" s="22">
        <v>10.083333</v>
      </c>
      <c r="B618" s="18">
        <v>-2.0067689999999998</v>
      </c>
      <c r="C618" s="19">
        <v>-5.6349039999999997</v>
      </c>
      <c r="D618" s="19">
        <v>0.18954299999999999</v>
      </c>
      <c r="E618" s="20">
        <v>10.687471</v>
      </c>
    </row>
    <row r="619" spans="1:5" x14ac:dyDescent="0.2">
      <c r="A619" s="22">
        <v>10.1</v>
      </c>
      <c r="B619" s="18">
        <v>-1.9569399999999999</v>
      </c>
      <c r="C619" s="19">
        <v>-5.6588649999999996</v>
      </c>
      <c r="D619" s="19">
        <v>-0.26810200000000001</v>
      </c>
      <c r="E619" s="20">
        <v>9.2064149999999998</v>
      </c>
    </row>
    <row r="620" spans="1:5" x14ac:dyDescent="0.2">
      <c r="A620" s="22">
        <v>10.116667</v>
      </c>
      <c r="B620" s="18">
        <v>-1.907826</v>
      </c>
      <c r="C620" s="19">
        <v>-5.6883100000000004</v>
      </c>
      <c r="D620" s="19">
        <v>-0.665188</v>
      </c>
      <c r="E620" s="20">
        <v>7.9679489999999999</v>
      </c>
    </row>
    <row r="621" spans="1:5" x14ac:dyDescent="0.2">
      <c r="A621" s="22">
        <v>10.133333</v>
      </c>
      <c r="B621" s="18">
        <v>-1.8594269999999999</v>
      </c>
      <c r="C621" s="19">
        <v>-5.6892639999999997</v>
      </c>
      <c r="D621" s="19">
        <v>-0.99039100000000002</v>
      </c>
      <c r="E621" s="20">
        <v>7.0356129999999997</v>
      </c>
    </row>
    <row r="622" spans="1:5" x14ac:dyDescent="0.2">
      <c r="A622" s="22">
        <v>10.15</v>
      </c>
      <c r="B622" s="18">
        <v>-1.8532280000000001</v>
      </c>
      <c r="C622" s="19">
        <v>-5.697489</v>
      </c>
      <c r="D622" s="19">
        <v>-1.3258460000000001</v>
      </c>
      <c r="E622" s="20">
        <v>6.2980660000000004</v>
      </c>
    </row>
    <row r="623" spans="1:5" x14ac:dyDescent="0.2">
      <c r="A623" s="22">
        <v>10.166667</v>
      </c>
      <c r="B623" s="18">
        <v>-1.8898250000000001</v>
      </c>
      <c r="C623" s="19">
        <v>-5.6889060000000002</v>
      </c>
      <c r="D623" s="19">
        <v>-1.6512869999999999</v>
      </c>
      <c r="E623" s="20">
        <v>5.726934</v>
      </c>
    </row>
    <row r="624" spans="1:5" x14ac:dyDescent="0.2">
      <c r="A624" s="22">
        <v>10.183332999999999</v>
      </c>
      <c r="B624" s="18">
        <v>-1.9456150000000001</v>
      </c>
      <c r="C624" s="19">
        <v>-5.6699520000000003</v>
      </c>
      <c r="D624" s="19">
        <v>-1.9353629999999999</v>
      </c>
      <c r="E624" s="20">
        <v>5.284548</v>
      </c>
    </row>
    <row r="625" spans="1:5" x14ac:dyDescent="0.2">
      <c r="A625" s="22">
        <v>10.199999999999999</v>
      </c>
      <c r="B625" s="18">
        <v>-2.011657</v>
      </c>
      <c r="C625" s="19">
        <v>-5.6843760000000003</v>
      </c>
      <c r="D625" s="19">
        <v>-2.213597</v>
      </c>
      <c r="E625" s="20">
        <v>4.8964030000000003</v>
      </c>
    </row>
    <row r="626" spans="1:5" x14ac:dyDescent="0.2">
      <c r="A626" s="22">
        <v>10.216666999999999</v>
      </c>
      <c r="B626" s="18">
        <v>-2.0755530000000002</v>
      </c>
      <c r="C626" s="19">
        <v>-5.7055949999999998</v>
      </c>
      <c r="D626" s="19">
        <v>-2.4552350000000001</v>
      </c>
      <c r="E626" s="20">
        <v>4.6008829999999996</v>
      </c>
    </row>
    <row r="627" spans="1:5" x14ac:dyDescent="0.2">
      <c r="A627" s="22">
        <v>10.233333</v>
      </c>
      <c r="B627" s="18">
        <v>-2.114773</v>
      </c>
      <c r="C627" s="19">
        <v>-5.7067870000000003</v>
      </c>
      <c r="D627" s="19">
        <v>-2.6249889999999998</v>
      </c>
      <c r="E627" s="20">
        <v>4.4236190000000004</v>
      </c>
    </row>
    <row r="628" spans="1:5" x14ac:dyDescent="0.2">
      <c r="A628" s="22">
        <v>10.25</v>
      </c>
      <c r="B628" s="18">
        <v>-2.139926</v>
      </c>
      <c r="C628" s="19">
        <v>-5.7123900000000001</v>
      </c>
      <c r="D628" s="19">
        <v>-2.747655</v>
      </c>
      <c r="E628" s="20">
        <v>4.3094159999999997</v>
      </c>
    </row>
    <row r="629" spans="1:5" x14ac:dyDescent="0.2">
      <c r="A629" s="22">
        <v>10.266667</v>
      </c>
      <c r="B629" s="18">
        <v>-2.14994</v>
      </c>
      <c r="C629" s="19">
        <v>-5.7067870000000003</v>
      </c>
      <c r="D629" s="19">
        <v>-2.8108360000000001</v>
      </c>
      <c r="E629" s="20">
        <v>4.2499310000000001</v>
      </c>
    </row>
    <row r="630" spans="1:5" x14ac:dyDescent="0.2">
      <c r="A630" s="22">
        <v>10.283333000000001</v>
      </c>
      <c r="B630" s="18">
        <v>-2.1412369999999998</v>
      </c>
      <c r="C630" s="19">
        <v>-5.6998730000000002</v>
      </c>
      <c r="D630" s="19">
        <v>-2.8406380000000002</v>
      </c>
      <c r="E630" s="20">
        <v>4.2233470000000004</v>
      </c>
    </row>
    <row r="631" spans="1:5" x14ac:dyDescent="0.2">
      <c r="A631" s="22">
        <v>10.3</v>
      </c>
      <c r="B631" s="18">
        <v>-2.1402839999999999</v>
      </c>
      <c r="C631" s="19">
        <v>-5.7106019999999997</v>
      </c>
      <c r="D631" s="19">
        <v>-2.8620960000000002</v>
      </c>
      <c r="E631" s="20">
        <v>4.2082069999999998</v>
      </c>
    </row>
    <row r="632" spans="1:5" x14ac:dyDescent="0.2">
      <c r="A632" s="22">
        <v>10.316667000000001</v>
      </c>
      <c r="B632" s="18">
        <v>-2.1246670000000001</v>
      </c>
      <c r="C632" s="19">
        <v>-5.7070259999999999</v>
      </c>
      <c r="D632" s="19">
        <v>-2.8474330000000001</v>
      </c>
      <c r="E632" s="20">
        <v>4.2142869999999997</v>
      </c>
    </row>
    <row r="633" spans="1:5" x14ac:dyDescent="0.2">
      <c r="A633" s="22">
        <v>10.333333</v>
      </c>
      <c r="B633" s="18">
        <v>-2.1119119999999998</v>
      </c>
      <c r="C633" s="19">
        <v>-5.7044030000000001</v>
      </c>
      <c r="D633" s="19">
        <v>-2.8184650000000002</v>
      </c>
      <c r="E633" s="20">
        <v>4.2152409999999998</v>
      </c>
    </row>
    <row r="634" spans="1:5" x14ac:dyDescent="0.2">
      <c r="A634" s="22">
        <v>10.35</v>
      </c>
      <c r="B634" s="18">
        <v>-2.104044</v>
      </c>
      <c r="C634" s="19">
        <v>-5.7207350000000003</v>
      </c>
      <c r="D634" s="19">
        <v>-2.8164389999999999</v>
      </c>
      <c r="E634" s="20">
        <v>4.2216779999999998</v>
      </c>
    </row>
    <row r="635" spans="1:5" x14ac:dyDescent="0.2">
      <c r="A635" s="22">
        <v>10.366667</v>
      </c>
      <c r="B635" s="18">
        <v>-2.0936729999999999</v>
      </c>
      <c r="C635" s="19">
        <v>-5.7349209999999999</v>
      </c>
      <c r="D635" s="19">
        <v>-2.819896</v>
      </c>
      <c r="E635" s="20">
        <v>4.2543410000000002</v>
      </c>
    </row>
    <row r="636" spans="1:5" x14ac:dyDescent="0.2">
      <c r="A636" s="22">
        <v>10.383333</v>
      </c>
      <c r="B636" s="18">
        <v>-2.0805600000000002</v>
      </c>
      <c r="C636" s="19">
        <v>-5.7550670000000004</v>
      </c>
      <c r="D636" s="19">
        <v>-2.828837</v>
      </c>
      <c r="E636" s="20">
        <v>4.2830709999999996</v>
      </c>
    </row>
    <row r="637" spans="1:5" x14ac:dyDescent="0.2">
      <c r="A637" s="22">
        <v>10.4</v>
      </c>
      <c r="B637" s="18">
        <v>-2.0830630000000001</v>
      </c>
      <c r="C637" s="19">
        <v>-5.7718759999999998</v>
      </c>
      <c r="D637" s="19">
        <v>-2.868414</v>
      </c>
      <c r="E637" s="20">
        <v>4.2994019999999997</v>
      </c>
    </row>
    <row r="638" spans="1:5" x14ac:dyDescent="0.2">
      <c r="A638" s="22">
        <v>10.416667</v>
      </c>
      <c r="B638" s="18">
        <v>-2.0920040000000002</v>
      </c>
      <c r="C638" s="19">
        <v>-5.7417160000000003</v>
      </c>
      <c r="D638" s="19">
        <v>-2.8824809999999998</v>
      </c>
      <c r="E638" s="20">
        <v>4.3201450000000001</v>
      </c>
    </row>
    <row r="639" spans="1:5" x14ac:dyDescent="0.2">
      <c r="A639" s="22">
        <v>10.433332999999999</v>
      </c>
      <c r="B639" s="18">
        <v>-2.0987990000000001</v>
      </c>
      <c r="C639" s="19">
        <v>-5.6934360000000002</v>
      </c>
      <c r="D639" s="19">
        <v>-2.8742549999999998</v>
      </c>
      <c r="E639" s="20">
        <v>4.3228869999999997</v>
      </c>
    </row>
    <row r="640" spans="1:5" x14ac:dyDescent="0.2">
      <c r="A640" s="22">
        <v>10.45</v>
      </c>
      <c r="B640" s="18">
        <v>-2.1302699999999999</v>
      </c>
      <c r="C640" s="19">
        <v>-5.641699</v>
      </c>
      <c r="D640" s="19">
        <v>-2.8703210000000001</v>
      </c>
      <c r="E640" s="20">
        <v>4.3243169999999997</v>
      </c>
    </row>
    <row r="641" spans="1:5" x14ac:dyDescent="0.2">
      <c r="A641" s="22">
        <v>10.466666999999999</v>
      </c>
      <c r="B641" s="18">
        <v>-2.1682980000000001</v>
      </c>
      <c r="C641" s="19">
        <v>-5.588889</v>
      </c>
      <c r="D641" s="19">
        <v>-2.8483869999999998</v>
      </c>
      <c r="E641" s="20">
        <v>4.3951279999999997</v>
      </c>
    </row>
    <row r="642" spans="1:5" x14ac:dyDescent="0.2">
      <c r="A642" s="22">
        <v>10.483333</v>
      </c>
      <c r="B642" s="18">
        <v>-2.2093060000000002</v>
      </c>
      <c r="C642" s="19">
        <v>-5.5663590000000003</v>
      </c>
      <c r="D642" s="19">
        <v>-2.8102399999999998</v>
      </c>
      <c r="E642" s="20">
        <v>4.5689349999999997</v>
      </c>
    </row>
    <row r="643" spans="1:5" x14ac:dyDescent="0.2">
      <c r="A643" s="22">
        <v>10.5</v>
      </c>
      <c r="B643" s="18">
        <v>-2.2388699999999999</v>
      </c>
      <c r="C643" s="19">
        <v>-5.5673130000000004</v>
      </c>
      <c r="D643" s="19">
        <v>-2.767325</v>
      </c>
      <c r="E643" s="20">
        <v>4.8024659999999999</v>
      </c>
    </row>
    <row r="644" spans="1:5" x14ac:dyDescent="0.2">
      <c r="A644" s="22">
        <v>10.516667</v>
      </c>
      <c r="B644" s="18">
        <v>-2.2476910000000001</v>
      </c>
      <c r="C644" s="19">
        <v>-5.5720809999999998</v>
      </c>
      <c r="D644" s="19">
        <v>-2.7009249999999998</v>
      </c>
      <c r="E644" s="20">
        <v>4.9480199999999996</v>
      </c>
    </row>
    <row r="645" spans="1:5" x14ac:dyDescent="0.2">
      <c r="A645" s="22">
        <v>10.533333000000001</v>
      </c>
      <c r="B645" s="18">
        <v>-2.2501950000000002</v>
      </c>
      <c r="C645" s="19">
        <v>-5.5922270000000003</v>
      </c>
      <c r="D645" s="19">
        <v>-2.656698</v>
      </c>
      <c r="E645" s="20">
        <v>4.912496</v>
      </c>
    </row>
    <row r="646" spans="1:5" x14ac:dyDescent="0.2">
      <c r="A646" s="22">
        <v>10.55</v>
      </c>
      <c r="B646" s="18">
        <v>-2.2555589999999999</v>
      </c>
      <c r="C646" s="19">
        <v>-5.6045059999999998</v>
      </c>
      <c r="D646" s="19">
        <v>-2.6690960000000001</v>
      </c>
      <c r="E646" s="20">
        <v>4.7342779999999998</v>
      </c>
    </row>
    <row r="647" spans="1:5" x14ac:dyDescent="0.2">
      <c r="A647" s="22">
        <v>10.566667000000001</v>
      </c>
      <c r="B647" s="18">
        <v>-2.2486449999999998</v>
      </c>
      <c r="C647" s="19">
        <v>-5.6126120000000004</v>
      </c>
      <c r="D647" s="19">
        <v>-2.704024</v>
      </c>
      <c r="E647" s="20">
        <v>4.5039660000000001</v>
      </c>
    </row>
    <row r="648" spans="1:5" x14ac:dyDescent="0.2">
      <c r="A648" s="22">
        <v>10.583333</v>
      </c>
      <c r="B648" s="18">
        <v>-2.2419690000000001</v>
      </c>
      <c r="C648" s="19">
        <v>-5.6583880000000004</v>
      </c>
      <c r="D648" s="19">
        <v>-2.7743579999999999</v>
      </c>
      <c r="E648" s="20">
        <v>4.2667390000000003</v>
      </c>
    </row>
    <row r="649" spans="1:5" x14ac:dyDescent="0.2">
      <c r="A649" s="22">
        <v>10.6</v>
      </c>
      <c r="B649" s="18">
        <v>-2.2237300000000002</v>
      </c>
      <c r="C649" s="19">
        <v>-5.7240729999999997</v>
      </c>
      <c r="D649" s="19">
        <v>-2.8600690000000002</v>
      </c>
      <c r="E649" s="20">
        <v>4.0532349999999999</v>
      </c>
    </row>
    <row r="650" spans="1:5" x14ac:dyDescent="0.2">
      <c r="A650" s="22">
        <v>10.616667</v>
      </c>
      <c r="B650" s="18">
        <v>-2.1926169999999998</v>
      </c>
      <c r="C650" s="19">
        <v>-5.7680610000000003</v>
      </c>
      <c r="D650" s="19">
        <v>-2.9186009999999998</v>
      </c>
      <c r="E650" s="20">
        <v>3.8764479999999999</v>
      </c>
    </row>
    <row r="651" spans="1:5" x14ac:dyDescent="0.2">
      <c r="A651" s="22">
        <v>10.633333</v>
      </c>
      <c r="B651" s="18">
        <v>-2.1640060000000001</v>
      </c>
      <c r="C651" s="19">
        <v>-5.8131219999999999</v>
      </c>
      <c r="D651" s="19">
        <v>-2.9863119999999999</v>
      </c>
      <c r="E651" s="20">
        <v>3.7156349999999998</v>
      </c>
    </row>
    <row r="652" spans="1:5" x14ac:dyDescent="0.2">
      <c r="A652" s="22">
        <v>10.65</v>
      </c>
      <c r="B652" s="18">
        <v>-2.1542309999999998</v>
      </c>
      <c r="C652" s="19">
        <v>-5.8337450000000004</v>
      </c>
      <c r="D652" s="19">
        <v>-3.0519959999999999</v>
      </c>
      <c r="E652" s="20">
        <v>3.6097769999999998</v>
      </c>
    </row>
    <row r="653" spans="1:5" x14ac:dyDescent="0.2">
      <c r="A653" s="22">
        <v>10.666667</v>
      </c>
      <c r="B653" s="18">
        <v>-2.1432639999999998</v>
      </c>
      <c r="C653" s="19">
        <v>-5.819083</v>
      </c>
      <c r="D653" s="19">
        <v>-3.093124</v>
      </c>
      <c r="E653" s="20">
        <v>3.5629270000000002</v>
      </c>
    </row>
    <row r="654" spans="1:5" x14ac:dyDescent="0.2">
      <c r="A654" s="22">
        <v>10.683332999999999</v>
      </c>
      <c r="B654" s="18">
        <v>-2.1425489999999998</v>
      </c>
      <c r="C654" s="19">
        <v>-5.8152679999999997</v>
      </c>
      <c r="D654" s="19">
        <v>-3.146649</v>
      </c>
      <c r="E654" s="20">
        <v>3.5473110000000001</v>
      </c>
    </row>
    <row r="655" spans="1:5" x14ac:dyDescent="0.2">
      <c r="A655" s="22">
        <v>10.7</v>
      </c>
      <c r="B655" s="18">
        <v>-2.144933</v>
      </c>
      <c r="C655" s="19">
        <v>-5.8027509999999998</v>
      </c>
      <c r="D655" s="19">
        <v>-3.1985049999999999</v>
      </c>
      <c r="E655" s="20">
        <v>3.5661459999999998</v>
      </c>
    </row>
    <row r="656" spans="1:5" x14ac:dyDescent="0.2">
      <c r="A656" s="22">
        <v>10.716666999999999</v>
      </c>
      <c r="B656" s="18">
        <v>-2.139926</v>
      </c>
      <c r="C656" s="19">
        <v>-5.7761670000000001</v>
      </c>
      <c r="D656" s="19">
        <v>-3.2272340000000002</v>
      </c>
      <c r="E656" s="20">
        <v>3.5983329999999998</v>
      </c>
    </row>
    <row r="657" spans="1:5" x14ac:dyDescent="0.2">
      <c r="A657" s="22">
        <v>10.733333</v>
      </c>
      <c r="B657" s="18">
        <v>-2.1636489999999999</v>
      </c>
      <c r="C657" s="19">
        <v>-5.7789089999999996</v>
      </c>
      <c r="D657" s="19">
        <v>-3.2705069999999998</v>
      </c>
      <c r="E657" s="20">
        <v>3.5922529999999999</v>
      </c>
    </row>
    <row r="658" spans="1:5" x14ac:dyDescent="0.2">
      <c r="A658" s="22">
        <v>10.75</v>
      </c>
      <c r="B658" s="18">
        <v>-2.1909480000000001</v>
      </c>
      <c r="C658" s="19">
        <v>-5.7731870000000001</v>
      </c>
      <c r="D658" s="19">
        <v>-3.2955410000000001</v>
      </c>
      <c r="E658" s="20">
        <v>3.5949949999999999</v>
      </c>
    </row>
    <row r="659" spans="1:5" x14ac:dyDescent="0.2">
      <c r="A659" s="22">
        <v>10.766667</v>
      </c>
      <c r="B659" s="18">
        <v>-2.2082329999999999</v>
      </c>
      <c r="C659" s="19">
        <v>-5.7646040000000003</v>
      </c>
      <c r="D659" s="19">
        <v>-3.2969719999999998</v>
      </c>
      <c r="E659" s="20">
        <v>3.604651</v>
      </c>
    </row>
    <row r="660" spans="1:5" x14ac:dyDescent="0.2">
      <c r="A660" s="22">
        <v>10.783333000000001</v>
      </c>
      <c r="B660" s="18">
        <v>-2.234578</v>
      </c>
      <c r="C660" s="19">
        <v>-5.7801010000000002</v>
      </c>
      <c r="D660" s="19">
        <v>-3.3177140000000001</v>
      </c>
      <c r="E660" s="20">
        <v>3.6169289999999998</v>
      </c>
    </row>
    <row r="661" spans="1:5" x14ac:dyDescent="0.2">
      <c r="A661" s="22">
        <v>10.8</v>
      </c>
      <c r="B661" s="18">
        <v>-2.2387510000000002</v>
      </c>
      <c r="C661" s="19">
        <v>-5.7947639999999998</v>
      </c>
      <c r="D661" s="19">
        <v>-3.3116340000000002</v>
      </c>
      <c r="E661" s="20">
        <v>3.6662819999999998</v>
      </c>
    </row>
    <row r="662" spans="1:5" x14ac:dyDescent="0.2">
      <c r="A662" s="22">
        <v>10.816667000000001</v>
      </c>
      <c r="B662" s="18">
        <v>-2.2299289999999998</v>
      </c>
      <c r="C662" s="19">
        <v>-5.8072809999999997</v>
      </c>
      <c r="D662" s="19">
        <v>-3.2814739999999998</v>
      </c>
      <c r="E662" s="20">
        <v>3.7355429999999998</v>
      </c>
    </row>
    <row r="663" spans="1:5" x14ac:dyDescent="0.2">
      <c r="A663" s="22">
        <v>10.833333</v>
      </c>
      <c r="B663" s="18">
        <v>-2.2246839999999999</v>
      </c>
      <c r="C663" s="19">
        <v>-5.8473350000000002</v>
      </c>
      <c r="D663" s="19">
        <v>-3.2593009999999998</v>
      </c>
      <c r="E663" s="20">
        <v>3.8261419999999999</v>
      </c>
    </row>
    <row r="664" spans="1:5" x14ac:dyDescent="0.2">
      <c r="A664" s="22">
        <v>10.85</v>
      </c>
      <c r="B664" s="18">
        <v>-2.2190810000000001</v>
      </c>
      <c r="C664" s="19">
        <v>-5.869389</v>
      </c>
      <c r="D664" s="19">
        <v>-3.1803849999999998</v>
      </c>
      <c r="E664" s="20">
        <v>3.997207</v>
      </c>
    </row>
    <row r="665" spans="1:5" x14ac:dyDescent="0.2">
      <c r="A665" s="22">
        <v>10.866667</v>
      </c>
      <c r="B665" s="18">
        <v>-2.2143130000000002</v>
      </c>
      <c r="C665" s="19">
        <v>-5.8876280000000003</v>
      </c>
      <c r="D665" s="19">
        <v>-3.055215</v>
      </c>
      <c r="E665" s="20">
        <v>4.2088029999999996</v>
      </c>
    </row>
    <row r="666" spans="1:5" x14ac:dyDescent="0.2">
      <c r="A666" s="22">
        <v>10.883333</v>
      </c>
      <c r="B666" s="18">
        <v>-2.224326</v>
      </c>
      <c r="C666" s="19">
        <v>-5.9193379999999998</v>
      </c>
      <c r="D666" s="19">
        <v>-2.9052500000000001</v>
      </c>
      <c r="E666" s="20">
        <v>4.3663980000000002</v>
      </c>
    </row>
    <row r="667" spans="1:5" x14ac:dyDescent="0.2">
      <c r="A667" s="22">
        <v>10.9</v>
      </c>
      <c r="B667" s="18">
        <v>-2.2360090000000001</v>
      </c>
      <c r="C667" s="19">
        <v>-5.920172</v>
      </c>
      <c r="D667" s="19">
        <v>-2.7731659999999998</v>
      </c>
      <c r="E667" s="20">
        <v>4.4214729999999998</v>
      </c>
    </row>
    <row r="668" spans="1:5" x14ac:dyDescent="0.2">
      <c r="A668" s="22">
        <v>10.916667</v>
      </c>
      <c r="B668" s="18">
        <v>-2.2506719999999998</v>
      </c>
      <c r="C668" s="19">
        <v>-5.925656</v>
      </c>
      <c r="D668" s="19">
        <v>-2.7401450000000001</v>
      </c>
      <c r="E668" s="20">
        <v>4.3355230000000002</v>
      </c>
    </row>
    <row r="669" spans="1:5" x14ac:dyDescent="0.2">
      <c r="A669" s="22">
        <v>10.933332999999999</v>
      </c>
      <c r="B669" s="18">
        <v>-2.2788050000000002</v>
      </c>
      <c r="C669" s="19">
        <v>-5.9409150000000004</v>
      </c>
      <c r="D669" s="19">
        <v>-2.8140550000000002</v>
      </c>
      <c r="E669" s="20">
        <v>4.1679149999999998</v>
      </c>
    </row>
    <row r="670" spans="1:5" x14ac:dyDescent="0.2">
      <c r="A670" s="22">
        <v>10.95</v>
      </c>
      <c r="B670" s="18">
        <v>-2.2920370000000001</v>
      </c>
      <c r="C670" s="19">
        <v>-5.9429410000000003</v>
      </c>
      <c r="D670" s="19">
        <v>-2.9081109999999999</v>
      </c>
      <c r="E670" s="20">
        <v>4.050732</v>
      </c>
    </row>
    <row r="671" spans="1:5" x14ac:dyDescent="0.2">
      <c r="A671" s="22">
        <v>10.966666999999999</v>
      </c>
      <c r="B671" s="18">
        <v>-2.2954940000000001</v>
      </c>
      <c r="C671" s="19">
        <v>-5.9543850000000003</v>
      </c>
      <c r="D671" s="19">
        <v>-2.9830930000000002</v>
      </c>
      <c r="E671" s="20">
        <v>3.9948229999999998</v>
      </c>
    </row>
    <row r="672" spans="1:5" x14ac:dyDescent="0.2">
      <c r="A672" s="22">
        <v>10.983333</v>
      </c>
      <c r="B672" s="18">
        <v>-2.3058649999999998</v>
      </c>
      <c r="C672" s="19">
        <v>-5.9643990000000002</v>
      </c>
      <c r="D672" s="19">
        <v>-3.0242209999999998</v>
      </c>
      <c r="E672" s="20">
        <v>3.9795639999999999</v>
      </c>
    </row>
    <row r="673" spans="1:5" x14ac:dyDescent="0.2">
      <c r="A673" s="22">
        <v>11</v>
      </c>
      <c r="B673" s="18">
        <v>-2.2991899999999998</v>
      </c>
      <c r="C673" s="19">
        <v>-5.9540280000000001</v>
      </c>
      <c r="D673" s="19">
        <v>-3.0084849999999999</v>
      </c>
      <c r="E673" s="20">
        <v>3.9638279999999999</v>
      </c>
    </row>
    <row r="674" spans="1:5" x14ac:dyDescent="0.2">
      <c r="A674" s="22">
        <v>11.016667</v>
      </c>
      <c r="B674" s="18">
        <v>-2.2983549999999999</v>
      </c>
      <c r="C674" s="19">
        <v>-5.9516429999999998</v>
      </c>
      <c r="D674" s="19">
        <v>-3.007174</v>
      </c>
      <c r="E674" s="20">
        <v>3.8801429999999999</v>
      </c>
    </row>
    <row r="675" spans="1:5" x14ac:dyDescent="0.2">
      <c r="A675" s="22">
        <v>11.033333000000001</v>
      </c>
      <c r="B675" s="18">
        <v>-2.293825</v>
      </c>
      <c r="C675" s="19">
        <v>-5.9542659999999996</v>
      </c>
      <c r="D675" s="19">
        <v>-3.0456780000000001</v>
      </c>
      <c r="E675" s="20">
        <v>3.7626029999999999</v>
      </c>
    </row>
    <row r="676" spans="1:5" x14ac:dyDescent="0.2">
      <c r="A676" s="22">
        <v>11.05</v>
      </c>
      <c r="B676" s="18">
        <v>-2.2772549999999998</v>
      </c>
      <c r="C676" s="19">
        <v>-5.9393649999999996</v>
      </c>
      <c r="D676" s="19">
        <v>-3.077626</v>
      </c>
      <c r="E676" s="20">
        <v>3.6673550000000001</v>
      </c>
    </row>
    <row r="677" spans="1:5" x14ac:dyDescent="0.2">
      <c r="A677" s="22">
        <v>11.066667000000001</v>
      </c>
      <c r="B677" s="18">
        <v>-2.255798</v>
      </c>
      <c r="C677" s="19">
        <v>-5.9411529999999999</v>
      </c>
      <c r="D677" s="19">
        <v>-3.1492710000000002</v>
      </c>
      <c r="E677" s="20">
        <v>3.5607820000000001</v>
      </c>
    </row>
    <row r="678" spans="1:5" x14ac:dyDescent="0.2">
      <c r="A678" s="22">
        <v>11.083333</v>
      </c>
      <c r="B678" s="18">
        <v>-2.2500749999999998</v>
      </c>
      <c r="C678" s="19">
        <v>-5.9568890000000003</v>
      </c>
      <c r="D678" s="19">
        <v>-3.2411819999999998</v>
      </c>
      <c r="E678" s="20">
        <v>3.4713750000000001</v>
      </c>
    </row>
    <row r="679" spans="1:5" x14ac:dyDescent="0.2">
      <c r="A679" s="22">
        <v>11.1</v>
      </c>
      <c r="B679" s="18">
        <v>-2.2424460000000002</v>
      </c>
      <c r="C679" s="19">
        <v>-5.9578420000000003</v>
      </c>
      <c r="D679" s="19">
        <v>-3.2929179999999998</v>
      </c>
      <c r="E679" s="20">
        <v>3.4174920000000002</v>
      </c>
    </row>
    <row r="680" spans="1:5" x14ac:dyDescent="0.2">
      <c r="A680" s="22">
        <v>11.116667</v>
      </c>
      <c r="B680" s="18">
        <v>-2.2417310000000001</v>
      </c>
      <c r="C680" s="19">
        <v>-5.982399</v>
      </c>
      <c r="D680" s="19">
        <v>-3.3521649999999998</v>
      </c>
      <c r="E680" s="20">
        <v>3.3659940000000002</v>
      </c>
    </row>
    <row r="681" spans="1:5" x14ac:dyDescent="0.2">
      <c r="A681" s="22">
        <v>11.133333</v>
      </c>
      <c r="B681" s="18">
        <v>-2.2476910000000001</v>
      </c>
      <c r="C681" s="19">
        <v>-5.9995649999999996</v>
      </c>
      <c r="D681" s="19">
        <v>-3.4060480000000002</v>
      </c>
      <c r="E681" s="20">
        <v>3.3519269999999999</v>
      </c>
    </row>
    <row r="682" spans="1:5" x14ac:dyDescent="0.2">
      <c r="A682" s="22">
        <v>11.15</v>
      </c>
      <c r="B682" s="18">
        <v>-2.248049</v>
      </c>
      <c r="C682" s="19">
        <v>-5.9914589999999999</v>
      </c>
      <c r="D682" s="19">
        <v>-3.4323929999999998</v>
      </c>
      <c r="E682" s="20">
        <v>3.3783910000000001</v>
      </c>
    </row>
    <row r="683" spans="1:5" x14ac:dyDescent="0.2">
      <c r="A683" s="22">
        <v>11.166667</v>
      </c>
      <c r="B683" s="18">
        <v>-2.2603270000000002</v>
      </c>
      <c r="C683" s="19">
        <v>-5.9939629999999999</v>
      </c>
      <c r="D683" s="19">
        <v>-3.457427</v>
      </c>
      <c r="E683" s="20">
        <v>3.4054519999999999</v>
      </c>
    </row>
    <row r="684" spans="1:5" x14ac:dyDescent="0.2">
      <c r="A684" s="22">
        <v>11.183332999999999</v>
      </c>
      <c r="B684" s="18">
        <v>-2.2721290000000001</v>
      </c>
      <c r="C684" s="19">
        <v>-5.9746509999999997</v>
      </c>
      <c r="D684" s="19">
        <v>-3.47817</v>
      </c>
      <c r="E684" s="20">
        <v>3.4335849999999999</v>
      </c>
    </row>
    <row r="685" spans="1:5" x14ac:dyDescent="0.2">
      <c r="A685" s="22">
        <v>11.2</v>
      </c>
      <c r="B685" s="18">
        <v>-2.2720099999999999</v>
      </c>
      <c r="C685" s="19">
        <v>-5.9418680000000004</v>
      </c>
      <c r="D685" s="19">
        <v>-3.4798390000000001</v>
      </c>
      <c r="E685" s="20">
        <v>3.434301</v>
      </c>
    </row>
    <row r="686" spans="1:5" x14ac:dyDescent="0.2">
      <c r="A686" s="22">
        <v>11.216666999999999</v>
      </c>
      <c r="B686" s="18">
        <v>-2.2741560000000001</v>
      </c>
      <c r="C686" s="19">
        <v>-5.9375770000000001</v>
      </c>
      <c r="D686" s="19">
        <v>-3.5008189999999999</v>
      </c>
      <c r="E686" s="20">
        <v>3.3998490000000001</v>
      </c>
    </row>
    <row r="687" spans="1:5" x14ac:dyDescent="0.2">
      <c r="A687" s="22">
        <v>11.233333</v>
      </c>
      <c r="B687" s="18">
        <v>-2.2666460000000002</v>
      </c>
      <c r="C687" s="19">
        <v>-5.9282779999999997</v>
      </c>
      <c r="D687" s="19">
        <v>-3.496051</v>
      </c>
      <c r="E687" s="20">
        <v>3.387213</v>
      </c>
    </row>
    <row r="688" spans="1:5" x14ac:dyDescent="0.2">
      <c r="A688" s="22">
        <v>11.25</v>
      </c>
      <c r="B688" s="18">
        <v>-2.2549630000000001</v>
      </c>
      <c r="C688" s="19">
        <v>-5.9195760000000002</v>
      </c>
      <c r="D688" s="19">
        <v>-3.4837720000000001</v>
      </c>
      <c r="E688" s="20">
        <v>3.3884050000000001</v>
      </c>
    </row>
    <row r="689" spans="1:5" x14ac:dyDescent="0.2">
      <c r="A689" s="22">
        <v>11.266667</v>
      </c>
      <c r="B689" s="18">
        <v>-2.257228</v>
      </c>
      <c r="C689" s="19">
        <v>-5.9441329999999999</v>
      </c>
      <c r="D689" s="19">
        <v>-3.506065</v>
      </c>
      <c r="E689" s="20">
        <v>3.3820869999999998</v>
      </c>
    </row>
    <row r="690" spans="1:5" x14ac:dyDescent="0.2">
      <c r="A690" s="22">
        <v>11.283333000000001</v>
      </c>
      <c r="B690" s="18">
        <v>-2.2532939999999999</v>
      </c>
      <c r="C690" s="19">
        <v>-5.9481859999999998</v>
      </c>
      <c r="D690" s="19">
        <v>-3.5417079999999999</v>
      </c>
      <c r="E690" s="20">
        <v>3.3906700000000001</v>
      </c>
    </row>
    <row r="691" spans="1:5" x14ac:dyDescent="0.2">
      <c r="A691" s="22">
        <v>11.3</v>
      </c>
      <c r="B691" s="18">
        <v>-2.2497180000000001</v>
      </c>
      <c r="C691" s="19">
        <v>-5.9353119999999997</v>
      </c>
      <c r="D691" s="19">
        <v>-3.5402779999999998</v>
      </c>
      <c r="E691" s="20">
        <v>3.3926970000000001</v>
      </c>
    </row>
    <row r="692" spans="1:5" x14ac:dyDescent="0.2">
      <c r="A692" s="22">
        <v>11.316667000000001</v>
      </c>
      <c r="B692" s="18">
        <v>-2.2639040000000001</v>
      </c>
      <c r="C692" s="19">
        <v>-5.9387689999999997</v>
      </c>
      <c r="D692" s="19">
        <v>-3.562808</v>
      </c>
      <c r="E692" s="20">
        <v>3.350139</v>
      </c>
    </row>
    <row r="693" spans="1:5" x14ac:dyDescent="0.2">
      <c r="A693" s="22">
        <v>11.333333</v>
      </c>
      <c r="B693" s="18">
        <v>-2.2760630000000002</v>
      </c>
      <c r="C693" s="19">
        <v>-5.9145690000000002</v>
      </c>
      <c r="D693" s="19">
        <v>-3.5935640000000002</v>
      </c>
      <c r="E693" s="20">
        <v>3.2861229999999999</v>
      </c>
    </row>
    <row r="694" spans="1:5" x14ac:dyDescent="0.2">
      <c r="A694" s="22">
        <v>11.35</v>
      </c>
      <c r="B694" s="18">
        <v>-2.2784469999999999</v>
      </c>
      <c r="C694" s="19">
        <v>-5.890727</v>
      </c>
      <c r="D694" s="19">
        <v>-3.6358839999999999</v>
      </c>
      <c r="E694" s="20">
        <v>3.1934979999999999</v>
      </c>
    </row>
    <row r="695" spans="1:5" x14ac:dyDescent="0.2">
      <c r="A695" s="22">
        <v>11.366667</v>
      </c>
      <c r="B695" s="18">
        <v>-2.2964479999999998</v>
      </c>
      <c r="C695" s="19">
        <v>-5.897284</v>
      </c>
      <c r="D695" s="19">
        <v>-3.695846</v>
      </c>
      <c r="E695" s="20">
        <v>3.0901429999999999</v>
      </c>
    </row>
    <row r="696" spans="1:5" x14ac:dyDescent="0.2">
      <c r="A696" s="22">
        <v>11.383333</v>
      </c>
      <c r="B696" s="18">
        <v>-2.3009780000000002</v>
      </c>
      <c r="C696" s="19">
        <v>-5.9012180000000001</v>
      </c>
      <c r="D696" s="19">
        <v>-3.7360190000000002</v>
      </c>
      <c r="E696" s="20">
        <v>3.0175450000000001</v>
      </c>
    </row>
    <row r="697" spans="1:5" x14ac:dyDescent="0.2">
      <c r="A697" s="22">
        <v>11.4</v>
      </c>
      <c r="B697" s="18">
        <v>-2.3055080000000001</v>
      </c>
      <c r="C697" s="19">
        <v>-5.914212</v>
      </c>
      <c r="D697" s="19">
        <v>-3.7614109999999998</v>
      </c>
      <c r="E697" s="20">
        <v>2.9551980000000002</v>
      </c>
    </row>
    <row r="698" spans="1:5" x14ac:dyDescent="0.2">
      <c r="A698" s="22">
        <v>11.416667</v>
      </c>
      <c r="B698" s="18">
        <v>-2.31874</v>
      </c>
      <c r="C698" s="19">
        <v>-5.953074</v>
      </c>
      <c r="D698" s="19">
        <v>-3.8099289999999999</v>
      </c>
      <c r="E698" s="20">
        <v>2.8934479999999998</v>
      </c>
    </row>
    <row r="699" spans="1:5" x14ac:dyDescent="0.2">
      <c r="A699" s="22">
        <v>11.433332999999999</v>
      </c>
      <c r="B699" s="18">
        <v>-2.3224360000000002</v>
      </c>
      <c r="C699" s="19">
        <v>-5.9643990000000002</v>
      </c>
      <c r="D699" s="19">
        <v>-3.8329369999999998</v>
      </c>
      <c r="E699" s="20">
        <v>2.8553009999999999</v>
      </c>
    </row>
    <row r="700" spans="1:5" x14ac:dyDescent="0.2">
      <c r="A700" s="22">
        <v>11.45</v>
      </c>
      <c r="B700" s="18">
        <v>-2.3285149999999999</v>
      </c>
      <c r="C700" s="19">
        <v>-5.9713130000000003</v>
      </c>
      <c r="D700" s="19">
        <v>-3.8590429999999998</v>
      </c>
      <c r="E700" s="20">
        <v>2.85697</v>
      </c>
    </row>
    <row r="701" spans="1:5" x14ac:dyDescent="0.2">
      <c r="A701" s="22">
        <v>11.466666999999999</v>
      </c>
      <c r="B701" s="18">
        <v>-2.3442509999999999</v>
      </c>
      <c r="C701" s="19">
        <v>-5.9756039999999997</v>
      </c>
      <c r="D701" s="19">
        <v>-3.8903949999999998</v>
      </c>
      <c r="E701" s="20">
        <v>2.9045350000000001</v>
      </c>
    </row>
    <row r="702" spans="1:5" x14ac:dyDescent="0.2">
      <c r="A702" s="22">
        <v>11.483333</v>
      </c>
      <c r="B702" s="18">
        <v>-2.352595</v>
      </c>
      <c r="C702" s="19">
        <v>-5.9529550000000002</v>
      </c>
      <c r="D702" s="19">
        <v>-3.8852690000000001</v>
      </c>
      <c r="E702" s="20">
        <v>2.986551</v>
      </c>
    </row>
    <row r="703" spans="1:5" x14ac:dyDescent="0.2">
      <c r="A703" s="22">
        <v>11.5</v>
      </c>
      <c r="B703" s="18">
        <v>-2.363801</v>
      </c>
      <c r="C703" s="19">
        <v>-5.9382919999999997</v>
      </c>
      <c r="D703" s="19">
        <v>-3.8961169999999998</v>
      </c>
      <c r="E703" s="20">
        <v>3.0009749999999999</v>
      </c>
    </row>
    <row r="704" spans="1:5" x14ac:dyDescent="0.2">
      <c r="A704" s="22">
        <v>11.516667</v>
      </c>
      <c r="B704" s="18">
        <v>-2.3756029999999999</v>
      </c>
      <c r="C704" s="19">
        <v>-5.9300660000000001</v>
      </c>
      <c r="D704" s="19">
        <v>-3.9316420000000001</v>
      </c>
      <c r="E704" s="20">
        <v>2.9538869999999999</v>
      </c>
    </row>
    <row r="705" spans="1:5" x14ac:dyDescent="0.2">
      <c r="A705" s="22">
        <v>11.533333000000001</v>
      </c>
      <c r="B705" s="18">
        <v>-2.366066</v>
      </c>
      <c r="C705" s="19">
        <v>-5.9114699999999996</v>
      </c>
      <c r="D705" s="19">
        <v>-3.9328340000000002</v>
      </c>
      <c r="E705" s="20">
        <v>2.877116</v>
      </c>
    </row>
    <row r="706" spans="1:5" x14ac:dyDescent="0.2">
      <c r="A706" s="22">
        <v>11.55</v>
      </c>
      <c r="B706" s="18">
        <v>-2.3491379999999999</v>
      </c>
      <c r="C706" s="19">
        <v>-5.9211260000000001</v>
      </c>
      <c r="D706" s="19">
        <v>-3.9445160000000001</v>
      </c>
      <c r="E706" s="20">
        <v>2.7744770000000001</v>
      </c>
    </row>
    <row r="707" spans="1:5" x14ac:dyDescent="0.2">
      <c r="A707" s="22">
        <v>11.566667000000001</v>
      </c>
      <c r="B707" s="18">
        <v>-2.335191</v>
      </c>
      <c r="C707" s="19">
        <v>-5.9351919999999998</v>
      </c>
      <c r="D707" s="19">
        <v>-3.9687160000000001</v>
      </c>
      <c r="E707" s="20">
        <v>2.6977060000000002</v>
      </c>
    </row>
    <row r="708" spans="1:5" x14ac:dyDescent="0.2">
      <c r="A708" s="22">
        <v>11.583333</v>
      </c>
      <c r="B708" s="18">
        <v>-2.315283</v>
      </c>
      <c r="C708" s="19">
        <v>-5.94008</v>
      </c>
      <c r="D708" s="19">
        <v>-3.961802</v>
      </c>
      <c r="E708" s="20">
        <v>2.650976</v>
      </c>
    </row>
    <row r="709" spans="1:5" x14ac:dyDescent="0.2">
      <c r="A709" s="22">
        <v>11.6</v>
      </c>
      <c r="B709" s="18">
        <v>-2.3000240000000001</v>
      </c>
      <c r="C709" s="19">
        <v>-5.9676169999999997</v>
      </c>
      <c r="D709" s="19">
        <v>-3.9595370000000001</v>
      </c>
      <c r="E709" s="20">
        <v>2.6127099999999999</v>
      </c>
    </row>
    <row r="710" spans="1:5" x14ac:dyDescent="0.2">
      <c r="A710" s="22">
        <v>11.616667</v>
      </c>
      <c r="B710" s="18">
        <v>-2.2838120000000002</v>
      </c>
      <c r="C710" s="19">
        <v>-5.9882410000000004</v>
      </c>
      <c r="D710" s="19">
        <v>-3.9622790000000001</v>
      </c>
      <c r="E710" s="20">
        <v>2.596498</v>
      </c>
    </row>
    <row r="711" spans="1:5" x14ac:dyDescent="0.2">
      <c r="A711" s="22">
        <v>11.633333</v>
      </c>
      <c r="B711" s="18">
        <v>-2.2710560000000002</v>
      </c>
      <c r="C711" s="19">
        <v>-5.9864519999999999</v>
      </c>
      <c r="D711" s="19">
        <v>-3.9502380000000001</v>
      </c>
      <c r="E711" s="20">
        <v>2.5823119999999999</v>
      </c>
    </row>
    <row r="712" spans="1:5" x14ac:dyDescent="0.2">
      <c r="A712" s="22">
        <v>11.65</v>
      </c>
      <c r="B712" s="18">
        <v>-2.263665</v>
      </c>
      <c r="C712" s="19">
        <v>-6.0096980000000002</v>
      </c>
      <c r="D712" s="19">
        <v>-3.9522650000000001</v>
      </c>
      <c r="E712" s="20">
        <v>2.546907</v>
      </c>
    </row>
    <row r="713" spans="1:5" x14ac:dyDescent="0.2">
      <c r="A713" s="22">
        <v>11.666667</v>
      </c>
      <c r="B713" s="18">
        <v>-2.2577050000000001</v>
      </c>
      <c r="C713" s="19">
        <v>-6.0291290000000002</v>
      </c>
      <c r="D713" s="19">
        <v>-3.9649009999999998</v>
      </c>
      <c r="E713" s="20">
        <v>2.536416</v>
      </c>
    </row>
    <row r="714" spans="1:5" x14ac:dyDescent="0.2">
      <c r="A714" s="22">
        <v>11.683332999999999</v>
      </c>
      <c r="B714" s="18">
        <v>-2.2553209999999999</v>
      </c>
      <c r="C714" s="19">
        <v>-6.0358049999999999</v>
      </c>
      <c r="D714" s="19">
        <v>-3.9509539999999999</v>
      </c>
      <c r="E714" s="20">
        <v>2.6118760000000001</v>
      </c>
    </row>
    <row r="715" spans="1:5" x14ac:dyDescent="0.2">
      <c r="A715" s="22">
        <v>11.7</v>
      </c>
      <c r="B715" s="18">
        <v>-2.258778</v>
      </c>
      <c r="C715" s="19">
        <v>-6.0784820000000002</v>
      </c>
      <c r="D715" s="19">
        <v>-3.9612059999999998</v>
      </c>
      <c r="E715" s="20">
        <v>2.6705269999999999</v>
      </c>
    </row>
    <row r="716" spans="1:5" x14ac:dyDescent="0.2">
      <c r="A716" s="22">
        <v>11.716666999999999</v>
      </c>
      <c r="B716" s="18">
        <v>-2.2621159999999998</v>
      </c>
      <c r="C716" s="19">
        <v>-6.0977940000000004</v>
      </c>
      <c r="D716" s="19">
        <v>-3.9671660000000002</v>
      </c>
      <c r="E716" s="20">
        <v>2.7154690000000001</v>
      </c>
    </row>
    <row r="717" spans="1:5" x14ac:dyDescent="0.2">
      <c r="A717" s="22">
        <v>11.733333</v>
      </c>
      <c r="B717" s="18">
        <v>-2.2680760000000002</v>
      </c>
      <c r="C717" s="19">
        <v>-6.0923100000000003</v>
      </c>
      <c r="D717" s="19">
        <v>-3.9557220000000002</v>
      </c>
      <c r="E717" s="20">
        <v>2.7211910000000001</v>
      </c>
    </row>
    <row r="718" spans="1:5" x14ac:dyDescent="0.2">
      <c r="A718" s="22">
        <v>11.75</v>
      </c>
      <c r="B718" s="18">
        <v>-2.2733210000000001</v>
      </c>
      <c r="C718" s="19">
        <v>-6.1142450000000004</v>
      </c>
      <c r="D718" s="19">
        <v>-3.973007</v>
      </c>
      <c r="E718" s="20">
        <v>2.6810170000000002</v>
      </c>
    </row>
    <row r="719" spans="1:5" x14ac:dyDescent="0.2">
      <c r="A719" s="22">
        <v>11.766667</v>
      </c>
      <c r="B719" s="18">
        <v>-2.2661690000000001</v>
      </c>
      <c r="C719" s="19">
        <v>-6.1110259999999998</v>
      </c>
      <c r="D719" s="19">
        <v>-3.969789</v>
      </c>
      <c r="E719" s="20">
        <v>2.672196</v>
      </c>
    </row>
    <row r="720" spans="1:5" x14ac:dyDescent="0.2">
      <c r="A720" s="22">
        <v>11.783333000000001</v>
      </c>
      <c r="B720" s="18">
        <v>-2.263188</v>
      </c>
      <c r="C720" s="19">
        <v>-6.0980319999999999</v>
      </c>
      <c r="D720" s="19">
        <v>-3.942132</v>
      </c>
      <c r="E720" s="20">
        <v>2.6937720000000001</v>
      </c>
    </row>
    <row r="721" spans="1:5" x14ac:dyDescent="0.2">
      <c r="A721" s="22">
        <v>11.8</v>
      </c>
      <c r="B721" s="18">
        <v>-2.2621159999999998</v>
      </c>
      <c r="C721" s="19">
        <v>-6.0994630000000001</v>
      </c>
      <c r="D721" s="19">
        <v>-3.9321190000000001</v>
      </c>
      <c r="E721" s="20">
        <v>2.7687550000000001</v>
      </c>
    </row>
    <row r="722" spans="1:5" x14ac:dyDescent="0.2">
      <c r="A722" s="22">
        <v>11.816667000000001</v>
      </c>
      <c r="B722" s="18">
        <v>-2.2486449999999998</v>
      </c>
      <c r="C722" s="19">
        <v>-6.0807469999999997</v>
      </c>
      <c r="D722" s="19">
        <v>-3.9144760000000001</v>
      </c>
      <c r="E722" s="20">
        <v>2.9437540000000002</v>
      </c>
    </row>
    <row r="723" spans="1:5" x14ac:dyDescent="0.2">
      <c r="A723" s="22">
        <v>11.833333</v>
      </c>
      <c r="B723" s="18">
        <v>-2.2397040000000001</v>
      </c>
      <c r="C723" s="19">
        <v>-6.0620310000000002</v>
      </c>
      <c r="D723" s="19">
        <v>-3.9008859999999999</v>
      </c>
      <c r="E723" s="20">
        <v>3.1369929999999999</v>
      </c>
    </row>
    <row r="724" spans="1:5" x14ac:dyDescent="0.2">
      <c r="A724" s="22">
        <v>11.85</v>
      </c>
      <c r="B724" s="18">
        <v>-2.2379159999999998</v>
      </c>
      <c r="C724" s="19">
        <v>-6.0648920000000004</v>
      </c>
      <c r="D724" s="19">
        <v>-3.933907</v>
      </c>
      <c r="E724" s="20">
        <v>3.2525059999999999</v>
      </c>
    </row>
    <row r="725" spans="1:5" x14ac:dyDescent="0.2">
      <c r="A725" s="22">
        <v>11.866667</v>
      </c>
      <c r="B725" s="18">
        <v>-2.2354129999999999</v>
      </c>
      <c r="C725" s="19">
        <v>-6.043196</v>
      </c>
      <c r="D725" s="19">
        <v>-3.9553639999999999</v>
      </c>
      <c r="E725" s="20">
        <v>3.2589440000000001</v>
      </c>
    </row>
    <row r="726" spans="1:5" x14ac:dyDescent="0.2">
      <c r="A726" s="22">
        <v>11.883333</v>
      </c>
      <c r="B726" s="18">
        <v>-2.243042</v>
      </c>
      <c r="C726" s="19">
        <v>-6.0328249999999999</v>
      </c>
      <c r="D726" s="19">
        <v>-3.970742</v>
      </c>
      <c r="E726" s="20">
        <v>3.1538010000000001</v>
      </c>
    </row>
    <row r="727" spans="1:5" x14ac:dyDescent="0.2">
      <c r="A727" s="22">
        <v>11.9</v>
      </c>
      <c r="B727" s="18">
        <v>-2.2675990000000001</v>
      </c>
      <c r="C727" s="19">
        <v>-6.025792</v>
      </c>
      <c r="D727" s="19">
        <v>-4.0158040000000002</v>
      </c>
      <c r="E727" s="20">
        <v>3.0008560000000002</v>
      </c>
    </row>
    <row r="728" spans="1:5" x14ac:dyDescent="0.2">
      <c r="A728" s="22">
        <v>11.916667</v>
      </c>
      <c r="B728" s="18">
        <v>-2.2788050000000002</v>
      </c>
      <c r="C728" s="19">
        <v>-5.9942010000000003</v>
      </c>
      <c r="D728" s="19">
        <v>-4.0324929999999997</v>
      </c>
      <c r="E728" s="20">
        <v>2.8812890000000002</v>
      </c>
    </row>
    <row r="729" spans="1:5" x14ac:dyDescent="0.2">
      <c r="A729" s="22">
        <v>11.933332999999999</v>
      </c>
      <c r="B729" s="18">
        <v>-2.298594</v>
      </c>
      <c r="C729" s="19">
        <v>-5.983949</v>
      </c>
      <c r="D729" s="19">
        <v>-4.0434599999999996</v>
      </c>
      <c r="E729" s="20">
        <v>2.7697090000000002</v>
      </c>
    </row>
    <row r="730" spans="1:5" x14ac:dyDescent="0.2">
      <c r="A730" s="22">
        <v>11.95</v>
      </c>
      <c r="B730" s="18">
        <v>-2.326489</v>
      </c>
      <c r="C730" s="19">
        <v>-5.9962280000000003</v>
      </c>
      <c r="D730" s="19">
        <v>-4.0726659999999999</v>
      </c>
      <c r="E730" s="20">
        <v>2.6912690000000001</v>
      </c>
    </row>
    <row r="731" spans="1:5" x14ac:dyDescent="0.2">
      <c r="A731" s="22">
        <v>11.966666999999999</v>
      </c>
      <c r="B731" s="18">
        <v>-2.3305419999999999</v>
      </c>
      <c r="C731" s="19">
        <v>-5.9885979999999996</v>
      </c>
      <c r="D731" s="19">
        <v>-4.0602689999999999</v>
      </c>
      <c r="E731" s="20">
        <v>2.671719</v>
      </c>
    </row>
    <row r="732" spans="1:5" x14ac:dyDescent="0.2">
      <c r="A732" s="22">
        <v>11.983333</v>
      </c>
      <c r="B732" s="18">
        <v>-2.3400780000000001</v>
      </c>
      <c r="C732" s="19">
        <v>-6.0039759999999998</v>
      </c>
      <c r="D732" s="19">
        <v>-4.0483479999999998</v>
      </c>
      <c r="E732" s="20">
        <v>2.6612279999999999</v>
      </c>
    </row>
    <row r="733" spans="1:5" x14ac:dyDescent="0.2">
      <c r="A733" s="22">
        <v>12</v>
      </c>
      <c r="B733" s="18">
        <v>-2.3475890000000001</v>
      </c>
      <c r="C733" s="19">
        <v>-6.0255530000000004</v>
      </c>
      <c r="D733" s="19">
        <v>-4.0389299999999997</v>
      </c>
      <c r="E733" s="20">
        <v>2.6803020000000002</v>
      </c>
    </row>
    <row r="734" spans="1:5" x14ac:dyDescent="0.2">
      <c r="A734" s="22">
        <v>12.016667</v>
      </c>
      <c r="B734" s="18">
        <v>-2.334476</v>
      </c>
      <c r="C734" s="19">
        <v>-6.0250760000000003</v>
      </c>
      <c r="D734" s="19">
        <v>-3.981471</v>
      </c>
      <c r="E734" s="20">
        <v>2.7482510000000002</v>
      </c>
    </row>
    <row r="735" spans="1:5" x14ac:dyDescent="0.2">
      <c r="A735" s="22">
        <v>12.033333000000001</v>
      </c>
      <c r="B735" s="18">
        <v>-2.327442</v>
      </c>
      <c r="C735" s="19">
        <v>-6.0322290000000001</v>
      </c>
      <c r="D735" s="19">
        <v>-3.9323570000000001</v>
      </c>
      <c r="E735" s="20">
        <v>2.8134589999999999</v>
      </c>
    </row>
    <row r="736" spans="1:5" x14ac:dyDescent="0.2">
      <c r="A736" s="22">
        <v>12.05</v>
      </c>
      <c r="B736" s="18">
        <v>-2.321482</v>
      </c>
      <c r="C736" s="19">
        <v>-6.0486800000000001</v>
      </c>
      <c r="D736" s="19">
        <v>-3.917456</v>
      </c>
      <c r="E736" s="20">
        <v>2.8630499999999999</v>
      </c>
    </row>
    <row r="737" spans="1:5" x14ac:dyDescent="0.2">
      <c r="A737" s="22">
        <v>12.066667000000001</v>
      </c>
      <c r="B737" s="18">
        <v>-2.305269</v>
      </c>
      <c r="C737" s="19">
        <v>-6.0462959999999999</v>
      </c>
      <c r="D737" s="19">
        <v>-3.9157869999999999</v>
      </c>
      <c r="E737" s="20">
        <v>2.8638840000000001</v>
      </c>
    </row>
    <row r="738" spans="1:5" x14ac:dyDescent="0.2">
      <c r="A738" s="22">
        <v>12.083333</v>
      </c>
      <c r="B738" s="18">
        <v>-2.296567</v>
      </c>
      <c r="C738" s="19">
        <v>-6.0503489999999998</v>
      </c>
      <c r="D738" s="19">
        <v>-3.9300920000000001</v>
      </c>
      <c r="E738" s="20">
        <v>2.7887819999999999</v>
      </c>
    </row>
    <row r="739" spans="1:5" x14ac:dyDescent="0.2">
      <c r="A739" s="22">
        <v>12.1</v>
      </c>
      <c r="B739" s="18">
        <v>-2.2937059999999998</v>
      </c>
      <c r="C739" s="19">
        <v>-6.0395009999999996</v>
      </c>
      <c r="D739" s="19">
        <v>-3.9378410000000001</v>
      </c>
      <c r="E739" s="20">
        <v>2.7031900000000002</v>
      </c>
    </row>
    <row r="740" spans="1:5" x14ac:dyDescent="0.2">
      <c r="A740" s="22">
        <v>12.116667</v>
      </c>
      <c r="B740" s="18">
        <v>-2.2835730000000001</v>
      </c>
      <c r="C740" s="19">
        <v>-6.0192350000000001</v>
      </c>
      <c r="D740" s="19">
        <v>-3.9355760000000002</v>
      </c>
      <c r="E740" s="20">
        <v>2.6283270000000001</v>
      </c>
    </row>
    <row r="741" spans="1:5" x14ac:dyDescent="0.2">
      <c r="A741" s="22">
        <v>12.133333</v>
      </c>
      <c r="B741" s="18">
        <v>-2.2909639999999998</v>
      </c>
      <c r="C741" s="19">
        <v>-6.0328249999999999</v>
      </c>
      <c r="D741" s="19">
        <v>-3.9609670000000001</v>
      </c>
      <c r="E741" s="20">
        <v>2.5511979999999999</v>
      </c>
    </row>
    <row r="742" spans="1:5" x14ac:dyDescent="0.2">
      <c r="A742" s="22">
        <v>12.15</v>
      </c>
      <c r="B742" s="18">
        <v>-2.2946599999999999</v>
      </c>
      <c r="C742" s="19">
        <v>-6.0470110000000004</v>
      </c>
      <c r="D742" s="19">
        <v>-4.003406</v>
      </c>
      <c r="E742" s="20">
        <v>2.4951699999999999</v>
      </c>
    </row>
    <row r="743" spans="1:5" x14ac:dyDescent="0.2">
      <c r="A743" s="22">
        <v>12.166667</v>
      </c>
      <c r="B743" s="18">
        <v>-2.2979980000000002</v>
      </c>
      <c r="C743" s="19">
        <v>-6.0473679999999996</v>
      </c>
      <c r="D743" s="19">
        <v>-4.0327310000000001</v>
      </c>
      <c r="E743" s="20">
        <v>2.439022</v>
      </c>
    </row>
    <row r="744" spans="1:5" x14ac:dyDescent="0.2">
      <c r="A744" s="22">
        <v>12.183332999999999</v>
      </c>
      <c r="B744" s="18">
        <v>-2.3058649999999998</v>
      </c>
      <c r="C744" s="19">
        <v>-6.0871839999999997</v>
      </c>
      <c r="D744" s="19">
        <v>-4.0892369999999998</v>
      </c>
      <c r="E744" s="20">
        <v>2.3574830000000002</v>
      </c>
    </row>
    <row r="745" spans="1:5" x14ac:dyDescent="0.2">
      <c r="A745" s="22">
        <v>12.2</v>
      </c>
      <c r="B745" s="18">
        <v>-2.3050310000000001</v>
      </c>
      <c r="C745" s="19">
        <v>-6.1118610000000002</v>
      </c>
      <c r="D745" s="19">
        <v>-4.1285759999999998</v>
      </c>
      <c r="E745" s="20">
        <v>2.3026469999999999</v>
      </c>
    </row>
    <row r="746" spans="1:5" x14ac:dyDescent="0.2">
      <c r="A746" s="22">
        <v>12.216666999999999</v>
      </c>
      <c r="B746" s="18">
        <v>-2.3028849999999998</v>
      </c>
      <c r="C746" s="19">
        <v>-6.1281920000000003</v>
      </c>
      <c r="D746" s="19">
        <v>-4.1381119999999996</v>
      </c>
      <c r="E746" s="20">
        <v>2.2610429999999999</v>
      </c>
    </row>
    <row r="747" spans="1:5" x14ac:dyDescent="0.2">
      <c r="A747" s="22">
        <v>12.233333</v>
      </c>
      <c r="B747" s="18">
        <v>-2.3106339999999999</v>
      </c>
      <c r="C747" s="19">
        <v>-6.1784990000000004</v>
      </c>
      <c r="D747" s="19">
        <v>-4.179716</v>
      </c>
      <c r="E747" s="20">
        <v>2.2107359999999998</v>
      </c>
    </row>
    <row r="748" spans="1:5" x14ac:dyDescent="0.2">
      <c r="A748" s="22">
        <v>12.25</v>
      </c>
      <c r="B748" s="18">
        <v>-2.3047930000000001</v>
      </c>
      <c r="C748" s="19">
        <v>-6.1987639999999997</v>
      </c>
      <c r="D748" s="19">
        <v>-4.1906840000000001</v>
      </c>
      <c r="E748" s="20">
        <v>2.1597149999999998</v>
      </c>
    </row>
    <row r="749" spans="1:5" x14ac:dyDescent="0.2">
      <c r="A749" s="22">
        <v>12.266667</v>
      </c>
      <c r="B749" s="18">
        <v>-2.3031239999999999</v>
      </c>
      <c r="C749" s="19">
        <v>-6.2030560000000001</v>
      </c>
      <c r="D749" s="19">
        <v>-4.1742330000000001</v>
      </c>
      <c r="E749" s="20">
        <v>1.9449000000000001</v>
      </c>
    </row>
    <row r="750" spans="1:5" x14ac:dyDescent="0.2">
      <c r="A750" s="22">
        <v>12.283333000000001</v>
      </c>
      <c r="B750" s="18">
        <v>-2.3076539999999999</v>
      </c>
      <c r="C750" s="19">
        <v>-6.2253480000000003</v>
      </c>
      <c r="D750" s="19">
        <v>-4.1857959999999999</v>
      </c>
      <c r="E750" s="20">
        <v>1.7449859999999999</v>
      </c>
    </row>
    <row r="751" spans="1:5" x14ac:dyDescent="0.2">
      <c r="A751" s="22">
        <v>12.3</v>
      </c>
      <c r="B751" s="18">
        <v>-2.313256</v>
      </c>
      <c r="C751" s="19">
        <v>-6.2198640000000003</v>
      </c>
      <c r="D751" s="19">
        <v>-4.1681530000000002</v>
      </c>
      <c r="E751" s="20">
        <v>1.6427039999999999</v>
      </c>
    </row>
    <row r="752" spans="1:5" x14ac:dyDescent="0.2">
      <c r="A752" s="22">
        <v>12.316667000000001</v>
      </c>
      <c r="B752" s="18">
        <v>-2.3185020000000001</v>
      </c>
      <c r="C752" s="19">
        <v>-6.2098509999999996</v>
      </c>
      <c r="D752" s="19">
        <v>-4.1335819999999996</v>
      </c>
      <c r="E752" s="20">
        <v>1.5860799999999999</v>
      </c>
    </row>
    <row r="753" spans="1:5" x14ac:dyDescent="0.2">
      <c r="A753" s="22">
        <v>12.333333</v>
      </c>
      <c r="B753" s="18">
        <v>-2.3195739999999998</v>
      </c>
      <c r="C753" s="19">
        <v>-6.2208180000000004</v>
      </c>
      <c r="D753" s="19">
        <v>-4.1295289999999998</v>
      </c>
      <c r="E753" s="20">
        <v>1.5442370000000001</v>
      </c>
    </row>
    <row r="754" spans="1:5" x14ac:dyDescent="0.2">
      <c r="A754" s="22">
        <v>12.35</v>
      </c>
      <c r="B754" s="18">
        <v>-2.3118259999999999</v>
      </c>
      <c r="C754" s="19">
        <v>-6.1994790000000002</v>
      </c>
      <c r="D754" s="19">
        <v>-4.1025879999999999</v>
      </c>
      <c r="E754" s="20">
        <v>1.5349390000000001</v>
      </c>
    </row>
    <row r="755" spans="1:5" x14ac:dyDescent="0.2">
      <c r="A755" s="22">
        <v>12.366667</v>
      </c>
      <c r="B755" s="18">
        <v>-2.3014549999999998</v>
      </c>
      <c r="C755" s="19">
        <v>-6.1752799999999999</v>
      </c>
      <c r="D755" s="19">
        <v>-4.082084</v>
      </c>
      <c r="E755" s="20">
        <v>1.5033479999999999</v>
      </c>
    </row>
    <row r="756" spans="1:5" x14ac:dyDescent="0.2">
      <c r="A756" s="22">
        <v>12.383333</v>
      </c>
      <c r="B756" s="18">
        <v>-2.299309</v>
      </c>
      <c r="C756" s="19">
        <v>-6.157756</v>
      </c>
      <c r="D756" s="19">
        <v>-4.0888790000000004</v>
      </c>
      <c r="E756" s="20">
        <v>1.4638899999999999</v>
      </c>
    </row>
    <row r="757" spans="1:5" x14ac:dyDescent="0.2">
      <c r="A757" s="22">
        <v>12.4</v>
      </c>
      <c r="B757" s="18">
        <v>-2.3020510000000001</v>
      </c>
      <c r="C757" s="19">
        <v>-6.1227090000000004</v>
      </c>
      <c r="D757" s="19">
        <v>-4.0817259999999997</v>
      </c>
      <c r="E757" s="20">
        <v>1.4550689999999999</v>
      </c>
    </row>
    <row r="758" spans="1:5" x14ac:dyDescent="0.2">
      <c r="A758" s="22">
        <v>12.416667</v>
      </c>
      <c r="B758" s="18">
        <v>-2.3034810000000001</v>
      </c>
      <c r="C758" s="19">
        <v>-6.1091189999999997</v>
      </c>
      <c r="D758" s="19">
        <v>-4.0844680000000002</v>
      </c>
      <c r="E758" s="20">
        <v>1.4387369999999999</v>
      </c>
    </row>
    <row r="759" spans="1:5" x14ac:dyDescent="0.2">
      <c r="A759" s="22">
        <v>12.433332999999999</v>
      </c>
      <c r="B759" s="18">
        <v>-2.3006199999999999</v>
      </c>
      <c r="C759" s="19">
        <v>-6.1120989999999997</v>
      </c>
      <c r="D759" s="19">
        <v>-4.1059260000000002</v>
      </c>
      <c r="E759" s="20">
        <v>1.4239550000000001</v>
      </c>
    </row>
    <row r="760" spans="1:5" x14ac:dyDescent="0.2">
      <c r="A760" s="22">
        <v>12.45</v>
      </c>
      <c r="B760" s="18">
        <v>-2.2962090000000002</v>
      </c>
      <c r="C760" s="19">
        <v>-6.0971979999999997</v>
      </c>
      <c r="D760" s="19">
        <v>-4.1110519999999999</v>
      </c>
      <c r="E760" s="20">
        <v>1.4239550000000001</v>
      </c>
    </row>
    <row r="761" spans="1:5" x14ac:dyDescent="0.2">
      <c r="A761" s="22">
        <v>12.466666999999999</v>
      </c>
      <c r="B761" s="18">
        <v>-2.2941829999999999</v>
      </c>
      <c r="C761" s="19">
        <v>-6.1125759999999998</v>
      </c>
      <c r="D761" s="19">
        <v>-4.12941</v>
      </c>
      <c r="E761" s="20">
        <v>1.3836619999999999</v>
      </c>
    </row>
    <row r="762" spans="1:5" x14ac:dyDescent="0.2">
      <c r="A762" s="22">
        <v>12.483333</v>
      </c>
      <c r="B762" s="18">
        <v>-2.2962090000000002</v>
      </c>
      <c r="C762" s="19">
        <v>-6.1321260000000004</v>
      </c>
      <c r="D762" s="19">
        <v>-4.1556360000000003</v>
      </c>
      <c r="E762" s="20">
        <v>1.3278719999999999</v>
      </c>
    </row>
    <row r="763" spans="1:5" x14ac:dyDescent="0.2">
      <c r="A763" s="22">
        <v>12.5</v>
      </c>
      <c r="B763" s="18">
        <v>-2.2954940000000001</v>
      </c>
      <c r="C763" s="19">
        <v>-6.128908</v>
      </c>
      <c r="D763" s="19">
        <v>-4.1596890000000002</v>
      </c>
      <c r="E763" s="20">
        <v>1.3049839999999999</v>
      </c>
    </row>
    <row r="764" spans="1:5" x14ac:dyDescent="0.2">
      <c r="A764" s="22">
        <v>12.516667</v>
      </c>
      <c r="B764" s="18">
        <v>-2.2953749999999999</v>
      </c>
      <c r="C764" s="19">
        <v>-6.1390399999999996</v>
      </c>
      <c r="D764" s="19">
        <v>-4.1863919999999997</v>
      </c>
      <c r="E764" s="20">
        <v>1.3049839999999999</v>
      </c>
    </row>
    <row r="765" spans="1:5" x14ac:dyDescent="0.2">
      <c r="A765" s="22">
        <v>12.533333000000001</v>
      </c>
      <c r="B765" s="18">
        <v>-2.293587</v>
      </c>
      <c r="C765" s="19">
        <v>-6.1502460000000001</v>
      </c>
      <c r="D765" s="19">
        <v>-4.2257309999999997</v>
      </c>
      <c r="E765" s="20">
        <v>1.3221499999999999</v>
      </c>
    </row>
    <row r="766" spans="1:5" x14ac:dyDescent="0.2">
      <c r="A766" s="22">
        <v>12.55</v>
      </c>
      <c r="B766" s="18">
        <v>-2.291083</v>
      </c>
      <c r="C766" s="19">
        <v>-6.1446430000000003</v>
      </c>
      <c r="D766" s="19">
        <v>-4.2306189999999999</v>
      </c>
      <c r="E766" s="20">
        <v>1.3272759999999999</v>
      </c>
    </row>
    <row r="767" spans="1:5" x14ac:dyDescent="0.2">
      <c r="A767" s="22">
        <v>12.566667000000001</v>
      </c>
      <c r="B767" s="18">
        <v>-2.2953749999999999</v>
      </c>
      <c r="C767" s="19">
        <v>-6.1769489999999996</v>
      </c>
      <c r="D767" s="19">
        <v>-4.2365789999999999</v>
      </c>
      <c r="E767" s="20">
        <v>1.2763739999999999</v>
      </c>
    </row>
    <row r="768" spans="1:5" x14ac:dyDescent="0.2">
      <c r="A768" s="22">
        <v>12.583333</v>
      </c>
      <c r="B768" s="18">
        <v>-2.2966859999999998</v>
      </c>
      <c r="C768" s="19">
        <v>-6.1999560000000002</v>
      </c>
      <c r="D768" s="19">
        <v>-4.2281149999999998</v>
      </c>
      <c r="E768" s="20">
        <v>1.2305980000000001</v>
      </c>
    </row>
    <row r="769" spans="1:5" x14ac:dyDescent="0.2">
      <c r="A769" s="22">
        <v>12.6</v>
      </c>
      <c r="B769" s="18">
        <v>-2.2943020000000001</v>
      </c>
      <c r="C769" s="19">
        <v>-6.1914920000000002</v>
      </c>
      <c r="D769" s="19">
        <v>-4.1606430000000003</v>
      </c>
      <c r="E769" s="20">
        <v>1.2278560000000001</v>
      </c>
    </row>
    <row r="770" spans="1:5" x14ac:dyDescent="0.2">
      <c r="A770" s="22">
        <v>12.616667</v>
      </c>
      <c r="B770" s="18">
        <v>-2.2912029999999999</v>
      </c>
      <c r="C770" s="19">
        <v>-6.2143810000000004</v>
      </c>
      <c r="D770" s="19">
        <v>-4.0860180000000001</v>
      </c>
      <c r="E770" s="20">
        <v>1.2626649999999999</v>
      </c>
    </row>
    <row r="771" spans="1:5" x14ac:dyDescent="0.2">
      <c r="A771" s="22">
        <v>12.633333</v>
      </c>
      <c r="B771" s="18">
        <v>-2.2799969999999998</v>
      </c>
      <c r="C771" s="19">
        <v>-6.2272550000000004</v>
      </c>
      <c r="D771" s="19">
        <v>-4.0162800000000001</v>
      </c>
      <c r="E771" s="20">
        <v>1.2426379999999999</v>
      </c>
    </row>
    <row r="772" spans="1:5" x14ac:dyDescent="0.2">
      <c r="A772" s="22">
        <v>12.65</v>
      </c>
      <c r="B772" s="18">
        <v>-2.2765399999999998</v>
      </c>
      <c r="C772" s="19">
        <v>-6.2258250000000004</v>
      </c>
      <c r="D772" s="19">
        <v>-3.9701460000000002</v>
      </c>
      <c r="E772" s="20">
        <v>1.1792180000000001</v>
      </c>
    </row>
    <row r="773" spans="1:5" x14ac:dyDescent="0.2">
      <c r="A773" s="22">
        <v>12.666667</v>
      </c>
      <c r="B773" s="18">
        <v>-2.2754669999999999</v>
      </c>
      <c r="C773" s="19">
        <v>-6.2538390000000001</v>
      </c>
      <c r="D773" s="19">
        <v>-4.0100819999999997</v>
      </c>
      <c r="E773" s="20">
        <v>1.0390280000000001</v>
      </c>
    </row>
    <row r="774" spans="1:5" x14ac:dyDescent="0.2">
      <c r="A774" s="22">
        <v>12.683332999999999</v>
      </c>
      <c r="B774" s="18">
        <v>-2.2747519999999999</v>
      </c>
      <c r="C774" s="19">
        <v>-6.2699319999999998</v>
      </c>
      <c r="D774" s="19">
        <v>-4.0817259999999997</v>
      </c>
      <c r="E774" s="20">
        <v>0.87475800000000004</v>
      </c>
    </row>
    <row r="775" spans="1:5" x14ac:dyDescent="0.2">
      <c r="A775" s="22">
        <v>12.7</v>
      </c>
      <c r="B775" s="18">
        <v>-2.281666</v>
      </c>
      <c r="C775" s="19">
        <v>-6.2671900000000003</v>
      </c>
      <c r="D775" s="19">
        <v>-4.1298870000000001</v>
      </c>
      <c r="E775" s="20">
        <v>0.73206400000000005</v>
      </c>
    </row>
    <row r="776" spans="1:5" x14ac:dyDescent="0.2">
      <c r="A776" s="22">
        <v>12.716666999999999</v>
      </c>
      <c r="B776" s="18">
        <v>-2.2907259999999998</v>
      </c>
      <c r="C776" s="19">
        <v>-6.2847140000000001</v>
      </c>
      <c r="D776" s="19">
        <v>-4.1886570000000001</v>
      </c>
      <c r="E776" s="20">
        <v>0.59473500000000001</v>
      </c>
    </row>
    <row r="777" spans="1:5" x14ac:dyDescent="0.2">
      <c r="A777" s="22">
        <v>12.733333</v>
      </c>
      <c r="B777" s="18">
        <v>-2.298594</v>
      </c>
      <c r="C777" s="19">
        <v>-6.2724359999999999</v>
      </c>
      <c r="D777" s="19">
        <v>-4.2136909999999999</v>
      </c>
      <c r="E777" s="20">
        <v>0.523567</v>
      </c>
    </row>
    <row r="778" spans="1:5" x14ac:dyDescent="0.2">
      <c r="A778" s="22">
        <v>12.75</v>
      </c>
      <c r="B778" s="18">
        <v>-2.3077730000000001</v>
      </c>
      <c r="C778" s="19">
        <v>-6.2603949999999999</v>
      </c>
      <c r="D778" s="19">
        <v>-4.2206049999999999</v>
      </c>
      <c r="E778" s="20">
        <v>0.48339399999999999</v>
      </c>
    </row>
    <row r="779" spans="1:5" x14ac:dyDescent="0.2">
      <c r="A779" s="22">
        <v>12.766667</v>
      </c>
      <c r="B779" s="18">
        <v>-2.3161170000000002</v>
      </c>
      <c r="C779" s="19">
        <v>-6.2832840000000001</v>
      </c>
      <c r="D779" s="19">
        <v>-4.2454010000000002</v>
      </c>
      <c r="E779" s="20">
        <v>0.46265099999999998</v>
      </c>
    </row>
    <row r="780" spans="1:5" x14ac:dyDescent="0.2">
      <c r="A780" s="22">
        <v>12.783333000000001</v>
      </c>
      <c r="B780" s="18">
        <v>-2.321005</v>
      </c>
      <c r="C780" s="19">
        <v>-6.2792300000000001</v>
      </c>
      <c r="D780" s="19">
        <v>-4.2601829999999996</v>
      </c>
      <c r="E780" s="20">
        <v>0.49257299999999998</v>
      </c>
    </row>
    <row r="781" spans="1:5" x14ac:dyDescent="0.2">
      <c r="A781" s="22">
        <v>12.8</v>
      </c>
      <c r="B781" s="18">
        <v>-2.3233890000000001</v>
      </c>
      <c r="C781" s="19">
        <v>-6.2698130000000001</v>
      </c>
      <c r="D781" s="19">
        <v>-4.2712690000000002</v>
      </c>
      <c r="E781" s="20">
        <v>0.51283800000000002</v>
      </c>
    </row>
    <row r="782" spans="1:5" x14ac:dyDescent="0.2">
      <c r="A782" s="22">
        <v>12.816667000000001</v>
      </c>
      <c r="B782" s="18">
        <v>-2.3308990000000001</v>
      </c>
      <c r="C782" s="19">
        <v>-6.274343</v>
      </c>
      <c r="D782" s="19">
        <v>-4.3089389999999996</v>
      </c>
      <c r="E782" s="20">
        <v>0.52917000000000003</v>
      </c>
    </row>
    <row r="783" spans="1:5" x14ac:dyDescent="0.2">
      <c r="A783" s="22">
        <v>12.833333</v>
      </c>
      <c r="B783" s="18">
        <v>-2.324462</v>
      </c>
      <c r="C783" s="19">
        <v>-6.2592030000000003</v>
      </c>
      <c r="D783" s="19">
        <v>-4.3243169999999997</v>
      </c>
      <c r="E783" s="20">
        <v>0.56755500000000003</v>
      </c>
    </row>
    <row r="784" spans="1:5" x14ac:dyDescent="0.2">
      <c r="A784" s="22">
        <v>12.85</v>
      </c>
      <c r="B784" s="18">
        <v>-2.3114680000000001</v>
      </c>
      <c r="C784" s="19">
        <v>-6.2634949999999998</v>
      </c>
      <c r="D784" s="19">
        <v>-4.3360000000000003</v>
      </c>
      <c r="E784" s="20">
        <v>0.57625800000000005</v>
      </c>
    </row>
    <row r="785" spans="1:5" x14ac:dyDescent="0.2">
      <c r="A785" s="22">
        <v>12.866667</v>
      </c>
      <c r="B785" s="18">
        <v>-2.3033619999999999</v>
      </c>
      <c r="C785" s="19">
        <v>-6.2735079999999996</v>
      </c>
      <c r="D785" s="19">
        <v>-4.3913130000000002</v>
      </c>
      <c r="E785" s="20">
        <v>0.54252199999999995</v>
      </c>
    </row>
    <row r="786" spans="1:5" x14ac:dyDescent="0.2">
      <c r="A786" s="22">
        <v>12.883333</v>
      </c>
      <c r="B786" s="18">
        <v>-2.2959710000000002</v>
      </c>
      <c r="C786" s="19">
        <v>-6.265879</v>
      </c>
      <c r="D786" s="19">
        <v>-4.4255259999999996</v>
      </c>
      <c r="E786" s="20">
        <v>0.53465399999999996</v>
      </c>
    </row>
    <row r="787" spans="1:5" x14ac:dyDescent="0.2">
      <c r="A787" s="22">
        <v>12.9</v>
      </c>
      <c r="B787" s="18">
        <v>-2.2940640000000001</v>
      </c>
      <c r="C787" s="19">
        <v>-6.2736280000000004</v>
      </c>
      <c r="D787" s="19">
        <v>-4.4580700000000002</v>
      </c>
      <c r="E787" s="20">
        <v>0.51522299999999999</v>
      </c>
    </row>
    <row r="788" spans="1:5" x14ac:dyDescent="0.2">
      <c r="A788" s="22">
        <v>12.916667</v>
      </c>
      <c r="B788" s="18">
        <v>-2.292872</v>
      </c>
      <c r="C788" s="19">
        <v>-6.2911510000000002</v>
      </c>
      <c r="D788" s="19">
        <v>-4.5031309999999998</v>
      </c>
      <c r="E788" s="20">
        <v>0.49948700000000001</v>
      </c>
    </row>
    <row r="789" spans="1:5" x14ac:dyDescent="0.2">
      <c r="A789" s="22">
        <v>12.933332999999999</v>
      </c>
      <c r="B789" s="18">
        <v>-2.2869109999999999</v>
      </c>
      <c r="C789" s="19">
        <v>-6.2748200000000001</v>
      </c>
      <c r="D789" s="19">
        <v>-4.4964550000000001</v>
      </c>
      <c r="E789" s="20">
        <v>0.52964699999999998</v>
      </c>
    </row>
    <row r="790" spans="1:5" x14ac:dyDescent="0.2">
      <c r="A790" s="22">
        <v>12.95</v>
      </c>
      <c r="B790" s="18">
        <v>-2.2829769999999998</v>
      </c>
      <c r="C790" s="19">
        <v>-6.2810189999999997</v>
      </c>
      <c r="D790" s="19">
        <v>-4.4782159999999998</v>
      </c>
      <c r="E790" s="20">
        <v>0.54442900000000005</v>
      </c>
    </row>
    <row r="791" spans="1:5" x14ac:dyDescent="0.2">
      <c r="A791" s="22">
        <v>12.966666999999999</v>
      </c>
      <c r="B791" s="18">
        <v>-2.2941829999999999</v>
      </c>
      <c r="C791" s="19">
        <v>-6.2880520000000004</v>
      </c>
      <c r="D791" s="19">
        <v>-4.4767859999999997</v>
      </c>
      <c r="E791" s="20">
        <v>0.56195300000000004</v>
      </c>
    </row>
    <row r="792" spans="1:5" x14ac:dyDescent="0.2">
      <c r="A792" s="22">
        <v>12.983333</v>
      </c>
      <c r="B792" s="18">
        <v>-2.296567</v>
      </c>
      <c r="C792" s="19">
        <v>-6.2639719999999999</v>
      </c>
      <c r="D792" s="19">
        <v>-4.4490100000000004</v>
      </c>
      <c r="E792" s="20">
        <v>0.56827099999999997</v>
      </c>
    </row>
    <row r="793" spans="1:5" x14ac:dyDescent="0.2">
      <c r="A793" s="22">
        <v>13</v>
      </c>
      <c r="B793" s="18">
        <v>-2.293825</v>
      </c>
      <c r="C793" s="19">
        <v>-6.2671900000000003</v>
      </c>
      <c r="D793" s="19">
        <v>-4.4330360000000004</v>
      </c>
      <c r="E793" s="20">
        <v>0.533223</v>
      </c>
    </row>
    <row r="794" spans="1:5" x14ac:dyDescent="0.2">
      <c r="A794" s="22">
        <v>13.016667</v>
      </c>
      <c r="B794" s="18">
        <v>-2.2912029999999999</v>
      </c>
      <c r="C794" s="19">
        <v>-6.2705279999999997</v>
      </c>
      <c r="D794" s="19">
        <v>-4.4353009999999999</v>
      </c>
      <c r="E794" s="20">
        <v>0.50675899999999996</v>
      </c>
    </row>
    <row r="795" spans="1:5" x14ac:dyDescent="0.2">
      <c r="A795" s="22">
        <v>13.033333000000001</v>
      </c>
      <c r="B795" s="18">
        <v>-2.2856000000000001</v>
      </c>
      <c r="C795" s="19">
        <v>-6.2510969999999997</v>
      </c>
      <c r="D795" s="19">
        <v>-4.4325590000000004</v>
      </c>
      <c r="E795" s="20">
        <v>0.48339399999999999</v>
      </c>
    </row>
    <row r="796" spans="1:5" x14ac:dyDescent="0.2">
      <c r="A796" s="22">
        <v>13.05</v>
      </c>
      <c r="B796" s="18">
        <v>-2.2898909999999999</v>
      </c>
      <c r="C796" s="19">
        <v>-6.2530039999999998</v>
      </c>
      <c r="D796" s="19">
        <v>-4.445792</v>
      </c>
      <c r="E796" s="20">
        <v>0.43153799999999998</v>
      </c>
    </row>
    <row r="797" spans="1:5" x14ac:dyDescent="0.2">
      <c r="A797" s="22">
        <v>13.066667000000001</v>
      </c>
      <c r="B797" s="18">
        <v>-2.2913220000000001</v>
      </c>
      <c r="C797" s="19">
        <v>-6.2530039999999998</v>
      </c>
      <c r="D797" s="19">
        <v>-4.460216</v>
      </c>
      <c r="E797" s="20">
        <v>0.40137800000000001</v>
      </c>
    </row>
    <row r="798" spans="1:5" x14ac:dyDescent="0.2">
      <c r="A798" s="22">
        <v>13.083333</v>
      </c>
      <c r="B798" s="18">
        <v>-2.2848850000000001</v>
      </c>
      <c r="C798" s="19">
        <v>-6.2433480000000001</v>
      </c>
      <c r="D798" s="19">
        <v>-4.4555670000000003</v>
      </c>
      <c r="E798" s="20">
        <v>0.383019</v>
      </c>
    </row>
    <row r="799" spans="1:5" x14ac:dyDescent="0.2">
      <c r="A799" s="22">
        <v>13.1</v>
      </c>
      <c r="B799" s="18">
        <v>-2.2914409999999998</v>
      </c>
      <c r="C799" s="19">
        <v>-6.2633760000000001</v>
      </c>
      <c r="D799" s="19">
        <v>-4.4647459999999999</v>
      </c>
      <c r="E799" s="20">
        <v>0.33485900000000002</v>
      </c>
    </row>
    <row r="800" spans="1:5" x14ac:dyDescent="0.2">
      <c r="A800" s="22">
        <v>13.116667</v>
      </c>
      <c r="B800" s="18">
        <v>-2.288103</v>
      </c>
      <c r="C800" s="19">
        <v>-6.2745810000000004</v>
      </c>
      <c r="D800" s="19">
        <v>-4.4790510000000001</v>
      </c>
      <c r="E800" s="20">
        <v>0.30362600000000001</v>
      </c>
    </row>
    <row r="801" spans="1:5" x14ac:dyDescent="0.2">
      <c r="A801" s="22">
        <v>13.133333</v>
      </c>
      <c r="B801" s="18">
        <v>-2.2852420000000002</v>
      </c>
      <c r="C801" s="19">
        <v>-6.2732700000000001</v>
      </c>
      <c r="D801" s="19">
        <v>-4.4804810000000002</v>
      </c>
      <c r="E801" s="20">
        <v>0.27036700000000002</v>
      </c>
    </row>
    <row r="802" spans="1:5" x14ac:dyDescent="0.2">
      <c r="A802" s="22">
        <v>13.15</v>
      </c>
      <c r="B802" s="18">
        <v>-2.2836919999999998</v>
      </c>
      <c r="C802" s="19">
        <v>-6.2944889999999996</v>
      </c>
      <c r="D802" s="19">
        <v>-4.5033700000000003</v>
      </c>
      <c r="E802" s="20">
        <v>0.221133</v>
      </c>
    </row>
    <row r="803" spans="1:5" x14ac:dyDescent="0.2">
      <c r="A803" s="22">
        <v>13.166667</v>
      </c>
      <c r="B803" s="18">
        <v>-2.2870300000000001</v>
      </c>
      <c r="C803" s="19">
        <v>-6.294251</v>
      </c>
      <c r="D803" s="19">
        <v>-4.5251849999999996</v>
      </c>
      <c r="E803" s="20">
        <v>0.193357</v>
      </c>
    </row>
    <row r="804" spans="1:5" x14ac:dyDescent="0.2">
      <c r="A804" s="22">
        <v>13.183332999999999</v>
      </c>
      <c r="B804" s="18">
        <v>-2.28715</v>
      </c>
      <c r="C804" s="19">
        <v>-6.296754</v>
      </c>
      <c r="D804" s="19">
        <v>-4.5301920000000004</v>
      </c>
      <c r="E804" s="20">
        <v>0.156164</v>
      </c>
    </row>
    <row r="805" spans="1:5" x14ac:dyDescent="0.2">
      <c r="A805" s="22">
        <v>13.2</v>
      </c>
      <c r="B805" s="18">
        <v>-2.2979980000000002</v>
      </c>
      <c r="C805" s="19">
        <v>-6.3195230000000002</v>
      </c>
      <c r="D805" s="19">
        <v>-4.5666700000000002</v>
      </c>
      <c r="E805" s="20">
        <v>0.11158</v>
      </c>
    </row>
    <row r="806" spans="1:5" x14ac:dyDescent="0.2">
      <c r="A806" s="22">
        <v>13.216666999999999</v>
      </c>
      <c r="B806" s="18">
        <v>-2.306581</v>
      </c>
      <c r="C806" s="19">
        <v>-6.3173769999999996</v>
      </c>
      <c r="D806" s="19">
        <v>-4.5975450000000002</v>
      </c>
      <c r="E806" s="20">
        <v>0.12970000000000001</v>
      </c>
    </row>
    <row r="807" spans="1:5" x14ac:dyDescent="0.2">
      <c r="A807" s="22">
        <v>13.233333</v>
      </c>
      <c r="B807" s="18">
        <v>-2.3000240000000001</v>
      </c>
      <c r="C807" s="19">
        <v>-6.3180930000000002</v>
      </c>
      <c r="D807" s="19">
        <v>-4.5936110000000001</v>
      </c>
      <c r="E807" s="20">
        <v>0.131607</v>
      </c>
    </row>
    <row r="808" spans="1:5" x14ac:dyDescent="0.2">
      <c r="A808" s="22">
        <v>13.25</v>
      </c>
      <c r="B808" s="18">
        <v>-2.2991899999999998</v>
      </c>
      <c r="C808" s="19">
        <v>-6.331683</v>
      </c>
      <c r="D808" s="19">
        <v>-4.604698</v>
      </c>
      <c r="E808" s="20">
        <v>0.107765</v>
      </c>
    </row>
    <row r="809" spans="1:5" x14ac:dyDescent="0.2">
      <c r="A809" s="22">
        <v>13.266667</v>
      </c>
      <c r="B809" s="18">
        <v>-2.3040769999999999</v>
      </c>
      <c r="C809" s="19">
        <v>-6.311655</v>
      </c>
      <c r="D809" s="19">
        <v>-4.5865780000000003</v>
      </c>
      <c r="E809" s="20">
        <v>9.0956999999999996E-2</v>
      </c>
    </row>
    <row r="810" spans="1:5" x14ac:dyDescent="0.2">
      <c r="A810" s="22">
        <v>13.283333000000001</v>
      </c>
      <c r="B810" s="18">
        <v>-2.3119450000000001</v>
      </c>
      <c r="C810" s="19">
        <v>-6.2993769999999998</v>
      </c>
      <c r="D810" s="19">
        <v>-4.5557020000000001</v>
      </c>
      <c r="E810" s="20">
        <v>6.0200999999999998E-2</v>
      </c>
    </row>
    <row r="811" spans="1:5" x14ac:dyDescent="0.2">
      <c r="A811" s="22">
        <v>13.3</v>
      </c>
      <c r="B811" s="18">
        <v>-2.313733</v>
      </c>
      <c r="C811" s="19">
        <v>-6.3129670000000004</v>
      </c>
      <c r="D811" s="19">
        <v>-4.5599939999999997</v>
      </c>
      <c r="E811" s="20">
        <v>1.9431E-2</v>
      </c>
    </row>
    <row r="812" spans="1:5" x14ac:dyDescent="0.2">
      <c r="A812" s="22">
        <v>13.316667000000001</v>
      </c>
      <c r="B812" s="18">
        <v>-2.3097989999999999</v>
      </c>
      <c r="C812" s="19">
        <v>-6.3188079999999998</v>
      </c>
      <c r="D812" s="19">
        <v>-4.548908</v>
      </c>
      <c r="E812" s="20">
        <v>8.34E-4</v>
      </c>
    </row>
    <row r="813" spans="1:5" x14ac:dyDescent="0.2">
      <c r="A813" s="22">
        <v>13.333333</v>
      </c>
      <c r="B813" s="18">
        <v>-2.3105150000000001</v>
      </c>
      <c r="C813" s="19">
        <v>-6.3298940000000004</v>
      </c>
      <c r="D813" s="19">
        <v>-4.5289999999999999</v>
      </c>
      <c r="E813" s="20">
        <v>-3.0875E-2</v>
      </c>
    </row>
    <row r="814" spans="1:5" x14ac:dyDescent="0.2">
      <c r="A814" s="22">
        <v>13.35</v>
      </c>
      <c r="B814" s="18">
        <v>-2.3030040000000001</v>
      </c>
      <c r="C814" s="19">
        <v>-6.3496829999999997</v>
      </c>
      <c r="D814" s="19">
        <v>-4.5435429999999997</v>
      </c>
      <c r="E814" s="20">
        <v>-5.6028000000000001E-2</v>
      </c>
    </row>
    <row r="815" spans="1:5" x14ac:dyDescent="0.2">
      <c r="A815" s="22">
        <v>13.366667</v>
      </c>
      <c r="B815" s="18">
        <v>-2.2963290000000001</v>
      </c>
      <c r="C815" s="19">
        <v>-6.3409810000000002</v>
      </c>
      <c r="D815" s="19">
        <v>-4.5357950000000002</v>
      </c>
      <c r="E815" s="20">
        <v>-7.9393000000000005E-2</v>
      </c>
    </row>
    <row r="816" spans="1:5" x14ac:dyDescent="0.2">
      <c r="A816" s="22">
        <v>13.383333</v>
      </c>
      <c r="B816" s="18">
        <v>-2.3013349999999999</v>
      </c>
      <c r="C816" s="19">
        <v>-6.3409810000000002</v>
      </c>
      <c r="D816" s="19">
        <v>-4.5149330000000001</v>
      </c>
      <c r="E816" s="20">
        <v>-0.12934200000000001</v>
      </c>
    </row>
    <row r="817" spans="1:5" x14ac:dyDescent="0.2">
      <c r="A817" s="22">
        <v>13.4</v>
      </c>
      <c r="B817" s="18">
        <v>-2.301574</v>
      </c>
      <c r="C817" s="19">
        <v>-6.3476569999999999</v>
      </c>
      <c r="D817" s="19">
        <v>-4.5137409999999996</v>
      </c>
      <c r="E817" s="20">
        <v>-0.18012500000000001</v>
      </c>
    </row>
    <row r="818" spans="1:5" x14ac:dyDescent="0.2">
      <c r="A818" s="22">
        <v>13.416667</v>
      </c>
      <c r="B818" s="18">
        <v>-2.3030040000000001</v>
      </c>
      <c r="C818" s="19">
        <v>-6.3334710000000003</v>
      </c>
      <c r="D818" s="19">
        <v>-4.5090919999999999</v>
      </c>
      <c r="E818" s="20">
        <v>-0.22947799999999999</v>
      </c>
    </row>
    <row r="819" spans="1:5" x14ac:dyDescent="0.2">
      <c r="A819" s="22">
        <v>13.433332999999999</v>
      </c>
      <c r="B819" s="18">
        <v>-2.3063419999999999</v>
      </c>
      <c r="C819" s="19">
        <v>-6.33514</v>
      </c>
      <c r="D819" s="19">
        <v>-4.5032500000000004</v>
      </c>
      <c r="E819" s="20">
        <v>-0.28264499999999998</v>
      </c>
    </row>
    <row r="820" spans="1:5" x14ac:dyDescent="0.2">
      <c r="A820" s="22">
        <v>13.45</v>
      </c>
      <c r="B820" s="18">
        <v>-2.3058649999999998</v>
      </c>
      <c r="C820" s="19">
        <v>-6.3340670000000001</v>
      </c>
      <c r="D820" s="19">
        <v>-4.5051579999999998</v>
      </c>
      <c r="E820" s="20">
        <v>-0.31185200000000002</v>
      </c>
    </row>
    <row r="821" spans="1:5" x14ac:dyDescent="0.2">
      <c r="A821" s="22">
        <v>13.466666999999999</v>
      </c>
      <c r="B821" s="18">
        <v>-2.2950170000000001</v>
      </c>
      <c r="C821" s="19">
        <v>-6.321669</v>
      </c>
      <c r="D821" s="19">
        <v>-4.5057539999999996</v>
      </c>
      <c r="E821" s="20">
        <v>-0.33295200000000003</v>
      </c>
    </row>
    <row r="822" spans="1:5" x14ac:dyDescent="0.2">
      <c r="A822" s="22">
        <v>13.483333</v>
      </c>
      <c r="B822" s="18">
        <v>-2.2889379999999999</v>
      </c>
      <c r="C822" s="19">
        <v>-6.3328749999999996</v>
      </c>
      <c r="D822" s="19">
        <v>-4.5086149999999998</v>
      </c>
      <c r="E822" s="20">
        <v>-0.370145</v>
      </c>
    </row>
    <row r="823" spans="1:5" x14ac:dyDescent="0.2">
      <c r="A823" s="22">
        <v>13.5</v>
      </c>
      <c r="B823" s="18">
        <v>-2.2850039999999998</v>
      </c>
      <c r="C823" s="19">
        <v>-6.3523059999999996</v>
      </c>
      <c r="D823" s="19">
        <v>-4.5111179999999997</v>
      </c>
      <c r="E823" s="20">
        <v>-0.39351000000000003</v>
      </c>
    </row>
    <row r="824" spans="1:5" x14ac:dyDescent="0.2">
      <c r="A824" s="22">
        <v>13.516667</v>
      </c>
      <c r="B824" s="18">
        <v>-2.276421</v>
      </c>
      <c r="C824" s="19">
        <v>-6.3562399999999997</v>
      </c>
      <c r="D824" s="19">
        <v>-4.5099260000000001</v>
      </c>
      <c r="E824" s="20">
        <v>-0.41174899999999998</v>
      </c>
    </row>
    <row r="825" spans="1:5" x14ac:dyDescent="0.2">
      <c r="A825" s="22">
        <v>13.533333000000001</v>
      </c>
      <c r="B825" s="18">
        <v>-2.2795200000000002</v>
      </c>
      <c r="C825" s="19">
        <v>-6.374479</v>
      </c>
      <c r="D825" s="19">
        <v>-4.5291189999999997</v>
      </c>
      <c r="E825" s="20">
        <v>-0.45168399999999997</v>
      </c>
    </row>
    <row r="826" spans="1:5" x14ac:dyDescent="0.2">
      <c r="A826" s="22">
        <v>13.55</v>
      </c>
      <c r="B826" s="18">
        <v>-2.275944</v>
      </c>
      <c r="C826" s="19">
        <v>-6.3866379999999996</v>
      </c>
      <c r="D826" s="19">
        <v>-4.5609479999999998</v>
      </c>
      <c r="E826" s="20">
        <v>-0.47051900000000002</v>
      </c>
    </row>
    <row r="827" spans="1:5" x14ac:dyDescent="0.2">
      <c r="A827" s="22">
        <v>13.566667000000001</v>
      </c>
      <c r="B827" s="18">
        <v>-2.270699</v>
      </c>
      <c r="C827" s="19">
        <v>-6.385446</v>
      </c>
      <c r="D827" s="19">
        <v>-4.5595169999999996</v>
      </c>
      <c r="E827" s="20">
        <v>-0.48565900000000001</v>
      </c>
    </row>
    <row r="828" spans="1:5" x14ac:dyDescent="0.2">
      <c r="A828" s="22">
        <v>13.583333</v>
      </c>
      <c r="B828" s="18">
        <v>-2.262235</v>
      </c>
      <c r="C828" s="19">
        <v>-6.4048769999999999</v>
      </c>
      <c r="D828" s="19">
        <v>-4.5744179999999997</v>
      </c>
      <c r="E828" s="20">
        <v>-0.532389</v>
      </c>
    </row>
    <row r="829" spans="1:5" x14ac:dyDescent="0.2">
      <c r="A829" s="22">
        <v>13.6</v>
      </c>
      <c r="B829" s="18">
        <v>-2.2596120000000002</v>
      </c>
      <c r="C829" s="19">
        <v>-6.4160830000000004</v>
      </c>
      <c r="D829" s="19">
        <v>-4.5814519999999996</v>
      </c>
      <c r="E829" s="20">
        <v>-0.56088000000000005</v>
      </c>
    </row>
    <row r="830" spans="1:5" x14ac:dyDescent="0.2">
      <c r="A830" s="22">
        <v>13.616667</v>
      </c>
      <c r="B830" s="18">
        <v>-2.2588970000000002</v>
      </c>
      <c r="C830" s="19">
        <v>-6.4114339999999999</v>
      </c>
      <c r="D830" s="19">
        <v>-4.5673849999999998</v>
      </c>
      <c r="E830" s="20">
        <v>-0.58412600000000003</v>
      </c>
    </row>
    <row r="831" spans="1:5" x14ac:dyDescent="0.2">
      <c r="A831" s="22">
        <v>13.633333</v>
      </c>
      <c r="B831" s="18">
        <v>-2.2623540000000002</v>
      </c>
      <c r="C831" s="19">
        <v>-6.4320570000000004</v>
      </c>
      <c r="D831" s="19">
        <v>-4.5628549999999999</v>
      </c>
      <c r="E831" s="20">
        <v>-0.64086900000000002</v>
      </c>
    </row>
    <row r="832" spans="1:5" x14ac:dyDescent="0.2">
      <c r="A832" s="22">
        <v>13.65</v>
      </c>
      <c r="B832" s="18">
        <v>-2.2623540000000002</v>
      </c>
      <c r="C832" s="19">
        <v>-6.4388519999999998</v>
      </c>
      <c r="D832" s="19">
        <v>-4.5573709999999998</v>
      </c>
      <c r="E832" s="20">
        <v>-0.68020800000000003</v>
      </c>
    </row>
    <row r="833" spans="1:5" x14ac:dyDescent="0.2">
      <c r="A833" s="22">
        <v>13.666667</v>
      </c>
      <c r="B833" s="18">
        <v>-2.26152</v>
      </c>
      <c r="C833" s="19">
        <v>-6.4281230000000003</v>
      </c>
      <c r="D833" s="19">
        <v>-4.542351</v>
      </c>
      <c r="E833" s="20">
        <v>-0.72562700000000002</v>
      </c>
    </row>
    <row r="834" spans="1:5" x14ac:dyDescent="0.2">
      <c r="A834" s="22">
        <v>13.683332999999999</v>
      </c>
      <c r="B834" s="18">
        <v>-2.256513</v>
      </c>
      <c r="C834" s="19">
        <v>-6.4280039999999996</v>
      </c>
      <c r="D834" s="19">
        <v>-4.5918229999999998</v>
      </c>
      <c r="E834" s="20">
        <v>-0.77903299999999998</v>
      </c>
    </row>
    <row r="835" spans="1:5" x14ac:dyDescent="0.2">
      <c r="A835" s="22">
        <v>13.7</v>
      </c>
      <c r="B835" s="18">
        <v>-2.2418499999999999</v>
      </c>
      <c r="C835" s="19">
        <v>-6.4305070000000004</v>
      </c>
      <c r="D835" s="19">
        <v>-4.5931340000000001</v>
      </c>
      <c r="E835" s="20">
        <v>-0.81324600000000002</v>
      </c>
    </row>
    <row r="836" spans="1:5" x14ac:dyDescent="0.2">
      <c r="A836" s="22">
        <v>13.716666999999999</v>
      </c>
      <c r="B836" s="18">
        <v>-2.2330290000000002</v>
      </c>
      <c r="C836" s="19">
        <v>-6.4369440000000004</v>
      </c>
      <c r="D836" s="19">
        <v>-4.5855050000000004</v>
      </c>
      <c r="E836" s="20">
        <v>-0.86426700000000001</v>
      </c>
    </row>
    <row r="837" spans="1:5" x14ac:dyDescent="0.2">
      <c r="A837" s="22">
        <v>13.733333</v>
      </c>
      <c r="B837" s="18">
        <v>-2.2395849999999999</v>
      </c>
      <c r="C837" s="19">
        <v>-6.4402819999999998</v>
      </c>
      <c r="D837" s="19">
        <v>-4.5937299999999999</v>
      </c>
      <c r="E837" s="20">
        <v>-0.92804399999999998</v>
      </c>
    </row>
    <row r="838" spans="1:5" x14ac:dyDescent="0.2">
      <c r="A838" s="22">
        <v>13.75</v>
      </c>
      <c r="B838" s="18">
        <v>-2.2420879999999999</v>
      </c>
      <c r="C838" s="19">
        <v>-6.4327719999999999</v>
      </c>
      <c r="D838" s="19">
        <v>-4.5859819999999996</v>
      </c>
      <c r="E838" s="20">
        <v>-0.97584700000000002</v>
      </c>
    </row>
    <row r="839" spans="1:5" x14ac:dyDescent="0.2">
      <c r="A839" s="22">
        <v>13.766667</v>
      </c>
      <c r="B839" s="18">
        <v>-2.2510289999999999</v>
      </c>
      <c r="C839" s="19">
        <v>-6.4275270000000004</v>
      </c>
      <c r="D839" s="19">
        <v>-4.5557020000000001</v>
      </c>
      <c r="E839" s="20">
        <v>-1.043558</v>
      </c>
    </row>
    <row r="840" spans="1:5" x14ac:dyDescent="0.2">
      <c r="A840" s="22">
        <v>13.783333000000001</v>
      </c>
      <c r="B840" s="18">
        <v>-2.2650960000000002</v>
      </c>
      <c r="C840" s="19">
        <v>-6.4308649999999998</v>
      </c>
      <c r="D840" s="19">
        <v>-4.5428280000000001</v>
      </c>
      <c r="E840" s="20">
        <v>-1.1224749999999999</v>
      </c>
    </row>
    <row r="841" spans="1:5" x14ac:dyDescent="0.2">
      <c r="A841" s="22">
        <v>13.8</v>
      </c>
      <c r="B841" s="18">
        <v>-2.2673610000000002</v>
      </c>
      <c r="C841" s="19">
        <v>-6.4278839999999997</v>
      </c>
      <c r="D841" s="19">
        <v>-4.546881</v>
      </c>
      <c r="E841" s="20">
        <v>-1.1911389999999999</v>
      </c>
    </row>
    <row r="842" spans="1:5" x14ac:dyDescent="0.2">
      <c r="A842" s="22">
        <v>13.816667000000001</v>
      </c>
      <c r="B842" s="18">
        <v>-2.2691490000000001</v>
      </c>
      <c r="C842" s="19">
        <v>-6.4281230000000003</v>
      </c>
      <c r="D842" s="19">
        <v>-4.5452120000000003</v>
      </c>
      <c r="E842" s="20">
        <v>-1.2892490000000001</v>
      </c>
    </row>
    <row r="843" spans="1:5" x14ac:dyDescent="0.2">
      <c r="A843" s="22">
        <v>13.833333</v>
      </c>
      <c r="B843" s="18">
        <v>-2.2710560000000002</v>
      </c>
      <c r="C843" s="19">
        <v>-6.4334870000000004</v>
      </c>
      <c r="D843" s="19">
        <v>-4.5591600000000003</v>
      </c>
      <c r="E843" s="20">
        <v>-1.4053580000000001</v>
      </c>
    </row>
    <row r="844" spans="1:5" x14ac:dyDescent="0.2">
      <c r="A844" s="22">
        <v>13.85</v>
      </c>
      <c r="B844" s="18">
        <v>-2.2755860000000001</v>
      </c>
      <c r="C844" s="19">
        <v>-6.425262</v>
      </c>
      <c r="D844" s="19">
        <v>-4.5551060000000003</v>
      </c>
      <c r="E844" s="20">
        <v>-1.56796</v>
      </c>
    </row>
    <row r="845" spans="1:5" x14ac:dyDescent="0.2">
      <c r="A845" s="22">
        <v>13.866667</v>
      </c>
      <c r="B845" s="18">
        <v>-2.2820239999999998</v>
      </c>
      <c r="C845" s="19">
        <v>-6.433249</v>
      </c>
      <c r="D845" s="19">
        <v>-4.5534379999999999</v>
      </c>
      <c r="E845" s="20">
        <v>-1.7097</v>
      </c>
    </row>
    <row r="846" spans="1:5" x14ac:dyDescent="0.2">
      <c r="A846" s="22">
        <v>13.883333</v>
      </c>
      <c r="B846" s="18">
        <v>-2.2922760000000002</v>
      </c>
      <c r="C846" s="19">
        <v>-6.4482689999999998</v>
      </c>
      <c r="D846" s="19">
        <v>-4.5648819999999999</v>
      </c>
      <c r="E846" s="20">
        <v>-1.798511</v>
      </c>
    </row>
    <row r="847" spans="1:5" x14ac:dyDescent="0.2">
      <c r="A847" s="22">
        <v>13.9</v>
      </c>
      <c r="B847" s="18">
        <v>-2.2987129999999998</v>
      </c>
      <c r="C847" s="19">
        <v>-6.4460040000000003</v>
      </c>
      <c r="D847" s="19">
        <v>-4.5706040000000003</v>
      </c>
      <c r="E847" s="20">
        <v>-1.8566849999999999</v>
      </c>
    </row>
    <row r="848" spans="1:5" x14ac:dyDescent="0.2">
      <c r="A848" s="22">
        <v>13.916667</v>
      </c>
      <c r="B848" s="18">
        <v>-2.309561</v>
      </c>
      <c r="C848" s="19">
        <v>-6.4497</v>
      </c>
      <c r="D848" s="19">
        <v>-4.5708419999999998</v>
      </c>
      <c r="E848" s="20">
        <v>-1.9326209999999999</v>
      </c>
    </row>
    <row r="849" spans="1:5" x14ac:dyDescent="0.2">
      <c r="A849" s="22">
        <v>13.933332999999999</v>
      </c>
      <c r="B849" s="18">
        <v>-2.3199320000000001</v>
      </c>
      <c r="C849" s="19">
        <v>-6.45566</v>
      </c>
      <c r="D849" s="19">
        <v>-4.5822859999999999</v>
      </c>
      <c r="E849" s="20">
        <v>-1.996637</v>
      </c>
    </row>
    <row r="850" spans="1:5" x14ac:dyDescent="0.2">
      <c r="A850" s="22">
        <v>13.95</v>
      </c>
      <c r="B850" s="18">
        <v>-2.3181440000000002</v>
      </c>
      <c r="C850" s="19">
        <v>-6.4612629999999998</v>
      </c>
      <c r="D850" s="19">
        <v>-4.5779949999999996</v>
      </c>
      <c r="E850" s="20">
        <v>-2.0673279999999998</v>
      </c>
    </row>
    <row r="851" spans="1:5" x14ac:dyDescent="0.2">
      <c r="A851" s="22">
        <v>13.966666999999999</v>
      </c>
      <c r="B851" s="18">
        <v>-2.3165939999999998</v>
      </c>
      <c r="C851" s="19">
        <v>-6.4777139999999997</v>
      </c>
      <c r="D851" s="19">
        <v>-4.5735840000000003</v>
      </c>
      <c r="E851" s="20">
        <v>-2.172828</v>
      </c>
    </row>
    <row r="852" spans="1:5" x14ac:dyDescent="0.2">
      <c r="A852" s="22">
        <v>13.983333</v>
      </c>
      <c r="B852" s="18">
        <v>-2.3112300000000001</v>
      </c>
      <c r="C852" s="19">
        <v>-6.4857009999999997</v>
      </c>
      <c r="D852" s="19">
        <v>-4.5783519999999998</v>
      </c>
      <c r="E852" s="20">
        <v>-2.2768980000000001</v>
      </c>
    </row>
    <row r="853" spans="1:5" x14ac:dyDescent="0.2">
      <c r="A853" s="22">
        <v>14</v>
      </c>
      <c r="B853" s="18">
        <v>-2.3019319999999999</v>
      </c>
      <c r="C853" s="19">
        <v>-6.4834360000000002</v>
      </c>
      <c r="D853" s="19">
        <v>-4.588247</v>
      </c>
      <c r="E853" s="20">
        <v>-2.3841860000000001</v>
      </c>
    </row>
    <row r="854" spans="1:5" x14ac:dyDescent="0.2">
      <c r="A854" s="22">
        <v>14.016667</v>
      </c>
      <c r="B854" s="18">
        <v>-2.297282</v>
      </c>
      <c r="C854" s="19">
        <v>-6.4882039999999996</v>
      </c>
      <c r="D854" s="19">
        <v>-4.5760870000000002</v>
      </c>
      <c r="E854" s="20">
        <v>-2.5144820000000001</v>
      </c>
    </row>
    <row r="855" spans="1:5" x14ac:dyDescent="0.2">
      <c r="A855" s="22">
        <v>14.033333000000001</v>
      </c>
      <c r="B855" s="18">
        <v>-2.2940640000000001</v>
      </c>
      <c r="C855" s="19">
        <v>-6.4876079999999998</v>
      </c>
      <c r="D855" s="19">
        <v>-4.5660740000000004</v>
      </c>
      <c r="E855" s="20">
        <v>-2.6535989999999998</v>
      </c>
    </row>
    <row r="856" spans="1:5" x14ac:dyDescent="0.2">
      <c r="A856" s="22">
        <v>14.05</v>
      </c>
      <c r="B856" s="18">
        <v>-2.286673</v>
      </c>
      <c r="C856" s="19">
        <v>-6.4888000000000003</v>
      </c>
      <c r="D856" s="19">
        <v>-4.5516490000000003</v>
      </c>
      <c r="E856" s="20">
        <v>-2.8170350000000002</v>
      </c>
    </row>
    <row r="857" spans="1:5" x14ac:dyDescent="0.2">
      <c r="A857" s="22">
        <v>14.066667000000001</v>
      </c>
      <c r="B857" s="18">
        <v>-2.2919179999999999</v>
      </c>
      <c r="C857" s="19">
        <v>-6.495476</v>
      </c>
      <c r="D857" s="19">
        <v>-4.5455699999999997</v>
      </c>
      <c r="E857" s="20">
        <v>-3.0647519999999999</v>
      </c>
    </row>
    <row r="858" spans="1:5" x14ac:dyDescent="0.2">
      <c r="A858" s="22">
        <v>14.083333</v>
      </c>
      <c r="B858" s="18">
        <v>-2.2914409999999998</v>
      </c>
      <c r="C858" s="19">
        <v>-6.4986949999999997</v>
      </c>
      <c r="D858" s="19">
        <v>-4.5559409999999998</v>
      </c>
      <c r="E858" s="20">
        <v>-3.3769610000000001</v>
      </c>
    </row>
    <row r="859" spans="1:5" x14ac:dyDescent="0.2">
      <c r="A859" s="22">
        <v>14.1</v>
      </c>
      <c r="B859" s="18">
        <v>-2.282381</v>
      </c>
      <c r="C859" s="19">
        <v>-6.4989330000000001</v>
      </c>
      <c r="D859" s="19">
        <v>-4.5579669999999997</v>
      </c>
      <c r="E859" s="20">
        <v>-3.8112400000000002</v>
      </c>
    </row>
    <row r="860" spans="1:5" x14ac:dyDescent="0.2">
      <c r="A860" s="22">
        <v>14.116667</v>
      </c>
      <c r="B860" s="18">
        <v>-2.2799969999999998</v>
      </c>
      <c r="C860" s="19">
        <v>-6.5120459999999998</v>
      </c>
      <c r="D860" s="19">
        <v>-4.5663119999999999</v>
      </c>
      <c r="E860" s="20">
        <v>-4.2344330000000001</v>
      </c>
    </row>
    <row r="861" spans="1:5" x14ac:dyDescent="0.2">
      <c r="A861" s="22">
        <v>14.133333</v>
      </c>
      <c r="B861" s="18">
        <v>-2.279163</v>
      </c>
      <c r="C861" s="19">
        <v>-6.520391</v>
      </c>
      <c r="D861" s="19">
        <v>-4.5729879999999996</v>
      </c>
      <c r="E861" s="20">
        <v>-4.5261389999999997</v>
      </c>
    </row>
    <row r="862" spans="1:5" x14ac:dyDescent="0.2">
      <c r="A862" s="22">
        <v>14.15</v>
      </c>
      <c r="B862" s="18">
        <v>-2.2859569999999998</v>
      </c>
      <c r="C862" s="19">
        <v>-6.5226559999999996</v>
      </c>
      <c r="D862" s="19">
        <v>-4.5713189999999999</v>
      </c>
      <c r="E862" s="20">
        <v>-4.8220159999999996</v>
      </c>
    </row>
    <row r="863" spans="1:5" x14ac:dyDescent="0.2">
      <c r="A863" s="22">
        <v>14.166667</v>
      </c>
      <c r="B863" s="18">
        <v>-2.2882220000000002</v>
      </c>
      <c r="C863" s="19">
        <v>-6.534815</v>
      </c>
      <c r="D863" s="19">
        <v>-4.5686960000000001</v>
      </c>
      <c r="E863" s="20">
        <v>-5.2776339999999999</v>
      </c>
    </row>
    <row r="864" spans="1:5" x14ac:dyDescent="0.2">
      <c r="A864" s="22">
        <v>14.183332999999999</v>
      </c>
      <c r="B864" s="18">
        <v>-2.2912029999999999</v>
      </c>
      <c r="C864" s="19">
        <v>-6.5414909999999997</v>
      </c>
      <c r="D864" s="19">
        <v>-4.5771600000000001</v>
      </c>
      <c r="E864" s="20">
        <v>-6.5485239999999996</v>
      </c>
    </row>
    <row r="865" spans="1:5" x14ac:dyDescent="0.2">
      <c r="A865" s="22">
        <v>14.2</v>
      </c>
      <c r="B865" s="18">
        <v>-2.2891759999999999</v>
      </c>
      <c r="C865" s="19">
        <v>-6.5424449999999998</v>
      </c>
      <c r="D865" s="19">
        <v>-4.5760870000000002</v>
      </c>
      <c r="E865" s="20">
        <v>-9.0326079999999997</v>
      </c>
    </row>
    <row r="866" spans="1:5" x14ac:dyDescent="0.2">
      <c r="A866" s="22">
        <v>14.216666999999999</v>
      </c>
      <c r="B866" s="18">
        <v>-2.2886989999999998</v>
      </c>
      <c r="C866" s="19">
        <v>-6.5628289999999998</v>
      </c>
      <c r="D866" s="19">
        <v>-4.5799019999999997</v>
      </c>
      <c r="E866" s="20">
        <v>-11.939169</v>
      </c>
    </row>
    <row r="867" spans="1:5" x14ac:dyDescent="0.2">
      <c r="A867" s="22">
        <v>14.233333</v>
      </c>
      <c r="B867" s="18">
        <v>-2.2835730000000001</v>
      </c>
      <c r="C867" s="19">
        <v>-6.5709359999999997</v>
      </c>
      <c r="D867" s="19">
        <v>-4.58622</v>
      </c>
      <c r="E867" s="20">
        <v>-15.166164</v>
      </c>
    </row>
    <row r="868" spans="1:5" x14ac:dyDescent="0.2">
      <c r="A868" s="22">
        <v>14.25</v>
      </c>
      <c r="B868" s="18">
        <v>-2.270222</v>
      </c>
      <c r="C868" s="19">
        <v>-6.5640219999999996</v>
      </c>
      <c r="D868" s="19">
        <v>-4.5826440000000002</v>
      </c>
      <c r="E868" s="20">
        <v>-12.514950000000001</v>
      </c>
    </row>
    <row r="869" spans="1:5" x14ac:dyDescent="0.2">
      <c r="A869" s="22">
        <v>14.266667</v>
      </c>
      <c r="B869" s="18">
        <v>-2.2619959999999999</v>
      </c>
      <c r="C869" s="19">
        <v>-6.5753459999999997</v>
      </c>
      <c r="D869" s="19">
        <v>-4.5801400000000001</v>
      </c>
      <c r="E869" s="20">
        <v>-4.2641169999999997</v>
      </c>
    </row>
    <row r="870" spans="1:5" x14ac:dyDescent="0.2">
      <c r="A870" s="22">
        <v>14.283333000000001</v>
      </c>
      <c r="B870" s="18">
        <v>-2.2506719999999998</v>
      </c>
      <c r="C870" s="19">
        <v>-6.5603259999999999</v>
      </c>
      <c r="D870" s="19">
        <v>-4.5819289999999997</v>
      </c>
      <c r="E870" s="20">
        <v>-0.36323100000000003</v>
      </c>
    </row>
    <row r="871" spans="1:5" x14ac:dyDescent="0.2">
      <c r="A871" s="22">
        <v>14.3</v>
      </c>
      <c r="B871" s="18">
        <v>-2.2443529999999998</v>
      </c>
      <c r="C871" s="19">
        <v>-6.5404179999999998</v>
      </c>
      <c r="D871" s="19">
        <v>-4.5698879999999997</v>
      </c>
      <c r="E871" s="20">
        <v>0.73265999999999998</v>
      </c>
    </row>
    <row r="872" spans="1:5" x14ac:dyDescent="0.2">
      <c r="A872" s="22">
        <v>14.316667000000001</v>
      </c>
      <c r="B872" s="18">
        <v>-2.2475719999999999</v>
      </c>
      <c r="C872" s="19">
        <v>-6.5240859999999996</v>
      </c>
      <c r="D872" s="19">
        <v>-4.5784710000000004</v>
      </c>
      <c r="E872" s="20">
        <v>0.90169900000000003</v>
      </c>
    </row>
    <row r="873" spans="1:5" x14ac:dyDescent="0.2">
      <c r="A873" s="22">
        <v>14.333333</v>
      </c>
      <c r="B873" s="18">
        <v>-2.2555589999999999</v>
      </c>
      <c r="C873" s="19">
        <v>-6.5281399999999996</v>
      </c>
      <c r="D873" s="19">
        <v>-4.5868159999999998</v>
      </c>
      <c r="E873" s="20">
        <v>0.904918</v>
      </c>
    </row>
    <row r="874" spans="1:5" x14ac:dyDescent="0.2">
      <c r="A874" s="22">
        <v>14.35</v>
      </c>
      <c r="B874" s="18">
        <v>-2.2690299999999999</v>
      </c>
      <c r="C874" s="19">
        <v>-6.5337420000000002</v>
      </c>
      <c r="D874" s="19">
        <v>-4.5877699999999999</v>
      </c>
      <c r="E874" s="20">
        <v>0.870228</v>
      </c>
    </row>
    <row r="875" spans="1:5" x14ac:dyDescent="0.2">
      <c r="A875" s="22">
        <v>14.366667</v>
      </c>
      <c r="B875" s="18">
        <v>-2.2860770000000001</v>
      </c>
      <c r="C875" s="19">
        <v>-6.524921</v>
      </c>
      <c r="D875" s="19">
        <v>-4.6060090000000002</v>
      </c>
      <c r="E875" s="20">
        <v>0.86224100000000004</v>
      </c>
    </row>
    <row r="876" spans="1:5" x14ac:dyDescent="0.2">
      <c r="A876" s="22">
        <v>14.383333</v>
      </c>
      <c r="B876" s="18">
        <v>-2.2983549999999999</v>
      </c>
      <c r="C876" s="19">
        <v>-6.5175299999999998</v>
      </c>
      <c r="D876" s="19">
        <v>-4.6073199999999996</v>
      </c>
      <c r="E876" s="20">
        <v>0.86939299999999997</v>
      </c>
    </row>
    <row r="877" spans="1:5" x14ac:dyDescent="0.2">
      <c r="A877" s="22">
        <v>14.4</v>
      </c>
      <c r="B877" s="18">
        <v>-2.3021699999999998</v>
      </c>
      <c r="C877" s="19">
        <v>-6.5251590000000004</v>
      </c>
      <c r="D877" s="19">
        <v>-4.5987369999999999</v>
      </c>
      <c r="E877" s="20">
        <v>0.85544600000000004</v>
      </c>
    </row>
    <row r="878" spans="1:5" x14ac:dyDescent="0.2">
      <c r="A878" s="22">
        <v>14.416667</v>
      </c>
      <c r="B878" s="18">
        <v>-2.2966859999999998</v>
      </c>
      <c r="C878" s="19">
        <v>-6.5335039999999998</v>
      </c>
      <c r="D878" s="19">
        <v>-4.6042209999999999</v>
      </c>
      <c r="E878" s="20">
        <v>0.88190999999999997</v>
      </c>
    </row>
    <row r="879" spans="1:5" x14ac:dyDescent="0.2">
      <c r="A879" s="22">
        <v>14.433332999999999</v>
      </c>
      <c r="B879" s="18">
        <v>-2.2869109999999999</v>
      </c>
      <c r="C879" s="19">
        <v>-6.5410139999999997</v>
      </c>
      <c r="D879" s="19">
        <v>-4.6018359999999996</v>
      </c>
      <c r="E879" s="20">
        <v>0.85973699999999997</v>
      </c>
    </row>
    <row r="880" spans="1:5" x14ac:dyDescent="0.2">
      <c r="A880" s="22">
        <v>14.45</v>
      </c>
      <c r="B880" s="18">
        <v>-2.2768980000000001</v>
      </c>
      <c r="C880" s="19">
        <v>-6.5450670000000004</v>
      </c>
      <c r="D880" s="19">
        <v>-4.5853859999999997</v>
      </c>
      <c r="E880" s="20">
        <v>0.67985099999999998</v>
      </c>
    </row>
    <row r="881" spans="1:5" x14ac:dyDescent="0.2">
      <c r="A881" s="22">
        <v>14.466666999999999</v>
      </c>
      <c r="B881" s="18">
        <v>-2.2670029999999999</v>
      </c>
      <c r="C881" s="19">
        <v>-6.5499549999999997</v>
      </c>
      <c r="D881" s="19">
        <v>-4.5824049999999996</v>
      </c>
      <c r="E881" s="20">
        <v>0.45502199999999998</v>
      </c>
    </row>
    <row r="882" spans="1:5" x14ac:dyDescent="0.2">
      <c r="A882" s="22">
        <v>14.483333</v>
      </c>
      <c r="B882" s="18">
        <v>-2.257943</v>
      </c>
      <c r="C882" s="19">
        <v>-6.5554379999999997</v>
      </c>
      <c r="D882" s="19">
        <v>-4.5790680000000004</v>
      </c>
      <c r="E882" s="20">
        <v>0.35941600000000001</v>
      </c>
    </row>
    <row r="883" spans="1:5" x14ac:dyDescent="0.2">
      <c r="A883" s="22">
        <v>14.5</v>
      </c>
      <c r="B883" s="18">
        <v>-2.2653340000000002</v>
      </c>
      <c r="C883" s="19">
        <v>-6.5603259999999999</v>
      </c>
      <c r="D883" s="19">
        <v>-4.5679809999999996</v>
      </c>
      <c r="E883" s="20">
        <v>0.32031500000000002</v>
      </c>
    </row>
    <row r="884" spans="1:5" x14ac:dyDescent="0.2">
      <c r="A884" s="22">
        <v>14.516667</v>
      </c>
      <c r="B884" s="18">
        <v>-2.280116</v>
      </c>
      <c r="C884" s="19">
        <v>-6.5680750000000003</v>
      </c>
      <c r="D884" s="19">
        <v>-4.5723919999999998</v>
      </c>
      <c r="E884" s="20">
        <v>0.32436799999999999</v>
      </c>
    </row>
    <row r="885" spans="1:5" x14ac:dyDescent="0.2">
      <c r="A885" s="22">
        <v>14.533333000000001</v>
      </c>
      <c r="B885" s="18">
        <v>-2.283096</v>
      </c>
      <c r="C885" s="19">
        <v>-6.5655710000000003</v>
      </c>
      <c r="D885" s="19">
        <v>-4.5797829999999999</v>
      </c>
      <c r="E885" s="20">
        <v>0.32711000000000001</v>
      </c>
    </row>
    <row r="886" spans="1:5" x14ac:dyDescent="0.2">
      <c r="A886" s="22">
        <v>14.55</v>
      </c>
      <c r="B886" s="18">
        <v>-2.2815470000000002</v>
      </c>
      <c r="C886" s="19">
        <v>-6.5674789999999996</v>
      </c>
      <c r="D886" s="19">
        <v>-4.5787100000000001</v>
      </c>
      <c r="E886" s="20">
        <v>0.31662000000000001</v>
      </c>
    </row>
    <row r="887" spans="1:5" x14ac:dyDescent="0.2">
      <c r="A887" s="22">
        <v>14.566667000000001</v>
      </c>
      <c r="B887" s="18">
        <v>-2.2804739999999999</v>
      </c>
      <c r="C887" s="19">
        <v>-6.5699820000000004</v>
      </c>
      <c r="D887" s="19">
        <v>-4.5856240000000001</v>
      </c>
      <c r="E887" s="20">
        <v>0.324488</v>
      </c>
    </row>
    <row r="888" spans="1:5" x14ac:dyDescent="0.2">
      <c r="A888" s="22">
        <v>14.583333</v>
      </c>
      <c r="B888" s="18">
        <v>-2.279163</v>
      </c>
      <c r="C888" s="19">
        <v>-6.5615180000000004</v>
      </c>
      <c r="D888" s="19">
        <v>-4.5880080000000003</v>
      </c>
      <c r="E888" s="20">
        <v>0.32329599999999997</v>
      </c>
    </row>
    <row r="889" spans="1:5" x14ac:dyDescent="0.2">
      <c r="A889" s="22">
        <v>14.6</v>
      </c>
      <c r="B889" s="18">
        <v>-2.273917</v>
      </c>
      <c r="C889" s="19">
        <v>-6.5574649999999997</v>
      </c>
      <c r="D889" s="19">
        <v>-4.5880080000000003</v>
      </c>
      <c r="E889" s="20">
        <v>0.30565300000000001</v>
      </c>
    </row>
    <row r="890" spans="1:5" x14ac:dyDescent="0.2">
      <c r="A890" s="22">
        <v>14.616667</v>
      </c>
      <c r="B890" s="18">
        <v>-2.2727249999999999</v>
      </c>
      <c r="C890" s="19">
        <v>-6.5577030000000001</v>
      </c>
      <c r="D890" s="19">
        <v>-4.5969490000000004</v>
      </c>
      <c r="E890" s="20">
        <v>0.30982500000000002</v>
      </c>
    </row>
    <row r="891" spans="1:5" x14ac:dyDescent="0.2">
      <c r="A891" s="22">
        <v>14.633333</v>
      </c>
      <c r="B891" s="18">
        <v>-2.280951</v>
      </c>
      <c r="C891" s="19">
        <v>-6.5546040000000003</v>
      </c>
      <c r="D891" s="19">
        <v>-4.5987369999999999</v>
      </c>
      <c r="E891" s="20">
        <v>0.30398399999999998</v>
      </c>
    </row>
    <row r="892" spans="1:5" x14ac:dyDescent="0.2">
      <c r="A892" s="22">
        <v>14.65</v>
      </c>
      <c r="B892" s="18">
        <v>-2.2896529999999999</v>
      </c>
      <c r="C892" s="19">
        <v>-6.557823</v>
      </c>
      <c r="D892" s="19">
        <v>-4.5952799999999998</v>
      </c>
      <c r="E892" s="20">
        <v>0.29730800000000002</v>
      </c>
    </row>
    <row r="893" spans="1:5" x14ac:dyDescent="0.2">
      <c r="A893" s="22">
        <v>14.666667</v>
      </c>
      <c r="B893" s="18">
        <v>-2.2902490000000002</v>
      </c>
      <c r="C893" s="19">
        <v>-6.5634249999999996</v>
      </c>
      <c r="D893" s="19">
        <v>-4.6013599999999997</v>
      </c>
      <c r="E893" s="20">
        <v>0.30744100000000002</v>
      </c>
    </row>
    <row r="894" spans="1:5" x14ac:dyDescent="0.2">
      <c r="A894" s="22">
        <v>14.683332999999999</v>
      </c>
      <c r="B894" s="18">
        <v>-2.2857189999999998</v>
      </c>
      <c r="C894" s="19">
        <v>-6.56426</v>
      </c>
      <c r="D894" s="19">
        <v>-4.5952799999999998</v>
      </c>
      <c r="E894" s="20">
        <v>0.30243399999999998</v>
      </c>
    </row>
    <row r="895" spans="1:5" x14ac:dyDescent="0.2">
      <c r="A895" s="22">
        <v>14.7</v>
      </c>
      <c r="B895" s="18">
        <v>-2.287388</v>
      </c>
      <c r="C895" s="19">
        <v>-6.5797569999999999</v>
      </c>
      <c r="D895" s="19">
        <v>-4.5909880000000003</v>
      </c>
      <c r="E895" s="20">
        <v>0.29933500000000002</v>
      </c>
    </row>
    <row r="896" spans="1:5" x14ac:dyDescent="0.2">
      <c r="A896" s="22">
        <v>14.716666999999999</v>
      </c>
      <c r="B896" s="18">
        <v>-2.2767780000000002</v>
      </c>
      <c r="C896" s="19">
        <v>-6.5847639999999998</v>
      </c>
      <c r="D896" s="19">
        <v>-4.6048169999999997</v>
      </c>
      <c r="E896" s="20">
        <v>0.32079200000000002</v>
      </c>
    </row>
    <row r="897" spans="1:5" x14ac:dyDescent="0.2">
      <c r="A897" s="22">
        <v>14.733333</v>
      </c>
      <c r="B897" s="18">
        <v>-2.2730830000000002</v>
      </c>
      <c r="C897" s="19">
        <v>-6.5853599999999997</v>
      </c>
      <c r="D897" s="19">
        <v>-4.6066050000000001</v>
      </c>
      <c r="E897" s="20">
        <v>0.32138800000000001</v>
      </c>
    </row>
    <row r="898" spans="1:5" x14ac:dyDescent="0.2">
      <c r="A898" s="22">
        <v>14.75</v>
      </c>
      <c r="B898" s="18">
        <v>-2.2691490000000001</v>
      </c>
      <c r="C898" s="19">
        <v>-6.5828569999999997</v>
      </c>
      <c r="D898" s="19">
        <v>-4.611135</v>
      </c>
      <c r="E898" s="20">
        <v>0.324488</v>
      </c>
    </row>
    <row r="899" spans="1:5" x14ac:dyDescent="0.2">
      <c r="A899" s="22">
        <v>14.766667</v>
      </c>
      <c r="B899" s="18">
        <v>-2.2665259999999998</v>
      </c>
      <c r="C899" s="19">
        <v>-6.573677</v>
      </c>
      <c r="D899" s="19">
        <v>-4.6211479999999998</v>
      </c>
      <c r="E899" s="20">
        <v>0.33664699999999997</v>
      </c>
    </row>
    <row r="900" spans="1:5" x14ac:dyDescent="0.2">
      <c r="A900" s="22">
        <v>14.783333000000001</v>
      </c>
      <c r="B900" s="18">
        <v>-2.2677179999999999</v>
      </c>
      <c r="C900" s="19">
        <v>-6.567717</v>
      </c>
      <c r="D900" s="19">
        <v>-4.620552</v>
      </c>
      <c r="E900" s="20">
        <v>0.32889800000000002</v>
      </c>
    </row>
    <row r="901" spans="1:5" x14ac:dyDescent="0.2">
      <c r="A901" s="22">
        <v>14.8</v>
      </c>
      <c r="B901" s="18">
        <v>-2.2666460000000002</v>
      </c>
      <c r="C901" s="19">
        <v>-6.5780880000000002</v>
      </c>
      <c r="D901" s="19">
        <v>-4.625559</v>
      </c>
      <c r="E901" s="20">
        <v>0.33485900000000002</v>
      </c>
    </row>
    <row r="902" spans="1:5" x14ac:dyDescent="0.2">
      <c r="A902" s="22">
        <v>14.816667000000001</v>
      </c>
      <c r="B902" s="18">
        <v>-2.2667649999999999</v>
      </c>
      <c r="C902" s="19">
        <v>-6.5883399999999996</v>
      </c>
      <c r="D902" s="19">
        <v>-4.6136379999999999</v>
      </c>
      <c r="E902" s="20">
        <v>0.35107100000000002</v>
      </c>
    </row>
    <row r="903" spans="1:5" x14ac:dyDescent="0.2">
      <c r="A903" s="22">
        <v>14.833333</v>
      </c>
      <c r="B903" s="18">
        <v>-2.2733210000000001</v>
      </c>
      <c r="C903" s="19">
        <v>-6.592155</v>
      </c>
      <c r="D903" s="19">
        <v>-4.5949220000000004</v>
      </c>
      <c r="E903" s="20">
        <v>0.34856799999999999</v>
      </c>
    </row>
    <row r="904" spans="1:5" x14ac:dyDescent="0.2">
      <c r="A904" s="22">
        <v>14.85</v>
      </c>
      <c r="B904" s="18">
        <v>-2.2698640000000001</v>
      </c>
      <c r="C904" s="19">
        <v>-6.592632</v>
      </c>
      <c r="D904" s="19">
        <v>-4.5918229999999998</v>
      </c>
      <c r="E904" s="20">
        <v>0.35047499999999998</v>
      </c>
    </row>
    <row r="905" spans="1:5" x14ac:dyDescent="0.2">
      <c r="A905" s="22">
        <v>14.866667</v>
      </c>
      <c r="B905" s="18">
        <v>-2.252221</v>
      </c>
      <c r="C905" s="19">
        <v>-6.5910820000000001</v>
      </c>
      <c r="D905" s="19">
        <v>-4.600168</v>
      </c>
      <c r="E905" s="20">
        <v>0.35250199999999998</v>
      </c>
    </row>
    <row r="906" spans="1:5" x14ac:dyDescent="0.2">
      <c r="A906" s="22">
        <v>14.883333</v>
      </c>
      <c r="B906" s="18">
        <v>-2.2473339999999999</v>
      </c>
      <c r="C906" s="19">
        <v>-6.5895320000000002</v>
      </c>
      <c r="D906" s="19">
        <v>-4.6012399999999998</v>
      </c>
      <c r="E906" s="20">
        <v>0.33795799999999998</v>
      </c>
    </row>
    <row r="907" spans="1:5" x14ac:dyDescent="0.2">
      <c r="A907" s="22">
        <v>14.9</v>
      </c>
      <c r="B907" s="18">
        <v>-2.2468569999999999</v>
      </c>
      <c r="C907" s="19">
        <v>-6.5759420000000004</v>
      </c>
      <c r="D907" s="19">
        <v>-4.6110160000000002</v>
      </c>
      <c r="E907" s="20">
        <v>0.343084</v>
      </c>
    </row>
    <row r="908" spans="1:5" x14ac:dyDescent="0.2">
      <c r="A908" s="22">
        <v>14.916667</v>
      </c>
      <c r="B908" s="18">
        <v>-2.2470949999999998</v>
      </c>
      <c r="C908" s="19">
        <v>-6.5668829999999998</v>
      </c>
      <c r="D908" s="19">
        <v>-4.6236519999999999</v>
      </c>
      <c r="E908" s="20">
        <v>0.34415699999999999</v>
      </c>
    </row>
    <row r="909" spans="1:5" x14ac:dyDescent="0.2">
      <c r="A909" s="22">
        <v>14.933332999999999</v>
      </c>
      <c r="B909" s="18">
        <v>-2.2511480000000001</v>
      </c>
      <c r="C909" s="19">
        <v>-6.5653329999999999</v>
      </c>
      <c r="D909" s="19">
        <v>-4.619599</v>
      </c>
      <c r="E909" s="20">
        <v>0.32782600000000001</v>
      </c>
    </row>
    <row r="910" spans="1:5" x14ac:dyDescent="0.2">
      <c r="A910" s="22">
        <v>14.95</v>
      </c>
      <c r="B910" s="18">
        <v>-2.2528169999999998</v>
      </c>
      <c r="C910" s="19">
        <v>-6.5732010000000001</v>
      </c>
      <c r="D910" s="19">
        <v>-4.6199560000000002</v>
      </c>
      <c r="E910" s="20">
        <v>0.33461999999999997</v>
      </c>
    </row>
    <row r="911" spans="1:5" x14ac:dyDescent="0.2">
      <c r="A911" s="22">
        <v>14.966666999999999</v>
      </c>
      <c r="B911" s="18">
        <v>-2.2546050000000002</v>
      </c>
      <c r="C911" s="19">
        <v>-6.5833329999999997</v>
      </c>
      <c r="D911" s="19">
        <v>-4.6213870000000004</v>
      </c>
      <c r="E911" s="20">
        <v>0.33473999999999998</v>
      </c>
    </row>
    <row r="912" spans="1:5" x14ac:dyDescent="0.2">
      <c r="A912" s="22">
        <v>14.983333</v>
      </c>
      <c r="B912" s="18">
        <v>-2.257943</v>
      </c>
      <c r="C912" s="19">
        <v>-6.5894130000000004</v>
      </c>
      <c r="D912" s="19">
        <v>-4.6113730000000004</v>
      </c>
      <c r="E912" s="20">
        <v>0.317693</v>
      </c>
    </row>
    <row r="913" spans="1:5" x14ac:dyDescent="0.2">
      <c r="A913" s="22">
        <v>15</v>
      </c>
      <c r="B913" s="18">
        <v>-2.2598509999999998</v>
      </c>
      <c r="C913" s="19">
        <v>-6.6051489999999999</v>
      </c>
      <c r="D913" s="19">
        <v>-4.6056509999999999</v>
      </c>
      <c r="E913" s="20">
        <v>0.32257999999999998</v>
      </c>
    </row>
    <row r="914" spans="1:5" x14ac:dyDescent="0.2">
      <c r="A914" s="22">
        <v>15.016667</v>
      </c>
      <c r="B914" s="18">
        <v>-2.260208</v>
      </c>
      <c r="C914" s="19">
        <v>-6.611586</v>
      </c>
      <c r="D914" s="19">
        <v>-4.6032669999999998</v>
      </c>
      <c r="E914" s="20">
        <v>0.32138800000000001</v>
      </c>
    </row>
    <row r="915" spans="1:5" x14ac:dyDescent="0.2">
      <c r="A915" s="22">
        <v>15.033333000000001</v>
      </c>
      <c r="B915" s="18">
        <v>-2.2664070000000001</v>
      </c>
      <c r="C915" s="19">
        <v>-6.6074140000000003</v>
      </c>
      <c r="D915" s="19">
        <v>-4.5902729999999998</v>
      </c>
      <c r="E915" s="20">
        <v>0.30279200000000001</v>
      </c>
    </row>
    <row r="916" spans="1:5" x14ac:dyDescent="0.2">
      <c r="A916" s="22">
        <v>15.05</v>
      </c>
      <c r="B916" s="18">
        <v>-2.265215</v>
      </c>
      <c r="C916" s="19">
        <v>-6.6124200000000002</v>
      </c>
      <c r="D916" s="19">
        <v>-4.5906310000000001</v>
      </c>
      <c r="E916" s="20">
        <v>0.30493700000000001</v>
      </c>
    </row>
    <row r="917" spans="1:5" x14ac:dyDescent="0.2">
      <c r="A917" s="22">
        <v>15.066667000000001</v>
      </c>
      <c r="B917" s="18">
        <v>-2.2666460000000002</v>
      </c>
      <c r="C917" s="19">
        <v>-6.6114670000000002</v>
      </c>
      <c r="D917" s="19">
        <v>-4.5922999999999998</v>
      </c>
      <c r="E917" s="20">
        <v>0.29933500000000002</v>
      </c>
    </row>
    <row r="918" spans="1:5" x14ac:dyDescent="0.2">
      <c r="A918" s="22">
        <v>15.083333</v>
      </c>
      <c r="B918" s="18">
        <v>-2.2668840000000001</v>
      </c>
      <c r="C918" s="19">
        <v>-6.6049100000000003</v>
      </c>
      <c r="D918" s="19">
        <v>-4.5890810000000002</v>
      </c>
      <c r="E918" s="20">
        <v>0.27859200000000001</v>
      </c>
    </row>
    <row r="919" spans="1:5" x14ac:dyDescent="0.2">
      <c r="A919" s="22">
        <v>15.1</v>
      </c>
      <c r="B919" s="18">
        <v>-2.2634270000000001</v>
      </c>
      <c r="C919" s="19">
        <v>-6.6005000000000003</v>
      </c>
      <c r="D919" s="19">
        <v>-4.5950420000000003</v>
      </c>
      <c r="E919" s="20">
        <v>0.27406199999999997</v>
      </c>
    </row>
    <row r="920" spans="1:5" x14ac:dyDescent="0.2">
      <c r="A920" s="22">
        <v>15.116667</v>
      </c>
      <c r="B920" s="18">
        <v>-2.2600889999999998</v>
      </c>
      <c r="C920" s="19">
        <v>-6.5954930000000003</v>
      </c>
      <c r="D920" s="19">
        <v>-4.604101</v>
      </c>
      <c r="E920" s="20">
        <v>0.26130700000000001</v>
      </c>
    </row>
    <row r="921" spans="1:5" x14ac:dyDescent="0.2">
      <c r="A921" s="22">
        <v>15.133333</v>
      </c>
      <c r="B921" s="18">
        <v>-2.2604470000000001</v>
      </c>
      <c r="C921" s="19">
        <v>-6.5974000000000004</v>
      </c>
      <c r="D921" s="19">
        <v>-4.6067239999999998</v>
      </c>
      <c r="E921" s="20">
        <v>0.25320100000000001</v>
      </c>
    </row>
    <row r="922" spans="1:5" x14ac:dyDescent="0.2">
      <c r="A922" s="22">
        <v>15.15</v>
      </c>
      <c r="B922" s="18">
        <v>-2.2604470000000001</v>
      </c>
      <c r="C922" s="19">
        <v>-6.5993069999999996</v>
      </c>
      <c r="D922" s="19">
        <v>-4.6186449999999999</v>
      </c>
      <c r="E922" s="20">
        <v>0.25212800000000002</v>
      </c>
    </row>
    <row r="923" spans="1:5" x14ac:dyDescent="0.2">
      <c r="A923" s="22">
        <v>15.166667</v>
      </c>
      <c r="B923" s="18">
        <v>-2.2612809999999999</v>
      </c>
      <c r="C923" s="19">
        <v>-6.5970420000000001</v>
      </c>
      <c r="D923" s="19">
        <v>-4.6157839999999997</v>
      </c>
      <c r="E923" s="20">
        <v>0.23949100000000001</v>
      </c>
    </row>
    <row r="924" spans="1:5" x14ac:dyDescent="0.2">
      <c r="A924" s="22">
        <v>15.183332999999999</v>
      </c>
      <c r="B924" s="18">
        <v>-2.2765399999999998</v>
      </c>
      <c r="C924" s="19">
        <v>-6.5995460000000001</v>
      </c>
      <c r="D924" s="19">
        <v>-4.6023129999999997</v>
      </c>
      <c r="E924" s="20">
        <v>0.22149099999999999</v>
      </c>
    </row>
    <row r="925" spans="1:5" x14ac:dyDescent="0.2">
      <c r="A925" s="22">
        <v>15.2</v>
      </c>
      <c r="B925" s="18">
        <v>-2.2760630000000002</v>
      </c>
      <c r="C925" s="19">
        <v>-6.6069370000000003</v>
      </c>
      <c r="D925" s="19">
        <v>-4.6107769999999997</v>
      </c>
      <c r="E925" s="20">
        <v>0.220418</v>
      </c>
    </row>
    <row r="926" spans="1:5" x14ac:dyDescent="0.2">
      <c r="A926" s="22">
        <v>15.216666999999999</v>
      </c>
      <c r="B926" s="18">
        <v>-2.2722479999999998</v>
      </c>
      <c r="C926" s="19">
        <v>-6.6138510000000004</v>
      </c>
      <c r="D926" s="19">
        <v>-4.608155</v>
      </c>
      <c r="E926" s="20">
        <v>0.20396700000000001</v>
      </c>
    </row>
    <row r="927" spans="1:5" x14ac:dyDescent="0.2">
      <c r="A927" s="22">
        <v>15.233333</v>
      </c>
      <c r="B927" s="18">
        <v>-2.2728440000000001</v>
      </c>
      <c r="C927" s="19">
        <v>-6.6287520000000004</v>
      </c>
      <c r="D927" s="19">
        <v>-4.611612</v>
      </c>
      <c r="E927" s="20">
        <v>0.19204599999999999</v>
      </c>
    </row>
    <row r="928" spans="1:5" x14ac:dyDescent="0.2">
      <c r="A928" s="22">
        <v>15.25</v>
      </c>
      <c r="B928" s="18">
        <v>-2.2670029999999999</v>
      </c>
      <c r="C928" s="19">
        <v>-6.6454409999999999</v>
      </c>
      <c r="D928" s="19">
        <v>-4.6215060000000001</v>
      </c>
      <c r="E928" s="20">
        <v>0.194073</v>
      </c>
    </row>
    <row r="929" spans="1:5" x14ac:dyDescent="0.2">
      <c r="A929" s="22">
        <v>15.266667</v>
      </c>
      <c r="B929" s="18">
        <v>-2.268195</v>
      </c>
      <c r="C929" s="19">
        <v>-6.6452030000000004</v>
      </c>
      <c r="D929" s="19">
        <v>-4.6201949999999998</v>
      </c>
      <c r="E929" s="20">
        <v>0.18131700000000001</v>
      </c>
    </row>
    <row r="930" spans="1:5" x14ac:dyDescent="0.2">
      <c r="A930" s="22">
        <v>15.283333000000001</v>
      </c>
      <c r="B930" s="18">
        <v>-2.2660499999999999</v>
      </c>
      <c r="C930" s="19">
        <v>-6.6481830000000004</v>
      </c>
      <c r="D930" s="19">
        <v>-4.6243670000000003</v>
      </c>
      <c r="E930" s="20">
        <v>0.17821799999999999</v>
      </c>
    </row>
    <row r="931" spans="1:5" x14ac:dyDescent="0.2">
      <c r="A931" s="22">
        <v>15.3</v>
      </c>
      <c r="B931" s="18">
        <v>-2.264977</v>
      </c>
      <c r="C931" s="19">
        <v>-6.6502100000000004</v>
      </c>
      <c r="D931" s="19">
        <v>-4.6304470000000002</v>
      </c>
      <c r="E931" s="20">
        <v>0.17619099999999999</v>
      </c>
    </row>
    <row r="932" spans="1:5" x14ac:dyDescent="0.2">
      <c r="A932" s="22">
        <v>15.316667000000001</v>
      </c>
      <c r="B932" s="18">
        <v>-2.270937</v>
      </c>
      <c r="C932" s="19">
        <v>-6.6447260000000004</v>
      </c>
      <c r="D932" s="19">
        <v>-4.6312810000000004</v>
      </c>
      <c r="E932" s="20">
        <v>0.15485299999999999</v>
      </c>
    </row>
    <row r="933" spans="1:5" x14ac:dyDescent="0.2">
      <c r="A933" s="22">
        <v>15.333333</v>
      </c>
      <c r="B933" s="18">
        <v>-2.273679</v>
      </c>
      <c r="C933" s="19">
        <v>-6.6508060000000002</v>
      </c>
      <c r="D933" s="19">
        <v>-4.6333080000000004</v>
      </c>
      <c r="E933" s="20">
        <v>0.14948800000000001</v>
      </c>
    </row>
    <row r="934" spans="1:5" x14ac:dyDescent="0.2">
      <c r="A934" s="22">
        <v>15.35</v>
      </c>
      <c r="B934" s="18">
        <v>-2.2674799999999999</v>
      </c>
      <c r="C934" s="19">
        <v>-6.6592700000000002</v>
      </c>
      <c r="D934" s="19">
        <v>-4.6350959999999999</v>
      </c>
      <c r="E934" s="20">
        <v>0.14984600000000001</v>
      </c>
    </row>
    <row r="935" spans="1:5" x14ac:dyDescent="0.2">
      <c r="A935" s="22">
        <v>15.366667</v>
      </c>
      <c r="B935" s="18">
        <v>-2.2732019999999999</v>
      </c>
      <c r="C935" s="19">
        <v>-6.6542630000000003</v>
      </c>
      <c r="D935" s="19">
        <v>-4.6243670000000003</v>
      </c>
      <c r="E935" s="20">
        <v>0.12767300000000001</v>
      </c>
    </row>
    <row r="936" spans="1:5" x14ac:dyDescent="0.2">
      <c r="A936" s="22">
        <v>15.383333</v>
      </c>
      <c r="B936" s="18">
        <v>-2.2733210000000001</v>
      </c>
      <c r="C936" s="19">
        <v>-6.6609389999999999</v>
      </c>
      <c r="D936" s="19">
        <v>-4.6316389999999998</v>
      </c>
      <c r="E936" s="20">
        <v>0.12683900000000001</v>
      </c>
    </row>
    <row r="937" spans="1:5" x14ac:dyDescent="0.2">
      <c r="A937" s="22">
        <v>15.4</v>
      </c>
      <c r="B937" s="18">
        <v>-2.2728440000000001</v>
      </c>
      <c r="C937" s="19">
        <v>-6.6633230000000001</v>
      </c>
      <c r="D937" s="19">
        <v>-4.6417719999999996</v>
      </c>
      <c r="E937" s="20">
        <v>0.123262</v>
      </c>
    </row>
    <row r="938" spans="1:5" x14ac:dyDescent="0.2">
      <c r="A938" s="22">
        <v>15.416667</v>
      </c>
      <c r="B938" s="18">
        <v>-2.2695069999999999</v>
      </c>
      <c r="C938" s="19">
        <v>-6.656409</v>
      </c>
      <c r="D938" s="19">
        <v>-4.6342610000000004</v>
      </c>
      <c r="E938" s="20">
        <v>9.7393999999999994E-2</v>
      </c>
    </row>
    <row r="939" spans="1:5" x14ac:dyDescent="0.2">
      <c r="A939" s="22">
        <v>15.433332999999999</v>
      </c>
      <c r="B939" s="18">
        <v>-2.26295</v>
      </c>
      <c r="C939" s="19">
        <v>-6.665826</v>
      </c>
      <c r="D939" s="19">
        <v>-4.6352149999999996</v>
      </c>
      <c r="E939" s="20">
        <v>9.6439999999999998E-2</v>
      </c>
    </row>
    <row r="940" spans="1:5" x14ac:dyDescent="0.2">
      <c r="A940" s="22">
        <v>15.45</v>
      </c>
      <c r="B940" s="18">
        <v>-2.2598509999999998</v>
      </c>
      <c r="C940" s="19">
        <v>-6.6800119999999996</v>
      </c>
      <c r="D940" s="19">
        <v>-4.639983</v>
      </c>
      <c r="E940" s="20">
        <v>8.4996000000000002E-2</v>
      </c>
    </row>
    <row r="941" spans="1:5" x14ac:dyDescent="0.2">
      <c r="A941" s="22">
        <v>15.466666999999999</v>
      </c>
      <c r="B941" s="18">
        <v>-2.26295</v>
      </c>
      <c r="C941" s="19">
        <v>-6.6773899999999999</v>
      </c>
      <c r="D941" s="19">
        <v>-4.6355729999999999</v>
      </c>
      <c r="E941" s="20">
        <v>5.8173999999999997E-2</v>
      </c>
    </row>
    <row r="942" spans="1:5" x14ac:dyDescent="0.2">
      <c r="A942" s="22">
        <v>15.483333</v>
      </c>
      <c r="B942" s="18">
        <v>-2.2584200000000001</v>
      </c>
      <c r="C942" s="19">
        <v>-6.6891910000000001</v>
      </c>
      <c r="D942" s="19">
        <v>-4.637003</v>
      </c>
      <c r="E942" s="20">
        <v>6.0319999999999999E-2</v>
      </c>
    </row>
    <row r="943" spans="1:5" x14ac:dyDescent="0.2">
      <c r="A943" s="22">
        <v>15.5</v>
      </c>
      <c r="B943" s="18">
        <v>-2.257466</v>
      </c>
      <c r="C943" s="19">
        <v>-6.6918139999999999</v>
      </c>
      <c r="D943" s="19">
        <v>-4.6358110000000003</v>
      </c>
      <c r="E943" s="20">
        <v>5.1379000000000001E-2</v>
      </c>
    </row>
    <row r="944" spans="1:5" x14ac:dyDescent="0.2">
      <c r="A944" s="22">
        <v>15.516667</v>
      </c>
      <c r="B944" s="18">
        <v>-2.2583009999999999</v>
      </c>
      <c r="C944" s="19">
        <v>-6.6835880000000003</v>
      </c>
      <c r="D944" s="19">
        <v>-4.630566</v>
      </c>
      <c r="E944" s="20">
        <v>2.5152999999999998E-2</v>
      </c>
    </row>
    <row r="945" spans="1:5" x14ac:dyDescent="0.2">
      <c r="A945" s="22">
        <v>15.533333000000001</v>
      </c>
      <c r="B945" s="18">
        <v>-2.2573470000000002</v>
      </c>
      <c r="C945" s="19">
        <v>-6.6910990000000004</v>
      </c>
      <c r="D945" s="19">
        <v>-4.6286589999999999</v>
      </c>
      <c r="E945" s="20">
        <v>2.5749000000000001E-2</v>
      </c>
    </row>
    <row r="946" spans="1:5" x14ac:dyDescent="0.2">
      <c r="A946" s="22">
        <v>15.55</v>
      </c>
      <c r="B946" s="18">
        <v>-2.2577050000000001</v>
      </c>
      <c r="C946" s="19">
        <v>-6.6876420000000003</v>
      </c>
      <c r="D946" s="19">
        <v>-4.626036</v>
      </c>
      <c r="E946" s="20">
        <v>1.6927999999999999E-2</v>
      </c>
    </row>
    <row r="947" spans="1:5" x14ac:dyDescent="0.2">
      <c r="A947" s="22">
        <v>15.566667000000001</v>
      </c>
      <c r="B947" s="18">
        <v>-2.2643810000000002</v>
      </c>
      <c r="C947" s="19">
        <v>-6.67727</v>
      </c>
      <c r="D947" s="19">
        <v>-4.620552</v>
      </c>
      <c r="E947" s="20">
        <v>-2.6229999999999999E-3</v>
      </c>
    </row>
    <row r="948" spans="1:5" x14ac:dyDescent="0.2">
      <c r="A948" s="22">
        <v>15.583333</v>
      </c>
      <c r="B948" s="18">
        <v>-2.2630690000000002</v>
      </c>
      <c r="C948" s="19">
        <v>-6.6934829999999996</v>
      </c>
      <c r="D948" s="19">
        <v>-4.629016</v>
      </c>
      <c r="E948" s="20">
        <v>-4.7699999999999999E-4</v>
      </c>
    </row>
    <row r="949" spans="1:5" x14ac:dyDescent="0.2">
      <c r="A949" s="22">
        <v>15.6</v>
      </c>
      <c r="B949" s="18">
        <v>-2.2704599999999999</v>
      </c>
      <c r="C949" s="19">
        <v>-6.6996820000000001</v>
      </c>
      <c r="D949" s="19">
        <v>-4.6330689999999999</v>
      </c>
      <c r="E949" s="20">
        <v>-9.4179999999999993E-3</v>
      </c>
    </row>
    <row r="950" spans="1:5" x14ac:dyDescent="0.2">
      <c r="A950" s="22">
        <v>15.616667</v>
      </c>
      <c r="B950" s="18">
        <v>-2.2860770000000001</v>
      </c>
      <c r="C950" s="19">
        <v>-6.6986090000000003</v>
      </c>
      <c r="D950" s="19">
        <v>-4.6383150000000004</v>
      </c>
      <c r="E950" s="20">
        <v>-2.4198999999999998E-2</v>
      </c>
    </row>
    <row r="951" spans="1:5" x14ac:dyDescent="0.2">
      <c r="A951" s="22">
        <v>15.633333</v>
      </c>
      <c r="B951" s="18">
        <v>-2.3044349999999998</v>
      </c>
      <c r="C951" s="19">
        <v>-6.7090990000000001</v>
      </c>
      <c r="D951" s="19">
        <v>-4.6489240000000001</v>
      </c>
      <c r="E951" s="20">
        <v>-3.0041000000000002E-2</v>
      </c>
    </row>
    <row r="952" spans="1:5" x14ac:dyDescent="0.2">
      <c r="A952" s="22">
        <v>15.65</v>
      </c>
      <c r="B952" s="18">
        <v>-2.328992</v>
      </c>
      <c r="C952" s="19">
        <v>-6.698728</v>
      </c>
      <c r="D952" s="19">
        <v>-4.6461819999999996</v>
      </c>
      <c r="E952" s="20">
        <v>-4.6491999999999999E-2</v>
      </c>
    </row>
    <row r="953" spans="1:5" x14ac:dyDescent="0.2">
      <c r="A953" s="22">
        <v>15.666667</v>
      </c>
      <c r="B953" s="18">
        <v>-2.3672580000000001</v>
      </c>
      <c r="C953" s="19">
        <v>-6.6847810000000001</v>
      </c>
      <c r="D953" s="19">
        <v>-4.6331889999999998</v>
      </c>
      <c r="E953" s="20">
        <v>-5.7100999999999999E-2</v>
      </c>
    </row>
    <row r="954" spans="1:5" x14ac:dyDescent="0.2">
      <c r="A954" s="22">
        <v>15.683332999999999</v>
      </c>
      <c r="B954" s="18">
        <v>-2.3826360000000002</v>
      </c>
      <c r="C954" s="19">
        <v>-6.6896680000000002</v>
      </c>
      <c r="D954" s="19">
        <v>-4.6210290000000001</v>
      </c>
      <c r="E954" s="20">
        <v>-6.1511999999999997E-2</v>
      </c>
    </row>
    <row r="955" spans="1:5" x14ac:dyDescent="0.2">
      <c r="A955" s="22">
        <v>15.7</v>
      </c>
      <c r="B955" s="18">
        <v>-2.3924110000000001</v>
      </c>
      <c r="C955" s="19">
        <v>-6.6841840000000001</v>
      </c>
      <c r="D955" s="19">
        <v>-4.6049360000000004</v>
      </c>
      <c r="E955" s="20">
        <v>-8.4758E-2</v>
      </c>
    </row>
    <row r="956" spans="1:5" x14ac:dyDescent="0.2">
      <c r="A956" s="22">
        <v>15.716666999999999</v>
      </c>
      <c r="B956" s="18">
        <v>-2.384544</v>
      </c>
      <c r="C956" s="19">
        <v>-6.6794159999999998</v>
      </c>
      <c r="D956" s="19">
        <v>-4.5853859999999997</v>
      </c>
      <c r="E956" s="20">
        <v>-9.1910000000000006E-2</v>
      </c>
    </row>
    <row r="957" spans="1:5" x14ac:dyDescent="0.2">
      <c r="A957" s="22">
        <v>15.733333</v>
      </c>
      <c r="B957" s="18">
        <v>-2.366781</v>
      </c>
      <c r="C957" s="19">
        <v>-6.6844229999999998</v>
      </c>
      <c r="D957" s="19">
        <v>-4.588247</v>
      </c>
      <c r="E957" s="20">
        <v>-9.9420999999999995E-2</v>
      </c>
    </row>
    <row r="958" spans="1:5" x14ac:dyDescent="0.2">
      <c r="A958" s="22">
        <v>15.75</v>
      </c>
      <c r="B958" s="18">
        <v>-2.3514029999999999</v>
      </c>
      <c r="C958" s="19">
        <v>-6.6790580000000004</v>
      </c>
      <c r="D958" s="19">
        <v>-4.5723919999999998</v>
      </c>
      <c r="E958" s="20">
        <v>-0.12528900000000001</v>
      </c>
    </row>
    <row r="959" spans="1:5" x14ac:dyDescent="0.2">
      <c r="A959" s="22">
        <v>15.766667</v>
      </c>
      <c r="B959" s="18">
        <v>-2.3319719999999999</v>
      </c>
      <c r="C959" s="19">
        <v>-6.6803699999999999</v>
      </c>
      <c r="D959" s="19">
        <v>-4.5477150000000002</v>
      </c>
      <c r="E959" s="20">
        <v>-0.13816400000000001</v>
      </c>
    </row>
    <row r="960" spans="1:5" x14ac:dyDescent="0.2">
      <c r="A960" s="22">
        <v>15.783333000000001</v>
      </c>
      <c r="B960" s="18">
        <v>-2.3113489999999999</v>
      </c>
      <c r="C960" s="19">
        <v>-6.6891910000000001</v>
      </c>
      <c r="D960" s="19">
        <v>-4.5505760000000004</v>
      </c>
      <c r="E960" s="20">
        <v>-0.150919</v>
      </c>
    </row>
    <row r="961" spans="1:5" x14ac:dyDescent="0.2">
      <c r="A961" s="22">
        <v>15.8</v>
      </c>
      <c r="B961" s="18">
        <v>-2.296567</v>
      </c>
      <c r="C961" s="19">
        <v>-6.6797740000000001</v>
      </c>
      <c r="D961" s="19">
        <v>-4.5442580000000001</v>
      </c>
      <c r="E961" s="20">
        <v>-0.17988699999999999</v>
      </c>
    </row>
    <row r="962" spans="1:5" x14ac:dyDescent="0.2">
      <c r="A962" s="22">
        <v>15.816667000000001</v>
      </c>
      <c r="B962" s="18">
        <v>-2.2790430000000002</v>
      </c>
      <c r="C962" s="19">
        <v>-6.6901450000000002</v>
      </c>
      <c r="D962" s="19">
        <v>-4.548908</v>
      </c>
      <c r="E962" s="20">
        <v>-0.19669500000000001</v>
      </c>
    </row>
    <row r="963" spans="1:5" x14ac:dyDescent="0.2">
      <c r="A963" s="22">
        <v>15.833333</v>
      </c>
      <c r="B963" s="18">
        <v>-2.26152</v>
      </c>
      <c r="C963" s="19">
        <v>-6.7082649999999999</v>
      </c>
      <c r="D963" s="19">
        <v>-4.5574909999999997</v>
      </c>
      <c r="E963" s="20">
        <v>-0.21052399999999999</v>
      </c>
    </row>
    <row r="964" spans="1:5" x14ac:dyDescent="0.2">
      <c r="A964" s="22">
        <v>15.85</v>
      </c>
      <c r="B964" s="18">
        <v>-2.2540089999999999</v>
      </c>
      <c r="C964" s="19">
        <v>-6.7023039999999998</v>
      </c>
      <c r="D964" s="19">
        <v>-4.5524839999999998</v>
      </c>
      <c r="E964" s="20">
        <v>-0.240207</v>
      </c>
    </row>
    <row r="965" spans="1:5" x14ac:dyDescent="0.2">
      <c r="A965" s="22">
        <v>15.866667</v>
      </c>
      <c r="B965" s="18">
        <v>-2.2495989999999999</v>
      </c>
      <c r="C965" s="19">
        <v>-6.7040920000000002</v>
      </c>
      <c r="D965" s="19">
        <v>-4.5529609999999998</v>
      </c>
      <c r="E965" s="20">
        <v>-0.25153199999999998</v>
      </c>
    </row>
    <row r="966" spans="1:5" x14ac:dyDescent="0.2">
      <c r="A966" s="22">
        <v>15.883333</v>
      </c>
      <c r="B966" s="18">
        <v>-2.2468569999999999</v>
      </c>
      <c r="C966" s="19">
        <v>-6.7042120000000001</v>
      </c>
      <c r="D966" s="19">
        <v>-4.5651200000000003</v>
      </c>
      <c r="E966" s="20">
        <v>-0.27144000000000001</v>
      </c>
    </row>
    <row r="967" spans="1:5" x14ac:dyDescent="0.2">
      <c r="A967" s="22">
        <v>15.9</v>
      </c>
      <c r="B967" s="18">
        <v>-2.2540089999999999</v>
      </c>
      <c r="C967" s="19">
        <v>-6.6914559999999996</v>
      </c>
      <c r="D967" s="19">
        <v>-4.564762</v>
      </c>
      <c r="E967" s="20">
        <v>-0.30410300000000001</v>
      </c>
    </row>
    <row r="968" spans="1:5" x14ac:dyDescent="0.2">
      <c r="A968" s="22">
        <v>15.916667</v>
      </c>
      <c r="B968" s="18">
        <v>-2.257228</v>
      </c>
      <c r="C968" s="19">
        <v>-6.6971780000000001</v>
      </c>
      <c r="D968" s="19">
        <v>-4.5739419999999997</v>
      </c>
      <c r="E968" s="20">
        <v>-0.31530900000000001</v>
      </c>
    </row>
    <row r="969" spans="1:5" x14ac:dyDescent="0.2">
      <c r="A969" s="22">
        <v>15.933332999999999</v>
      </c>
      <c r="B969" s="18">
        <v>-2.2640229999999999</v>
      </c>
      <c r="C969" s="19">
        <v>-6.7056420000000001</v>
      </c>
      <c r="D969" s="19">
        <v>-4.5825250000000004</v>
      </c>
      <c r="E969" s="20">
        <v>-0.35798600000000003</v>
      </c>
    </row>
    <row r="970" spans="1:5" x14ac:dyDescent="0.2">
      <c r="A970" s="22">
        <v>15.95</v>
      </c>
      <c r="B970" s="18">
        <v>-2.2701030000000002</v>
      </c>
      <c r="C970" s="19">
        <v>-6.6962250000000001</v>
      </c>
      <c r="D970" s="19">
        <v>-4.5775180000000004</v>
      </c>
      <c r="E970" s="20">
        <v>-0.39792100000000002</v>
      </c>
    </row>
    <row r="971" spans="1:5" x14ac:dyDescent="0.2">
      <c r="A971" s="22">
        <v>15.966666999999999</v>
      </c>
      <c r="B971" s="18">
        <v>-2.2661690000000001</v>
      </c>
      <c r="C971" s="19">
        <v>-6.7124370000000004</v>
      </c>
      <c r="D971" s="19">
        <v>-4.583717</v>
      </c>
      <c r="E971" s="20">
        <v>-0.40936499999999998</v>
      </c>
    </row>
    <row r="972" spans="1:5" x14ac:dyDescent="0.2">
      <c r="A972" s="22">
        <v>15.983333</v>
      </c>
      <c r="B972" s="18">
        <v>-2.2646190000000002</v>
      </c>
      <c r="C972" s="19">
        <v>-6.7403320000000004</v>
      </c>
      <c r="D972" s="19">
        <v>-4.5993329999999997</v>
      </c>
      <c r="E972" s="20">
        <v>-0.43344500000000002</v>
      </c>
    </row>
    <row r="973" spans="1:5" x14ac:dyDescent="0.2">
      <c r="A973" s="22">
        <v>16</v>
      </c>
      <c r="B973" s="18">
        <v>-2.274394</v>
      </c>
      <c r="C973" s="19">
        <v>-6.7416429999999998</v>
      </c>
      <c r="D973" s="19">
        <v>-4.5942069999999999</v>
      </c>
      <c r="E973" s="20">
        <v>-0.46133999999999997</v>
      </c>
    </row>
    <row r="974" spans="1:5" x14ac:dyDescent="0.2">
      <c r="A974" s="22">
        <v>16.016667000000002</v>
      </c>
      <c r="B974" s="18">
        <v>-2.2807119999999999</v>
      </c>
      <c r="C974" s="19">
        <v>-6.7642930000000003</v>
      </c>
      <c r="D974" s="19">
        <v>-4.6007639999999999</v>
      </c>
      <c r="E974" s="20">
        <v>-0.47576400000000002</v>
      </c>
    </row>
    <row r="975" spans="1:5" x14ac:dyDescent="0.2">
      <c r="A975" s="22">
        <v>16.033332999999999</v>
      </c>
      <c r="B975" s="18">
        <v>-2.2829769999999998</v>
      </c>
      <c r="C975" s="19">
        <v>-6.7738300000000002</v>
      </c>
      <c r="D975" s="19">
        <v>-4.6060090000000002</v>
      </c>
      <c r="E975" s="20">
        <v>-0.50938099999999997</v>
      </c>
    </row>
    <row r="976" spans="1:5" x14ac:dyDescent="0.2">
      <c r="A976" s="22">
        <v>16.05</v>
      </c>
      <c r="B976" s="18">
        <v>-2.2886989999999998</v>
      </c>
      <c r="C976" s="19">
        <v>-6.7660809999999998</v>
      </c>
      <c r="D976" s="19">
        <v>-4.6072009999999999</v>
      </c>
      <c r="E976" s="20">
        <v>-0.53465399999999996</v>
      </c>
    </row>
    <row r="977" spans="1:5" x14ac:dyDescent="0.2">
      <c r="A977" s="22">
        <v>16.066666999999999</v>
      </c>
      <c r="B977" s="18">
        <v>-2.2952560000000002</v>
      </c>
      <c r="C977" s="19">
        <v>-6.7811019999999997</v>
      </c>
      <c r="D977" s="19">
        <v>-4.6178109999999997</v>
      </c>
      <c r="E977" s="20">
        <v>-0.55181999999999998</v>
      </c>
    </row>
    <row r="978" spans="1:5" x14ac:dyDescent="0.2">
      <c r="A978" s="22">
        <v>16.083333</v>
      </c>
      <c r="B978" s="18">
        <v>-2.2991899999999998</v>
      </c>
      <c r="C978" s="19">
        <v>-6.7770489999999999</v>
      </c>
      <c r="D978" s="19">
        <v>-4.6281819999999998</v>
      </c>
      <c r="E978" s="20">
        <v>-0.58138400000000001</v>
      </c>
    </row>
    <row r="979" spans="1:5" x14ac:dyDescent="0.2">
      <c r="A979" s="22">
        <v>16.100000000000001</v>
      </c>
      <c r="B979" s="18">
        <v>-2.3174290000000002</v>
      </c>
      <c r="C979" s="19">
        <v>-6.7708500000000003</v>
      </c>
      <c r="D979" s="19">
        <v>-4.6330689999999999</v>
      </c>
      <c r="E979" s="20">
        <v>-0.60772899999999996</v>
      </c>
    </row>
    <row r="980" spans="1:5" x14ac:dyDescent="0.2">
      <c r="A980" s="22">
        <v>16.116667</v>
      </c>
      <c r="B980" s="18">
        <v>-2.329707</v>
      </c>
      <c r="C980" s="19">
        <v>-6.7781209999999996</v>
      </c>
      <c r="D980" s="19">
        <v>-4.6428440000000002</v>
      </c>
      <c r="E980" s="20">
        <v>-0.62501399999999996</v>
      </c>
    </row>
    <row r="981" spans="1:5" x14ac:dyDescent="0.2">
      <c r="A981" s="22">
        <v>16.133333</v>
      </c>
      <c r="B981" s="18">
        <v>-2.3335219999999999</v>
      </c>
      <c r="C981" s="19">
        <v>-6.7662000000000004</v>
      </c>
      <c r="D981" s="19">
        <v>-4.6517850000000003</v>
      </c>
      <c r="E981" s="20">
        <v>-0.65648600000000001</v>
      </c>
    </row>
    <row r="982" spans="1:5" x14ac:dyDescent="0.2">
      <c r="A982" s="22">
        <v>16.149999999999999</v>
      </c>
      <c r="B982" s="18">
        <v>-2.3311380000000002</v>
      </c>
      <c r="C982" s="19">
        <v>-6.7584520000000001</v>
      </c>
      <c r="D982" s="19">
        <v>-4.6536929999999996</v>
      </c>
      <c r="E982" s="20">
        <v>-0.68283099999999997</v>
      </c>
    </row>
    <row r="983" spans="1:5" x14ac:dyDescent="0.2">
      <c r="A983" s="22">
        <v>16.166667</v>
      </c>
      <c r="B983" s="18">
        <v>-2.3236279999999998</v>
      </c>
      <c r="C983" s="19">
        <v>-6.7665579999999999</v>
      </c>
      <c r="D983" s="19">
        <v>-4.6629909999999999</v>
      </c>
      <c r="E983" s="20">
        <v>-0.70118899999999995</v>
      </c>
    </row>
    <row r="984" spans="1:5" x14ac:dyDescent="0.2">
      <c r="A984" s="22">
        <v>16.183333000000001</v>
      </c>
      <c r="B984" s="18">
        <v>-2.3279190000000001</v>
      </c>
      <c r="C984" s="19">
        <v>-6.7670349999999999</v>
      </c>
      <c r="D984" s="19">
        <v>-4.6614409999999999</v>
      </c>
      <c r="E984" s="20">
        <v>-0.73885900000000004</v>
      </c>
    </row>
    <row r="985" spans="1:5" x14ac:dyDescent="0.2">
      <c r="A985" s="22">
        <v>16.2</v>
      </c>
      <c r="B985" s="18">
        <v>-2.336741</v>
      </c>
      <c r="C985" s="19">
        <v>-6.7697770000000004</v>
      </c>
      <c r="D985" s="19">
        <v>-4.6575069999999998</v>
      </c>
      <c r="E985" s="20">
        <v>-0.76794600000000002</v>
      </c>
    </row>
    <row r="986" spans="1:5" x14ac:dyDescent="0.2">
      <c r="A986" s="22">
        <v>16.216667000000001</v>
      </c>
      <c r="B986" s="18">
        <v>-2.3338800000000002</v>
      </c>
      <c r="C986" s="19">
        <v>-6.7815779999999997</v>
      </c>
      <c r="D986" s="19">
        <v>-4.6602490000000003</v>
      </c>
      <c r="E986" s="20">
        <v>-0.79953700000000005</v>
      </c>
    </row>
    <row r="987" spans="1:5" x14ac:dyDescent="0.2">
      <c r="A987" s="22">
        <v>16.233332999999998</v>
      </c>
      <c r="B987" s="18">
        <v>-2.3403170000000002</v>
      </c>
      <c r="C987" s="19">
        <v>-6.775976</v>
      </c>
      <c r="D987" s="19">
        <v>-4.6547650000000003</v>
      </c>
      <c r="E987" s="20">
        <v>-0.84400200000000003</v>
      </c>
    </row>
    <row r="988" spans="1:5" x14ac:dyDescent="0.2">
      <c r="A988" s="22">
        <v>16.25</v>
      </c>
      <c r="B988" s="18">
        <v>-2.3453240000000002</v>
      </c>
      <c r="C988" s="19">
        <v>-6.7772870000000003</v>
      </c>
      <c r="D988" s="19">
        <v>-4.6533350000000002</v>
      </c>
      <c r="E988" s="20">
        <v>-0.88119499999999995</v>
      </c>
    </row>
    <row r="989" spans="1:5" x14ac:dyDescent="0.2">
      <c r="A989" s="22">
        <v>16.266667000000002</v>
      </c>
      <c r="B989" s="18">
        <v>-2.3335219999999999</v>
      </c>
      <c r="C989" s="19">
        <v>-6.7929029999999999</v>
      </c>
      <c r="D989" s="19">
        <v>-4.6660899999999996</v>
      </c>
      <c r="E989" s="20">
        <v>-0.92267999999999994</v>
      </c>
    </row>
    <row r="990" spans="1:5" x14ac:dyDescent="0.2">
      <c r="A990" s="22">
        <v>16.283332999999999</v>
      </c>
      <c r="B990" s="18">
        <v>-2.333164</v>
      </c>
      <c r="C990" s="19">
        <v>-6.7845589999999998</v>
      </c>
      <c r="D990" s="19">
        <v>-4.6613220000000002</v>
      </c>
      <c r="E990" s="20">
        <v>-0.989676</v>
      </c>
    </row>
    <row r="991" spans="1:5" x14ac:dyDescent="0.2">
      <c r="A991" s="22">
        <v>16.3</v>
      </c>
      <c r="B991" s="18">
        <v>-2.3357869999999998</v>
      </c>
      <c r="C991" s="19">
        <v>-6.7869429999999999</v>
      </c>
      <c r="D991" s="19">
        <v>-4.6477320000000004</v>
      </c>
      <c r="E991" s="20">
        <v>-1.064181</v>
      </c>
    </row>
    <row r="992" spans="1:5" x14ac:dyDescent="0.2">
      <c r="A992" s="22">
        <v>16.316666999999999</v>
      </c>
      <c r="B992" s="18">
        <v>-2.3318530000000002</v>
      </c>
      <c r="C992" s="19">
        <v>-6.7979099999999999</v>
      </c>
      <c r="D992" s="19">
        <v>-4.6571499999999997</v>
      </c>
      <c r="E992" s="20">
        <v>-1.139999</v>
      </c>
    </row>
    <row r="993" spans="1:5" x14ac:dyDescent="0.2">
      <c r="A993" s="22">
        <v>16.333333</v>
      </c>
      <c r="B993" s="18">
        <v>-2.3312569999999999</v>
      </c>
      <c r="C993" s="19">
        <v>-6.7744260000000001</v>
      </c>
      <c r="D993" s="19">
        <v>-4.6560769999999998</v>
      </c>
      <c r="E993" s="20">
        <v>-1.213789</v>
      </c>
    </row>
    <row r="994" spans="1:5" x14ac:dyDescent="0.2">
      <c r="A994" s="22">
        <v>16.350000000000001</v>
      </c>
      <c r="B994" s="18">
        <v>-2.3304230000000001</v>
      </c>
      <c r="C994" s="19">
        <v>-6.7827710000000003</v>
      </c>
      <c r="D994" s="19">
        <v>-4.6666860000000003</v>
      </c>
      <c r="E994" s="20">
        <v>-1.2770889999999999</v>
      </c>
    </row>
    <row r="995" spans="1:5" x14ac:dyDescent="0.2">
      <c r="A995" s="22">
        <v>16.366667</v>
      </c>
      <c r="B995" s="18">
        <v>-2.3249390000000001</v>
      </c>
      <c r="C995" s="19">
        <v>-6.7911149999999996</v>
      </c>
      <c r="D995" s="19">
        <v>-4.6842100000000002</v>
      </c>
      <c r="E995" s="20">
        <v>-1.3960600000000001</v>
      </c>
    </row>
    <row r="996" spans="1:5" x14ac:dyDescent="0.2">
      <c r="A996" s="22">
        <v>16.383333</v>
      </c>
      <c r="B996" s="18">
        <v>-2.3270849999999998</v>
      </c>
      <c r="C996" s="19">
        <v>-6.7667970000000004</v>
      </c>
      <c r="D996" s="19">
        <v>-4.684329</v>
      </c>
      <c r="E996" s="20">
        <v>-1.5327930000000001</v>
      </c>
    </row>
    <row r="997" spans="1:5" x14ac:dyDescent="0.2">
      <c r="A997" s="22">
        <v>16.399999999999999</v>
      </c>
      <c r="B997" s="18">
        <v>-2.321005</v>
      </c>
      <c r="C997" s="19">
        <v>-6.7768100000000002</v>
      </c>
      <c r="D997" s="19">
        <v>-4.6873100000000001</v>
      </c>
      <c r="E997" s="20">
        <v>-1.6062259999999999</v>
      </c>
    </row>
    <row r="998" spans="1:5" x14ac:dyDescent="0.2">
      <c r="A998" s="22">
        <v>16.416667</v>
      </c>
      <c r="B998" s="18">
        <v>-2.3225549999999999</v>
      </c>
      <c r="C998" s="19">
        <v>-6.7863470000000001</v>
      </c>
      <c r="D998" s="19">
        <v>-4.692793</v>
      </c>
      <c r="E998" s="20">
        <v>-1.6555789999999999</v>
      </c>
    </row>
    <row r="999" spans="1:5" x14ac:dyDescent="0.2">
      <c r="A999" s="22">
        <v>16.433333000000001</v>
      </c>
      <c r="B999" s="18">
        <v>-2.3384100000000001</v>
      </c>
      <c r="C999" s="19">
        <v>-6.7741870000000004</v>
      </c>
      <c r="D999" s="19">
        <v>-4.6883819999999998</v>
      </c>
      <c r="E999" s="20">
        <v>-1.6964680000000001</v>
      </c>
    </row>
    <row r="1000" spans="1:5" x14ac:dyDescent="0.2">
      <c r="A1000" s="22">
        <v>16.45</v>
      </c>
      <c r="B1000" s="18">
        <v>-2.346873</v>
      </c>
      <c r="C1000" s="19">
        <v>-6.7837240000000003</v>
      </c>
      <c r="D1000" s="19">
        <v>-4.6836140000000004</v>
      </c>
      <c r="E1000" s="20">
        <v>-1.7322299999999999</v>
      </c>
    </row>
    <row r="1001" spans="1:5" x14ac:dyDescent="0.2">
      <c r="A1001" s="22">
        <v>16.466667000000001</v>
      </c>
      <c r="B1001" s="18">
        <v>-2.3406750000000001</v>
      </c>
      <c r="C1001" s="19">
        <v>-6.7873010000000003</v>
      </c>
      <c r="D1001" s="19">
        <v>-4.681349</v>
      </c>
      <c r="E1001" s="20">
        <v>-1.8174650000000001</v>
      </c>
    </row>
    <row r="1002" spans="1:5" x14ac:dyDescent="0.2">
      <c r="A1002" s="22">
        <v>16.483332999999998</v>
      </c>
      <c r="B1002" s="18">
        <v>-2.3397209999999999</v>
      </c>
      <c r="C1002" s="19">
        <v>-6.7894459999999999</v>
      </c>
      <c r="D1002" s="19">
        <v>-4.6820639999999996</v>
      </c>
      <c r="E1002" s="20">
        <v>-1.8845799999999999</v>
      </c>
    </row>
    <row r="1003" spans="1:5" x14ac:dyDescent="0.2">
      <c r="A1003" s="22">
        <v>16.5</v>
      </c>
      <c r="B1003" s="18">
        <v>-2.335191</v>
      </c>
      <c r="C1003" s="19">
        <v>-6.8142420000000001</v>
      </c>
      <c r="D1003" s="19">
        <v>-4.6890980000000004</v>
      </c>
      <c r="E1003" s="20">
        <v>-1.91164</v>
      </c>
    </row>
    <row r="1004" spans="1:5" x14ac:dyDescent="0.2">
      <c r="A1004" s="22">
        <v>16.516667000000002</v>
      </c>
      <c r="B1004" s="18">
        <v>-2.3412709999999999</v>
      </c>
      <c r="C1004" s="19">
        <v>-6.8218709999999998</v>
      </c>
      <c r="D1004" s="19">
        <v>-4.6989919999999996</v>
      </c>
      <c r="E1004" s="20">
        <v>-1.944423</v>
      </c>
    </row>
    <row r="1005" spans="1:5" x14ac:dyDescent="0.2">
      <c r="A1005" s="22">
        <v>16.533332999999999</v>
      </c>
      <c r="B1005" s="18">
        <v>-2.3399589999999999</v>
      </c>
      <c r="C1005" s="19">
        <v>-6.8117380000000001</v>
      </c>
      <c r="D1005" s="19">
        <v>-4.6893359999999999</v>
      </c>
      <c r="E1005" s="20">
        <v>-1.98102</v>
      </c>
    </row>
    <row r="1006" spans="1:5" x14ac:dyDescent="0.2">
      <c r="A1006" s="22">
        <v>16.55</v>
      </c>
      <c r="B1006" s="18">
        <v>-2.3392439999999999</v>
      </c>
      <c r="C1006" s="19">
        <v>-6.8223479999999999</v>
      </c>
      <c r="D1006" s="19">
        <v>-4.6981580000000003</v>
      </c>
      <c r="E1006" s="20">
        <v>-2.0046240000000002</v>
      </c>
    </row>
    <row r="1007" spans="1:5" x14ac:dyDescent="0.2">
      <c r="A1007" s="22">
        <v>16.566666999999999</v>
      </c>
      <c r="B1007" s="18">
        <v>-2.3419859999999999</v>
      </c>
      <c r="C1007" s="19">
        <v>-6.8241360000000002</v>
      </c>
      <c r="D1007" s="19">
        <v>-4.7018529999999998</v>
      </c>
      <c r="E1007" s="20">
        <v>-2.0377640000000001</v>
      </c>
    </row>
    <row r="1008" spans="1:5" x14ac:dyDescent="0.2">
      <c r="A1008" s="22">
        <v>16.583333</v>
      </c>
      <c r="B1008" s="18">
        <v>-2.3448470000000001</v>
      </c>
      <c r="C1008" s="19">
        <v>-6.8172220000000001</v>
      </c>
      <c r="D1008" s="19">
        <v>-4.6932700000000001</v>
      </c>
      <c r="E1008" s="20">
        <v>-2.0769839999999999</v>
      </c>
    </row>
    <row r="1009" spans="1:5" x14ac:dyDescent="0.2">
      <c r="A1009" s="22">
        <v>16.600000000000001</v>
      </c>
      <c r="B1009" s="18">
        <v>-2.3360249999999998</v>
      </c>
      <c r="C1009" s="19">
        <v>-6.8303349999999998</v>
      </c>
      <c r="D1009" s="19">
        <v>-4.6966080000000003</v>
      </c>
      <c r="E1009" s="20">
        <v>-2.107024</v>
      </c>
    </row>
    <row r="1010" spans="1:5" x14ac:dyDescent="0.2">
      <c r="A1010" s="22">
        <v>16.616667</v>
      </c>
      <c r="B1010" s="18">
        <v>-2.3427009999999999</v>
      </c>
      <c r="C1010" s="19">
        <v>-6.8203209999999999</v>
      </c>
      <c r="D1010" s="19">
        <v>-4.6989919999999996</v>
      </c>
      <c r="E1010" s="20">
        <v>-2.137184</v>
      </c>
    </row>
    <row r="1011" spans="1:5" x14ac:dyDescent="0.2">
      <c r="A1011" s="22">
        <v>16.633333</v>
      </c>
      <c r="B1011" s="18">
        <v>-2.3547410000000002</v>
      </c>
      <c r="C1011" s="19">
        <v>-6.8124539999999998</v>
      </c>
      <c r="D1011" s="19">
        <v>-4.6938659999999999</v>
      </c>
      <c r="E1011" s="20">
        <v>-2.1647219999999998</v>
      </c>
    </row>
    <row r="1012" spans="1:5" x14ac:dyDescent="0.2">
      <c r="A1012" s="22">
        <v>16.649999999999999</v>
      </c>
      <c r="B1012" s="18">
        <v>-2.3442509999999999</v>
      </c>
      <c r="C1012" s="19">
        <v>-6.8405870000000002</v>
      </c>
      <c r="D1012" s="19">
        <v>-4.7043559999999998</v>
      </c>
      <c r="E1012" s="20">
        <v>-2.190232</v>
      </c>
    </row>
    <row r="1013" spans="1:5" x14ac:dyDescent="0.2">
      <c r="A1013" s="22">
        <v>16.666667</v>
      </c>
      <c r="B1013" s="18">
        <v>-2.3448470000000001</v>
      </c>
      <c r="C1013" s="19">
        <v>-6.8272360000000001</v>
      </c>
      <c r="D1013" s="19">
        <v>-4.7119859999999996</v>
      </c>
      <c r="E1013" s="20">
        <v>-2.2277830000000001</v>
      </c>
    </row>
    <row r="1014" spans="1:5" x14ac:dyDescent="0.2">
      <c r="A1014" s="22">
        <v>16.683333000000001</v>
      </c>
      <c r="B1014" s="18">
        <v>-2.3448470000000001</v>
      </c>
      <c r="C1014" s="19">
        <v>-6.8172220000000001</v>
      </c>
      <c r="D1014" s="19">
        <v>-4.7165160000000004</v>
      </c>
      <c r="E1014" s="20">
        <v>-2.2603270000000002</v>
      </c>
    </row>
    <row r="1015" spans="1:5" x14ac:dyDescent="0.2">
      <c r="A1015" s="22">
        <v>16.7</v>
      </c>
      <c r="B1015" s="18">
        <v>-2.3350719999999998</v>
      </c>
      <c r="C1015" s="19">
        <v>-6.8305730000000002</v>
      </c>
      <c r="D1015" s="19">
        <v>-4.7247409999999999</v>
      </c>
      <c r="E1015" s="20">
        <v>-2.3024079999999998</v>
      </c>
    </row>
    <row r="1016" spans="1:5" x14ac:dyDescent="0.2">
      <c r="A1016" s="22">
        <v>16.716667000000001</v>
      </c>
      <c r="B1016" s="18">
        <v>-2.343655</v>
      </c>
      <c r="C1016" s="19">
        <v>-6.832719</v>
      </c>
      <c r="D1016" s="19">
        <v>-4.7222379999999999</v>
      </c>
      <c r="E1016" s="20">
        <v>-2.3671389999999999</v>
      </c>
    </row>
    <row r="1017" spans="1:5" x14ac:dyDescent="0.2">
      <c r="A1017" s="22">
        <v>16.733332999999998</v>
      </c>
      <c r="B1017" s="18">
        <v>-2.3475890000000001</v>
      </c>
      <c r="C1017" s="19">
        <v>-6.8395140000000003</v>
      </c>
      <c r="D1017" s="19">
        <v>-4.7162769999999998</v>
      </c>
      <c r="E1017" s="20">
        <v>-2.4121999999999999</v>
      </c>
    </row>
    <row r="1018" spans="1:5" x14ac:dyDescent="0.2">
      <c r="A1018" s="22">
        <v>16.75</v>
      </c>
      <c r="B1018" s="18">
        <v>-2.3478270000000001</v>
      </c>
      <c r="C1018" s="19">
        <v>-6.8593029999999997</v>
      </c>
      <c r="D1018" s="19">
        <v>-4.7221190000000002</v>
      </c>
      <c r="E1018" s="20">
        <v>-2.447009</v>
      </c>
    </row>
    <row r="1019" spans="1:5" x14ac:dyDescent="0.2">
      <c r="A1019" s="22">
        <v>16.766667000000002</v>
      </c>
      <c r="B1019" s="18">
        <v>-2.3561719999999999</v>
      </c>
      <c r="C1019" s="19">
        <v>-6.8506010000000002</v>
      </c>
      <c r="D1019" s="19">
        <v>-4.7209269999999997</v>
      </c>
      <c r="E1019" s="20">
        <v>-2.479673</v>
      </c>
    </row>
    <row r="1020" spans="1:5" x14ac:dyDescent="0.2">
      <c r="A1020" s="22">
        <v>16.783332999999999</v>
      </c>
      <c r="B1020" s="18">
        <v>-2.3537880000000002</v>
      </c>
      <c r="C1020" s="19">
        <v>-6.8545350000000003</v>
      </c>
      <c r="D1020" s="19">
        <v>-4.7185420000000002</v>
      </c>
      <c r="E1020" s="20">
        <v>-2.5032760000000001</v>
      </c>
    </row>
    <row r="1021" spans="1:5" x14ac:dyDescent="0.2">
      <c r="A1021" s="22">
        <v>16.8</v>
      </c>
      <c r="B1021" s="18">
        <v>-2.3460390000000002</v>
      </c>
      <c r="C1021" s="19">
        <v>-6.8738460000000003</v>
      </c>
      <c r="D1021" s="19">
        <v>-4.7289139999999996</v>
      </c>
      <c r="E1021" s="20">
        <v>-2.5380850000000001</v>
      </c>
    </row>
    <row r="1022" spans="1:5" x14ac:dyDescent="0.2">
      <c r="A1022" s="22">
        <v>16.816666999999999</v>
      </c>
      <c r="B1022" s="18">
        <v>-2.3595100000000002</v>
      </c>
      <c r="C1022" s="19">
        <v>-6.8639520000000003</v>
      </c>
      <c r="D1022" s="19">
        <v>-4.7224760000000003</v>
      </c>
      <c r="E1022" s="20">
        <v>-2.5761129999999999</v>
      </c>
    </row>
    <row r="1023" spans="1:5" x14ac:dyDescent="0.2">
      <c r="A1023" s="22">
        <v>16.833333</v>
      </c>
      <c r="B1023" s="18">
        <v>-2.3634439999999999</v>
      </c>
      <c r="C1023" s="19">
        <v>-6.8745620000000001</v>
      </c>
      <c r="D1023" s="19">
        <v>-4.714251</v>
      </c>
      <c r="E1023" s="20">
        <v>-2.607227</v>
      </c>
    </row>
    <row r="1024" spans="1:5" x14ac:dyDescent="0.2">
      <c r="A1024" s="22">
        <v>16.850000000000001</v>
      </c>
      <c r="B1024" s="18">
        <v>-2.353907</v>
      </c>
      <c r="C1024" s="19">
        <v>-6.8850519999999999</v>
      </c>
      <c r="D1024" s="19">
        <v>-4.7118669999999998</v>
      </c>
      <c r="E1024" s="20">
        <v>-2.6431089999999999</v>
      </c>
    </row>
    <row r="1025" spans="1:5" x14ac:dyDescent="0.2">
      <c r="A1025" s="22">
        <v>16.866667</v>
      </c>
      <c r="B1025" s="18">
        <v>-2.3611789999999999</v>
      </c>
      <c r="C1025" s="19">
        <v>-6.8697929999999996</v>
      </c>
      <c r="D1025" s="19">
        <v>-4.6981580000000003</v>
      </c>
      <c r="E1025" s="20">
        <v>-2.6919840000000002</v>
      </c>
    </row>
    <row r="1026" spans="1:5" x14ac:dyDescent="0.2">
      <c r="A1026" s="22">
        <v>16.883333</v>
      </c>
      <c r="B1026" s="18">
        <v>-2.3608210000000001</v>
      </c>
      <c r="C1026" s="19">
        <v>-6.8843370000000004</v>
      </c>
      <c r="D1026" s="19">
        <v>-4.6943429999999999</v>
      </c>
      <c r="E1026" s="20">
        <v>-2.730966</v>
      </c>
    </row>
    <row r="1027" spans="1:5" x14ac:dyDescent="0.2">
      <c r="A1027" s="22">
        <v>16.899999999999999</v>
      </c>
      <c r="B1027" s="18">
        <v>-2.3545029999999998</v>
      </c>
      <c r="C1027" s="19">
        <v>-6.8992380000000004</v>
      </c>
      <c r="D1027" s="19">
        <v>-4.7024489999999997</v>
      </c>
      <c r="E1027" s="20">
        <v>-2.781749</v>
      </c>
    </row>
    <row r="1028" spans="1:5" x14ac:dyDescent="0.2">
      <c r="A1028" s="22">
        <v>16.916667</v>
      </c>
      <c r="B1028" s="18">
        <v>-2.3564099999999999</v>
      </c>
      <c r="C1028" s="19">
        <v>-6.8879130000000002</v>
      </c>
      <c r="D1028" s="19">
        <v>-4.7029259999999997</v>
      </c>
      <c r="E1028" s="20">
        <v>-2.8358699999999999</v>
      </c>
    </row>
    <row r="1029" spans="1:5" x14ac:dyDescent="0.2">
      <c r="A1029" s="22">
        <v>16.933333000000001</v>
      </c>
      <c r="B1029" s="18">
        <v>-2.3571249999999999</v>
      </c>
      <c r="C1029" s="19">
        <v>-6.880045</v>
      </c>
      <c r="D1029" s="19">
        <v>-4.7107939999999999</v>
      </c>
      <c r="E1029" s="20">
        <v>-2.8783080000000001</v>
      </c>
    </row>
    <row r="1030" spans="1:5" x14ac:dyDescent="0.2">
      <c r="A1030" s="22">
        <v>16.95</v>
      </c>
      <c r="B1030" s="18">
        <v>-2.3597480000000002</v>
      </c>
      <c r="C1030" s="19">
        <v>-6.8429710000000004</v>
      </c>
      <c r="D1030" s="19">
        <v>-4.7270060000000003</v>
      </c>
      <c r="E1030" s="20">
        <v>-2.9290919999999998</v>
      </c>
    </row>
    <row r="1031" spans="1:5" x14ac:dyDescent="0.2">
      <c r="A1031" s="22">
        <v>16.966667000000001</v>
      </c>
      <c r="B1031" s="18">
        <v>-2.3779870000000001</v>
      </c>
      <c r="C1031" s="19">
        <v>-6.7658430000000003</v>
      </c>
      <c r="D1031" s="19">
        <v>-4.7277209999999998</v>
      </c>
      <c r="E1031" s="20">
        <v>-2.981544</v>
      </c>
    </row>
    <row r="1032" spans="1:5" x14ac:dyDescent="0.2">
      <c r="A1032" s="22">
        <v>16.983332999999998</v>
      </c>
      <c r="B1032" s="18">
        <v>-2.390504</v>
      </c>
      <c r="C1032" s="19">
        <v>-6.7209009999999996</v>
      </c>
      <c r="D1032" s="19">
        <v>-4.7315360000000002</v>
      </c>
      <c r="E1032" s="20">
        <v>-3.0348299999999999</v>
      </c>
    </row>
    <row r="1033" spans="1:5" x14ac:dyDescent="0.2">
      <c r="A1033" s="22">
        <v>17</v>
      </c>
      <c r="B1033" s="18">
        <v>-2.3943189999999999</v>
      </c>
      <c r="C1033" s="19">
        <v>-6.7032579999999999</v>
      </c>
      <c r="D1033" s="19">
        <v>-4.7346360000000001</v>
      </c>
      <c r="E1033" s="20">
        <v>-3.1118389999999998</v>
      </c>
    </row>
    <row r="1034" spans="1:5" x14ac:dyDescent="0.2">
      <c r="A1034" s="22">
        <v>17.016667000000002</v>
      </c>
      <c r="B1034" s="18">
        <v>-2.4000409999999999</v>
      </c>
      <c r="C1034" s="19">
        <v>-6.6933639999999999</v>
      </c>
      <c r="D1034" s="19">
        <v>-4.7364240000000004</v>
      </c>
      <c r="E1034" s="20">
        <v>-3.179074</v>
      </c>
    </row>
    <row r="1035" spans="1:5" x14ac:dyDescent="0.2">
      <c r="A1035" s="22">
        <v>17.033332999999999</v>
      </c>
      <c r="B1035" s="18">
        <v>-2.3942000000000001</v>
      </c>
      <c r="C1035" s="19">
        <v>-6.7262649999999997</v>
      </c>
      <c r="D1035" s="19">
        <v>-4.7404770000000003</v>
      </c>
      <c r="E1035" s="20">
        <v>-3.2424930000000001</v>
      </c>
    </row>
    <row r="1036" spans="1:5" x14ac:dyDescent="0.2">
      <c r="A1036" s="22">
        <v>17.05</v>
      </c>
      <c r="B1036" s="18">
        <v>-2.3927689999999999</v>
      </c>
      <c r="C1036" s="19">
        <v>-6.7536829999999997</v>
      </c>
      <c r="D1036" s="19">
        <v>-4.7463179999999996</v>
      </c>
      <c r="E1036" s="20">
        <v>-3.3123499999999999</v>
      </c>
    </row>
    <row r="1037" spans="1:5" x14ac:dyDescent="0.2">
      <c r="A1037" s="22">
        <v>17.066666999999999</v>
      </c>
      <c r="B1037" s="18">
        <v>-2.4038550000000001</v>
      </c>
      <c r="C1037" s="19">
        <v>-6.7733530000000002</v>
      </c>
      <c r="D1037" s="19">
        <v>-4.7422649999999997</v>
      </c>
      <c r="E1037" s="20">
        <v>-3.3838750000000002</v>
      </c>
    </row>
    <row r="1038" spans="1:5" x14ac:dyDescent="0.2">
      <c r="A1038" s="22">
        <v>17.083333</v>
      </c>
      <c r="B1038" s="18">
        <v>-2.3980139999999999</v>
      </c>
      <c r="C1038" s="19">
        <v>-6.8222290000000001</v>
      </c>
      <c r="D1038" s="19">
        <v>-4.7452449999999997</v>
      </c>
      <c r="E1038" s="20">
        <v>-3.4798390000000001</v>
      </c>
    </row>
    <row r="1039" spans="1:5" x14ac:dyDescent="0.2">
      <c r="A1039" s="22">
        <v>17.100000000000001</v>
      </c>
      <c r="B1039" s="18">
        <v>-2.408385</v>
      </c>
      <c r="C1039" s="19">
        <v>-6.8436870000000001</v>
      </c>
      <c r="D1039" s="19">
        <v>-4.7494180000000004</v>
      </c>
      <c r="E1039" s="20">
        <v>-3.6164520000000002</v>
      </c>
    </row>
    <row r="1040" spans="1:5" x14ac:dyDescent="0.2">
      <c r="A1040" s="22">
        <v>17.116667</v>
      </c>
      <c r="B1040" s="18">
        <v>-2.4176839999999999</v>
      </c>
      <c r="C1040" s="19">
        <v>-6.8584680000000002</v>
      </c>
      <c r="D1040" s="19">
        <v>-4.7487019999999998</v>
      </c>
      <c r="E1040" s="20">
        <v>-3.7599800000000001</v>
      </c>
    </row>
    <row r="1041" spans="1:5" x14ac:dyDescent="0.2">
      <c r="A1041" s="22">
        <v>17.133333</v>
      </c>
      <c r="B1041" s="18">
        <v>-2.4170880000000001</v>
      </c>
      <c r="C1041" s="19">
        <v>-6.8923240000000003</v>
      </c>
      <c r="D1041" s="19">
        <v>-4.7645569999999999</v>
      </c>
      <c r="E1041" s="20">
        <v>-3.8816929999999998</v>
      </c>
    </row>
    <row r="1042" spans="1:5" x14ac:dyDescent="0.2">
      <c r="A1042" s="22">
        <v>17.149999999999999</v>
      </c>
      <c r="B1042" s="18">
        <v>-2.424598</v>
      </c>
      <c r="C1042" s="19">
        <v>-6.9046019999999997</v>
      </c>
      <c r="D1042" s="19">
        <v>-4.7667029999999997</v>
      </c>
      <c r="E1042" s="20">
        <v>-4.0131810000000003</v>
      </c>
    </row>
    <row r="1043" spans="1:5" x14ac:dyDescent="0.2">
      <c r="A1043" s="22">
        <v>17.166667</v>
      </c>
      <c r="B1043" s="18">
        <v>-2.4316309999999999</v>
      </c>
      <c r="C1043" s="19">
        <v>-6.9125889999999997</v>
      </c>
      <c r="D1043" s="19">
        <v>-4.765034</v>
      </c>
      <c r="E1043" s="20">
        <v>-4.1592120000000001</v>
      </c>
    </row>
    <row r="1044" spans="1:5" x14ac:dyDescent="0.2">
      <c r="A1044" s="22">
        <v>17.183333000000001</v>
      </c>
      <c r="B1044" s="18">
        <v>-2.4274589999999998</v>
      </c>
      <c r="C1044" s="19">
        <v>-6.9414379999999998</v>
      </c>
      <c r="D1044" s="19">
        <v>-4.7783850000000001</v>
      </c>
      <c r="E1044" s="20">
        <v>-4.3777229999999996</v>
      </c>
    </row>
    <row r="1045" spans="1:5" x14ac:dyDescent="0.2">
      <c r="A1045" s="22">
        <v>17.2</v>
      </c>
      <c r="B1045" s="18">
        <v>-2.4265050000000001</v>
      </c>
      <c r="C1045" s="19">
        <v>-6.9462070000000002</v>
      </c>
      <c r="D1045" s="19">
        <v>-4.7897100000000004</v>
      </c>
      <c r="E1045" s="20">
        <v>-4.9108270000000003</v>
      </c>
    </row>
    <row r="1046" spans="1:5" x14ac:dyDescent="0.2">
      <c r="A1046" s="22">
        <v>17.216667000000001</v>
      </c>
      <c r="B1046" s="18">
        <v>-2.4315120000000001</v>
      </c>
      <c r="C1046" s="19">
        <v>-6.954313</v>
      </c>
      <c r="D1046" s="19">
        <v>-4.7945979999999997</v>
      </c>
      <c r="E1046" s="20">
        <v>-5.3248410000000002</v>
      </c>
    </row>
    <row r="1047" spans="1:5" x14ac:dyDescent="0.2">
      <c r="A1047" s="22">
        <v>17.233332999999998</v>
      </c>
      <c r="B1047" s="18">
        <v>-2.422094</v>
      </c>
      <c r="C1047" s="19">
        <v>-6.9714790000000004</v>
      </c>
      <c r="D1047" s="19">
        <v>-4.8064</v>
      </c>
      <c r="E1047" s="20">
        <v>-5.5468089999999997</v>
      </c>
    </row>
    <row r="1048" spans="1:5" x14ac:dyDescent="0.2">
      <c r="A1048" s="22">
        <v>17.25</v>
      </c>
      <c r="B1048" s="18">
        <v>-2.4272200000000002</v>
      </c>
      <c r="C1048" s="19">
        <v>-6.9625380000000003</v>
      </c>
      <c r="D1048" s="19">
        <v>-4.8079489999999998</v>
      </c>
      <c r="E1048" s="20">
        <v>-5.7150129999999999</v>
      </c>
    </row>
    <row r="1049" spans="1:5" x14ac:dyDescent="0.2">
      <c r="A1049" s="22">
        <v>17.266667000000002</v>
      </c>
      <c r="B1049" s="18">
        <v>-2.4358040000000001</v>
      </c>
      <c r="C1049" s="19">
        <v>-6.9631340000000002</v>
      </c>
      <c r="D1049" s="19">
        <v>-4.8011540000000004</v>
      </c>
      <c r="E1049" s="20">
        <v>-5.8857210000000002</v>
      </c>
    </row>
    <row r="1050" spans="1:5" x14ac:dyDescent="0.2">
      <c r="A1050" s="22">
        <v>17.283332999999999</v>
      </c>
      <c r="B1050" s="18">
        <v>-2.4377110000000002</v>
      </c>
      <c r="C1050" s="19">
        <v>-6.9812539999999998</v>
      </c>
      <c r="D1050" s="19">
        <v>-4.8003200000000001</v>
      </c>
      <c r="E1050" s="20">
        <v>-6.0523749999999996</v>
      </c>
    </row>
    <row r="1051" spans="1:5" x14ac:dyDescent="0.2">
      <c r="A1051" s="22">
        <v>17.3</v>
      </c>
      <c r="B1051" s="18">
        <v>-2.4523739999999998</v>
      </c>
      <c r="C1051" s="19">
        <v>-6.970764</v>
      </c>
      <c r="D1051" s="19">
        <v>-4.798413</v>
      </c>
      <c r="E1051" s="20">
        <v>-6.2309510000000001</v>
      </c>
    </row>
    <row r="1052" spans="1:5" x14ac:dyDescent="0.2">
      <c r="A1052" s="22">
        <v>17.316666999999999</v>
      </c>
      <c r="B1052" s="18">
        <v>-2.4557120000000001</v>
      </c>
      <c r="C1052" s="19">
        <v>-6.9761280000000001</v>
      </c>
      <c r="D1052" s="19">
        <v>-4.789949</v>
      </c>
      <c r="E1052" s="20">
        <v>-6.4166790000000002</v>
      </c>
    </row>
    <row r="1053" spans="1:5" x14ac:dyDescent="0.2">
      <c r="A1053" s="22">
        <v>17.333333</v>
      </c>
      <c r="B1053" s="18">
        <v>-2.4493930000000002</v>
      </c>
      <c r="C1053" s="19">
        <v>-6.9860220000000002</v>
      </c>
      <c r="D1053" s="19">
        <v>-4.7925709999999997</v>
      </c>
      <c r="E1053" s="20">
        <v>-6.6231489999999997</v>
      </c>
    </row>
    <row r="1054" spans="1:5" x14ac:dyDescent="0.2">
      <c r="A1054" s="22">
        <v>17.350000000000001</v>
      </c>
      <c r="B1054" s="18">
        <v>-2.4445060000000001</v>
      </c>
      <c r="C1054" s="19">
        <v>-6.9676640000000001</v>
      </c>
      <c r="D1054" s="19">
        <v>-4.7916179999999997</v>
      </c>
      <c r="E1054" s="20">
        <v>-6.8569190000000004</v>
      </c>
    </row>
    <row r="1055" spans="1:5" x14ac:dyDescent="0.2">
      <c r="A1055" s="22">
        <v>17.366667</v>
      </c>
      <c r="B1055" s="18">
        <v>-2.4302009999999998</v>
      </c>
      <c r="C1055" s="19">
        <v>-6.977678</v>
      </c>
      <c r="D1055" s="19">
        <v>-4.7833920000000001</v>
      </c>
      <c r="E1055" s="20">
        <v>-7.1492199999999997</v>
      </c>
    </row>
    <row r="1056" spans="1:5" x14ac:dyDescent="0.2">
      <c r="A1056" s="22">
        <v>17.383333</v>
      </c>
      <c r="B1056" s="18">
        <v>-2.4237630000000001</v>
      </c>
      <c r="C1056" s="19">
        <v>-6.993652</v>
      </c>
      <c r="D1056" s="19">
        <v>-4.7900679999999998</v>
      </c>
      <c r="E1056" s="20">
        <v>-7.5294980000000002</v>
      </c>
    </row>
    <row r="1057" spans="1:5" x14ac:dyDescent="0.2">
      <c r="A1057" s="22">
        <v>17.399999999999999</v>
      </c>
      <c r="B1057" s="18">
        <v>-2.4265050000000001</v>
      </c>
      <c r="C1057" s="19">
        <v>-6.9912679999999998</v>
      </c>
      <c r="D1057" s="19">
        <v>-4.7904260000000001</v>
      </c>
      <c r="E1057" s="20">
        <v>-8.0657010000000007</v>
      </c>
    </row>
    <row r="1058" spans="1:5" x14ac:dyDescent="0.2">
      <c r="A1058" s="22">
        <v>17.416667</v>
      </c>
      <c r="B1058" s="18">
        <v>-2.4226909999999999</v>
      </c>
      <c r="C1058" s="19">
        <v>-6.9984200000000003</v>
      </c>
      <c r="D1058" s="19">
        <v>-4.781962</v>
      </c>
      <c r="E1058" s="20">
        <v>-9.0832719999999991</v>
      </c>
    </row>
    <row r="1059" spans="1:5" x14ac:dyDescent="0.2">
      <c r="A1059" s="22">
        <v>17.433333000000001</v>
      </c>
      <c r="B1059" s="18">
        <v>-2.4125580000000002</v>
      </c>
      <c r="C1059" s="19">
        <v>-7.0042609999999996</v>
      </c>
      <c r="D1059" s="19">
        <v>-4.7739750000000001</v>
      </c>
      <c r="E1059" s="20">
        <v>-10.689736</v>
      </c>
    </row>
    <row r="1060" spans="1:5" x14ac:dyDescent="0.2">
      <c r="A1060" s="22">
        <v>17.45</v>
      </c>
      <c r="B1060" s="18">
        <v>-2.4120810000000001</v>
      </c>
      <c r="C1060" s="19">
        <v>-6.9999700000000002</v>
      </c>
      <c r="D1060" s="19">
        <v>-4.7686099999999998</v>
      </c>
      <c r="E1060" s="20">
        <v>-7.9740289999999998</v>
      </c>
    </row>
    <row r="1061" spans="1:5" x14ac:dyDescent="0.2">
      <c r="A1061" s="22">
        <v>17.466667000000001</v>
      </c>
      <c r="B1061" s="18">
        <v>-2.4052859999999998</v>
      </c>
      <c r="C1061" s="19">
        <v>-7.0121289999999998</v>
      </c>
      <c r="D1061" s="19">
        <v>-4.7557359999999997</v>
      </c>
      <c r="E1061" s="20">
        <v>-6.2911510000000002</v>
      </c>
    </row>
    <row r="1062" spans="1:5" x14ac:dyDescent="0.2">
      <c r="A1062" s="22">
        <v>17.483332999999998</v>
      </c>
      <c r="B1062" s="18">
        <v>-2.4034979999999999</v>
      </c>
      <c r="C1062" s="19">
        <v>-7.0204740000000001</v>
      </c>
      <c r="D1062" s="19">
        <v>-4.75204</v>
      </c>
      <c r="E1062" s="20">
        <v>-6.3028339999999998</v>
      </c>
    </row>
    <row r="1063" spans="1:5" x14ac:dyDescent="0.2">
      <c r="A1063" s="22">
        <v>17.5</v>
      </c>
      <c r="B1063" s="18">
        <v>-2.4068360000000002</v>
      </c>
      <c r="C1063" s="19">
        <v>-7.0122479999999996</v>
      </c>
      <c r="D1063" s="19">
        <v>-4.7448880000000004</v>
      </c>
      <c r="E1063" s="20">
        <v>-6.4628129999999997</v>
      </c>
    </row>
    <row r="1064" spans="1:5" x14ac:dyDescent="0.2">
      <c r="A1064" s="22">
        <v>17.516667000000002</v>
      </c>
      <c r="B1064" s="18">
        <v>-2.3987289999999999</v>
      </c>
      <c r="C1064" s="19">
        <v>-7.0285799999999998</v>
      </c>
      <c r="D1064" s="19">
        <v>-4.7299860000000002</v>
      </c>
      <c r="E1064" s="20">
        <v>-2.7452709999999998</v>
      </c>
    </row>
    <row r="1065" spans="1:5" x14ac:dyDescent="0.2">
      <c r="A1065" s="22">
        <v>17.533332999999999</v>
      </c>
      <c r="B1065" s="18">
        <v>-2.4005179999999999</v>
      </c>
      <c r="C1065" s="19">
        <v>-7.0302490000000004</v>
      </c>
      <c r="D1065" s="19">
        <v>-4.727125</v>
      </c>
      <c r="E1065" s="20">
        <v>-0.72646100000000002</v>
      </c>
    </row>
    <row r="1066" spans="1:5" x14ac:dyDescent="0.2">
      <c r="A1066" s="22">
        <v>17.55</v>
      </c>
      <c r="B1066" s="18">
        <v>-2.4048090000000002</v>
      </c>
      <c r="C1066" s="19">
        <v>-7.0234540000000001</v>
      </c>
      <c r="D1066" s="19">
        <v>-4.7171120000000002</v>
      </c>
      <c r="E1066" s="20">
        <v>-6.9379999999999997E-2</v>
      </c>
    </row>
    <row r="1067" spans="1:5" x14ac:dyDescent="0.2">
      <c r="A1067" s="22">
        <v>17.566666999999999</v>
      </c>
      <c r="B1067" s="18">
        <v>-2.4086240000000001</v>
      </c>
      <c r="C1067" s="19">
        <v>-7.0233350000000003</v>
      </c>
      <c r="D1067" s="19">
        <v>-4.7184229999999996</v>
      </c>
      <c r="E1067" s="20">
        <v>8.7023000000000003E-2</v>
      </c>
    </row>
    <row r="1068" spans="1:5" x14ac:dyDescent="0.2">
      <c r="A1068" s="22">
        <v>17.583333</v>
      </c>
      <c r="B1068" s="18">
        <v>-2.4292470000000002</v>
      </c>
      <c r="C1068" s="19">
        <v>-7.0149900000000001</v>
      </c>
      <c r="D1068" s="19">
        <v>-4.7279600000000004</v>
      </c>
      <c r="E1068" s="20">
        <v>0.12075900000000001</v>
      </c>
    </row>
    <row r="1069" spans="1:5" x14ac:dyDescent="0.2">
      <c r="A1069" s="22">
        <v>17.600000000000001</v>
      </c>
      <c r="B1069" s="18">
        <v>-2.4393799999999999</v>
      </c>
      <c r="C1069" s="19">
        <v>-7.0042609999999996</v>
      </c>
      <c r="D1069" s="19">
        <v>-4.7303439999999997</v>
      </c>
      <c r="E1069" s="20">
        <v>0.144959</v>
      </c>
    </row>
    <row r="1070" spans="1:5" x14ac:dyDescent="0.2">
      <c r="A1070" s="22">
        <v>17.616667</v>
      </c>
      <c r="B1070" s="18">
        <v>-2.4399760000000001</v>
      </c>
      <c r="C1070" s="19">
        <v>-7.0141559999999998</v>
      </c>
      <c r="D1070" s="19">
        <v>-4.7395230000000002</v>
      </c>
      <c r="E1070" s="20">
        <v>0.16236300000000001</v>
      </c>
    </row>
    <row r="1071" spans="1:5" x14ac:dyDescent="0.2">
      <c r="A1071" s="22">
        <v>17.633333</v>
      </c>
      <c r="B1071" s="18">
        <v>-2.447009</v>
      </c>
      <c r="C1071" s="19">
        <v>-7.0048570000000003</v>
      </c>
      <c r="D1071" s="19">
        <v>-4.7621729999999998</v>
      </c>
      <c r="E1071" s="20">
        <v>0.17452200000000001</v>
      </c>
    </row>
    <row r="1072" spans="1:5" x14ac:dyDescent="0.2">
      <c r="A1072" s="22">
        <v>17.649999999999999</v>
      </c>
      <c r="B1072" s="18">
        <v>-2.4445060000000001</v>
      </c>
      <c r="C1072" s="19">
        <v>-6.9948439999999996</v>
      </c>
      <c r="D1072" s="19">
        <v>-4.7662259999999996</v>
      </c>
      <c r="E1072" s="20">
        <v>0.186443</v>
      </c>
    </row>
    <row r="1073" spans="1:5" x14ac:dyDescent="0.2">
      <c r="A1073" s="22">
        <v>17.666667</v>
      </c>
      <c r="B1073" s="18">
        <v>-2.4428369999999999</v>
      </c>
      <c r="C1073" s="19">
        <v>-7.0067649999999997</v>
      </c>
      <c r="D1073" s="19">
        <v>-4.775048</v>
      </c>
      <c r="E1073" s="20">
        <v>0.192523</v>
      </c>
    </row>
    <row r="1074" spans="1:5" x14ac:dyDescent="0.2">
      <c r="A1074" s="22">
        <v>17.683333000000001</v>
      </c>
      <c r="B1074" s="18">
        <v>-2.4622679999999999</v>
      </c>
      <c r="C1074" s="19">
        <v>-7.0043810000000004</v>
      </c>
      <c r="D1074" s="19">
        <v>-4.790902</v>
      </c>
      <c r="E1074" s="20">
        <v>0.199437</v>
      </c>
    </row>
    <row r="1075" spans="1:5" x14ac:dyDescent="0.2">
      <c r="A1075" s="22">
        <v>17.7</v>
      </c>
      <c r="B1075" s="18">
        <v>-2.4704929999999998</v>
      </c>
      <c r="C1075" s="19">
        <v>-7.0054540000000003</v>
      </c>
      <c r="D1075" s="19">
        <v>-4.7905449999999998</v>
      </c>
      <c r="E1075" s="20">
        <v>0.20575499999999999</v>
      </c>
    </row>
    <row r="1076" spans="1:5" x14ac:dyDescent="0.2">
      <c r="A1076" s="22">
        <v>17.716667000000001</v>
      </c>
      <c r="B1076" s="18">
        <v>-2.4747849999999998</v>
      </c>
      <c r="C1076" s="19">
        <v>-7.0182089999999997</v>
      </c>
      <c r="D1076" s="19">
        <v>-4.7997240000000003</v>
      </c>
      <c r="E1076" s="20">
        <v>0.20802000000000001</v>
      </c>
    </row>
    <row r="1077" spans="1:5" x14ac:dyDescent="0.2">
      <c r="A1077" s="22">
        <v>17.733332999999998</v>
      </c>
      <c r="B1077" s="18">
        <v>-2.4935010000000002</v>
      </c>
      <c r="C1077" s="19">
        <v>-7.014513</v>
      </c>
      <c r="D1077" s="19">
        <v>-4.8151020000000004</v>
      </c>
      <c r="E1077" s="20">
        <v>0.19562199999999999</v>
      </c>
    </row>
    <row r="1078" spans="1:5" x14ac:dyDescent="0.2">
      <c r="A1078" s="22">
        <v>17.75</v>
      </c>
      <c r="B1078" s="18">
        <v>-2.499104</v>
      </c>
      <c r="C1078" s="19">
        <v>-7.0149900000000001</v>
      </c>
      <c r="D1078" s="19">
        <v>-4.8213010000000001</v>
      </c>
      <c r="E1078" s="20">
        <v>0.18453600000000001</v>
      </c>
    </row>
    <row r="1079" spans="1:5" x14ac:dyDescent="0.2">
      <c r="A1079" s="22">
        <v>17.766667000000002</v>
      </c>
      <c r="B1079" s="18">
        <v>-2.499342</v>
      </c>
      <c r="C1079" s="19">
        <v>-7.0283420000000003</v>
      </c>
      <c r="D1079" s="19">
        <v>-4.8271420000000003</v>
      </c>
      <c r="E1079" s="20">
        <v>0.17750299999999999</v>
      </c>
    </row>
    <row r="1080" spans="1:5" x14ac:dyDescent="0.2">
      <c r="A1080" s="22">
        <v>17.783332999999999</v>
      </c>
      <c r="B1080" s="18">
        <v>-2.506256</v>
      </c>
      <c r="C1080" s="19">
        <v>-7.0285799999999998</v>
      </c>
      <c r="D1080" s="19">
        <v>-4.8418049999999999</v>
      </c>
      <c r="E1080" s="20">
        <v>0.17488000000000001</v>
      </c>
    </row>
    <row r="1081" spans="1:5" x14ac:dyDescent="0.2">
      <c r="A1081" s="22">
        <v>17.8</v>
      </c>
      <c r="B1081" s="18">
        <v>-2.4975540000000001</v>
      </c>
      <c r="C1081" s="19">
        <v>-7.0334680000000001</v>
      </c>
      <c r="D1081" s="19">
        <v>-4.8384669999999996</v>
      </c>
      <c r="E1081" s="20">
        <v>0.172734</v>
      </c>
    </row>
    <row r="1082" spans="1:5" x14ac:dyDescent="0.2">
      <c r="A1082" s="22">
        <v>17.816666999999999</v>
      </c>
      <c r="B1082" s="18">
        <v>-2.4831300000000001</v>
      </c>
      <c r="C1082" s="19">
        <v>-7.0457460000000003</v>
      </c>
      <c r="D1082" s="19">
        <v>-4.8483609999999997</v>
      </c>
      <c r="E1082" s="20">
        <v>0.16355500000000001</v>
      </c>
    </row>
    <row r="1083" spans="1:5" x14ac:dyDescent="0.2">
      <c r="A1083" s="22">
        <v>17.833333</v>
      </c>
      <c r="B1083" s="18">
        <v>-2.4832489999999998</v>
      </c>
      <c r="C1083" s="19">
        <v>-7.0469379999999999</v>
      </c>
      <c r="D1083" s="19">
        <v>-4.8640970000000001</v>
      </c>
      <c r="E1083" s="20">
        <v>0.164628</v>
      </c>
    </row>
    <row r="1084" spans="1:5" x14ac:dyDescent="0.2">
      <c r="A1084" s="22">
        <v>17.850000000000001</v>
      </c>
      <c r="B1084" s="18">
        <v>-2.4764539999999999</v>
      </c>
      <c r="C1084" s="19">
        <v>-7.0513490000000001</v>
      </c>
      <c r="D1084" s="19">
        <v>-4.8671959999999999</v>
      </c>
      <c r="E1084" s="20">
        <v>0.162721</v>
      </c>
    </row>
    <row r="1085" spans="1:5" x14ac:dyDescent="0.2">
      <c r="A1085" s="22">
        <v>17.866667</v>
      </c>
      <c r="B1085" s="18">
        <v>-2.4713280000000002</v>
      </c>
      <c r="C1085" s="19">
        <v>-7.0686340000000003</v>
      </c>
      <c r="D1085" s="19">
        <v>-4.8788790000000004</v>
      </c>
      <c r="E1085" s="20">
        <v>0.157475</v>
      </c>
    </row>
    <row r="1086" spans="1:5" x14ac:dyDescent="0.2">
      <c r="A1086" s="22">
        <v>17.883333</v>
      </c>
      <c r="B1086" s="18">
        <v>-2.4735930000000002</v>
      </c>
      <c r="C1086" s="19">
        <v>-7.0635079999999997</v>
      </c>
      <c r="D1086" s="19">
        <v>-4.8881769999999998</v>
      </c>
      <c r="E1086" s="20">
        <v>0.15533</v>
      </c>
    </row>
    <row r="1087" spans="1:5" x14ac:dyDescent="0.2">
      <c r="A1087" s="22">
        <v>17.899999999999999</v>
      </c>
      <c r="B1087" s="18">
        <v>-2.468944</v>
      </c>
      <c r="C1087" s="19">
        <v>-7.0662500000000001</v>
      </c>
      <c r="D1087" s="19">
        <v>-4.8732759999999997</v>
      </c>
      <c r="E1087" s="20">
        <v>0.15521099999999999</v>
      </c>
    </row>
    <row r="1088" spans="1:5" x14ac:dyDescent="0.2">
      <c r="A1088" s="22">
        <v>17.916667</v>
      </c>
      <c r="B1088" s="18">
        <v>-2.4679899999999999</v>
      </c>
      <c r="C1088" s="19">
        <v>-7.0637470000000002</v>
      </c>
      <c r="D1088" s="19">
        <v>-4.8719650000000003</v>
      </c>
      <c r="E1088" s="20">
        <v>0.15556800000000001</v>
      </c>
    </row>
    <row r="1089" spans="1:5" x14ac:dyDescent="0.2">
      <c r="A1089" s="22">
        <v>17.933333000000001</v>
      </c>
      <c r="B1089" s="18">
        <v>-2.4775269999999998</v>
      </c>
      <c r="C1089" s="19">
        <v>-7.0484879999999999</v>
      </c>
      <c r="D1089" s="19">
        <v>-4.870177</v>
      </c>
      <c r="E1089" s="20">
        <v>0.15890599999999999</v>
      </c>
    </row>
    <row r="1090" spans="1:5" x14ac:dyDescent="0.2">
      <c r="A1090" s="22">
        <v>17.95</v>
      </c>
      <c r="B1090" s="18">
        <v>-2.4794339999999999</v>
      </c>
      <c r="C1090" s="19">
        <v>-7.0390709999999999</v>
      </c>
      <c r="D1090" s="19">
        <v>-4.8588519999999997</v>
      </c>
      <c r="E1090" s="20">
        <v>0.15246899999999999</v>
      </c>
    </row>
    <row r="1091" spans="1:5" x14ac:dyDescent="0.2">
      <c r="A1091" s="22">
        <v>17.966667000000001</v>
      </c>
      <c r="B1091" s="18">
        <v>-2.4843220000000001</v>
      </c>
      <c r="C1091" s="19">
        <v>-7.0241689999999997</v>
      </c>
      <c r="D1091" s="19">
        <v>-4.8519379999999996</v>
      </c>
      <c r="E1091" s="20">
        <v>0.14841599999999999</v>
      </c>
    </row>
    <row r="1092" spans="1:5" x14ac:dyDescent="0.2">
      <c r="A1092" s="22">
        <v>17.983332999999998</v>
      </c>
      <c r="B1092" s="18">
        <v>-2.4907590000000002</v>
      </c>
      <c r="C1092" s="19">
        <v>-6.9953209999999997</v>
      </c>
      <c r="D1092" s="19">
        <v>-4.8429970000000004</v>
      </c>
      <c r="E1092" s="20">
        <v>0.15473400000000001</v>
      </c>
    </row>
    <row r="1093" spans="1:5" x14ac:dyDescent="0.2">
      <c r="A1093" s="22">
        <v>18</v>
      </c>
      <c r="B1093" s="18">
        <v>-2.4857520000000002</v>
      </c>
      <c r="C1093" s="19">
        <v>-6.9833999999999996</v>
      </c>
      <c r="D1093" s="19">
        <v>-4.8207050000000002</v>
      </c>
      <c r="E1093" s="20">
        <v>0.16009799999999999</v>
      </c>
    </row>
    <row r="1094" spans="1:5" x14ac:dyDescent="0.2">
      <c r="A1094" s="22">
        <v>18.016667000000002</v>
      </c>
      <c r="B1094" s="18">
        <v>-2.4896859999999998</v>
      </c>
      <c r="C1094" s="19">
        <v>-6.9668299999999999</v>
      </c>
      <c r="D1094" s="19">
        <v>-4.8097370000000002</v>
      </c>
      <c r="E1094" s="20">
        <v>0.167966</v>
      </c>
    </row>
    <row r="1095" spans="1:5" x14ac:dyDescent="0.2">
      <c r="A1095" s="22">
        <v>18.033332999999999</v>
      </c>
      <c r="B1095" s="18">
        <v>-2.4946929999999998</v>
      </c>
      <c r="C1095" s="19">
        <v>-6.9335699999999996</v>
      </c>
      <c r="D1095" s="19">
        <v>-4.7837500000000004</v>
      </c>
      <c r="E1095" s="20">
        <v>0.180006</v>
      </c>
    </row>
    <row r="1096" spans="1:5" x14ac:dyDescent="0.2">
      <c r="A1096" s="22">
        <v>18.05</v>
      </c>
      <c r="B1096" s="18">
        <v>-2.4888520000000001</v>
      </c>
      <c r="C1096" s="19">
        <v>-6.9171189999999996</v>
      </c>
      <c r="D1096" s="19">
        <v>-4.7609810000000001</v>
      </c>
      <c r="E1096" s="20">
        <v>0.19228500000000001</v>
      </c>
    </row>
    <row r="1097" spans="1:5" x14ac:dyDescent="0.2">
      <c r="A1097" s="22">
        <v>18.066666999999999</v>
      </c>
      <c r="B1097" s="18">
        <v>-2.494097</v>
      </c>
      <c r="C1097" s="19">
        <v>-6.9020989999999998</v>
      </c>
      <c r="D1097" s="19">
        <v>-4.7519210000000003</v>
      </c>
      <c r="E1097" s="20">
        <v>0.203371</v>
      </c>
    </row>
    <row r="1098" spans="1:5" x14ac:dyDescent="0.2">
      <c r="A1098" s="22">
        <v>18.083333</v>
      </c>
      <c r="B1098" s="18">
        <v>-2.502084</v>
      </c>
      <c r="C1098" s="19">
        <v>-6.8691969999999998</v>
      </c>
      <c r="D1098" s="19">
        <v>-4.7327279999999998</v>
      </c>
      <c r="E1098" s="20">
        <v>0.208259</v>
      </c>
    </row>
    <row r="1099" spans="1:5" x14ac:dyDescent="0.2">
      <c r="A1099" s="22">
        <v>18.100000000000001</v>
      </c>
      <c r="B1099" s="18">
        <v>-2.4946929999999998</v>
      </c>
      <c r="C1099" s="19">
        <v>-6.8519119999999996</v>
      </c>
      <c r="D1099" s="19">
        <v>-4.7167539999999999</v>
      </c>
      <c r="E1099" s="20">
        <v>0.20551700000000001</v>
      </c>
    </row>
    <row r="1100" spans="1:5" x14ac:dyDescent="0.2">
      <c r="A1100" s="22">
        <v>18.116667</v>
      </c>
      <c r="B1100" s="18">
        <v>-2.503514</v>
      </c>
      <c r="C1100" s="19">
        <v>-6.8466670000000001</v>
      </c>
      <c r="D1100" s="19">
        <v>-4.7296290000000001</v>
      </c>
      <c r="E1100" s="20">
        <v>0.20515900000000001</v>
      </c>
    </row>
    <row r="1101" spans="1:5" x14ac:dyDescent="0.2">
      <c r="A1101" s="22">
        <v>18.133333</v>
      </c>
      <c r="B1101" s="18">
        <v>-2.5111439999999998</v>
      </c>
      <c r="C1101" s="19">
        <v>-6.8309309999999996</v>
      </c>
      <c r="D1101" s="19">
        <v>-4.7224760000000003</v>
      </c>
      <c r="E1101" s="20">
        <v>0.19788700000000001</v>
      </c>
    </row>
    <row r="1102" spans="1:5" x14ac:dyDescent="0.2">
      <c r="A1102" s="22">
        <v>18.149999999999999</v>
      </c>
      <c r="B1102" s="18">
        <v>-2.5053030000000001</v>
      </c>
      <c r="C1102" s="19">
        <v>-6.8272360000000001</v>
      </c>
      <c r="D1102" s="19">
        <v>-4.7074559999999996</v>
      </c>
      <c r="E1102" s="20">
        <v>0.18024399999999999</v>
      </c>
    </row>
    <row r="1103" spans="1:5" x14ac:dyDescent="0.2">
      <c r="A1103" s="22">
        <v>18.166667</v>
      </c>
      <c r="B1103" s="18">
        <v>-2.5101900000000001</v>
      </c>
      <c r="C1103" s="19">
        <v>-6.8305730000000002</v>
      </c>
      <c r="D1103" s="19">
        <v>-4.7270060000000003</v>
      </c>
      <c r="E1103" s="20">
        <v>0.17058899999999999</v>
      </c>
    </row>
    <row r="1104" spans="1:5" x14ac:dyDescent="0.2">
      <c r="A1104" s="22">
        <v>18.183333000000001</v>
      </c>
      <c r="B1104" s="18">
        <v>-2.510548</v>
      </c>
      <c r="C1104" s="19">
        <v>-6.832719</v>
      </c>
      <c r="D1104" s="19">
        <v>-4.7374970000000003</v>
      </c>
      <c r="E1104" s="20">
        <v>0.149369</v>
      </c>
    </row>
    <row r="1105" spans="1:5" x14ac:dyDescent="0.2">
      <c r="A1105" s="22">
        <v>18.2</v>
      </c>
      <c r="B1105" s="18">
        <v>-2.505541</v>
      </c>
      <c r="C1105" s="19">
        <v>-6.8387989999999999</v>
      </c>
      <c r="D1105" s="19">
        <v>-4.7346360000000001</v>
      </c>
      <c r="E1105" s="20">
        <v>0.121474</v>
      </c>
    </row>
    <row r="1106" spans="1:5" x14ac:dyDescent="0.2">
      <c r="A1106" s="22">
        <v>18.216667000000001</v>
      </c>
      <c r="B1106" s="18">
        <v>-2.5171039999999998</v>
      </c>
      <c r="C1106" s="19">
        <v>-6.8428519999999997</v>
      </c>
      <c r="D1106" s="19">
        <v>-4.7526359999999999</v>
      </c>
      <c r="E1106" s="20">
        <v>9.8109000000000002E-2</v>
      </c>
    </row>
    <row r="1107" spans="1:5" x14ac:dyDescent="0.2">
      <c r="A1107" s="22">
        <v>18.233332999999998</v>
      </c>
      <c r="B1107" s="18">
        <v>-2.5203229999999999</v>
      </c>
      <c r="C1107" s="19">
        <v>-6.8482159999999999</v>
      </c>
      <c r="D1107" s="19">
        <v>-4.7533510000000003</v>
      </c>
      <c r="E1107" s="20">
        <v>8.0109E-2</v>
      </c>
    </row>
    <row r="1108" spans="1:5" x14ac:dyDescent="0.2">
      <c r="A1108" s="22">
        <v>18.25</v>
      </c>
      <c r="B1108" s="18">
        <v>-2.5188920000000001</v>
      </c>
      <c r="C1108" s="19">
        <v>-6.8625220000000002</v>
      </c>
      <c r="D1108" s="19">
        <v>-4.7631269999999999</v>
      </c>
      <c r="E1108" s="20">
        <v>6.1989000000000002E-2</v>
      </c>
    </row>
    <row r="1109" spans="1:5" x14ac:dyDescent="0.2">
      <c r="A1109" s="22">
        <v>18.266667000000002</v>
      </c>
      <c r="B1109" s="18">
        <v>-2.5320049999999998</v>
      </c>
      <c r="C1109" s="19">
        <v>-6.8641909999999999</v>
      </c>
      <c r="D1109" s="19">
        <v>-4.779458</v>
      </c>
      <c r="E1109" s="20">
        <v>4.6968000000000003E-2</v>
      </c>
    </row>
    <row r="1110" spans="1:5" x14ac:dyDescent="0.2">
      <c r="A1110" s="22">
        <v>18.283332999999999</v>
      </c>
      <c r="B1110" s="18">
        <v>-2.5326019999999998</v>
      </c>
      <c r="C1110" s="19">
        <v>-6.8699130000000004</v>
      </c>
      <c r="D1110" s="19">
        <v>-4.7665839999999999</v>
      </c>
      <c r="E1110" s="20">
        <v>2.0861999999999999E-2</v>
      </c>
    </row>
    <row r="1111" spans="1:5" x14ac:dyDescent="0.2">
      <c r="A1111" s="22">
        <v>18.3</v>
      </c>
      <c r="B1111" s="18">
        <v>-2.5312899999999998</v>
      </c>
      <c r="C1111" s="19">
        <v>-6.8818330000000003</v>
      </c>
      <c r="D1111" s="19">
        <v>-4.7723060000000004</v>
      </c>
      <c r="E1111" s="20">
        <v>-1.7166000000000001E-2</v>
      </c>
    </row>
    <row r="1112" spans="1:5" x14ac:dyDescent="0.2">
      <c r="A1112" s="22">
        <v>18.316666999999999</v>
      </c>
      <c r="B1112" s="18">
        <v>-2.5460720000000001</v>
      </c>
      <c r="C1112" s="19">
        <v>-6.8837409999999997</v>
      </c>
      <c r="D1112" s="19">
        <v>-4.789949</v>
      </c>
      <c r="E1112" s="20">
        <v>-4.7087999999999998E-2</v>
      </c>
    </row>
    <row r="1113" spans="1:5" x14ac:dyDescent="0.2">
      <c r="A1113" s="22">
        <v>18.333333</v>
      </c>
      <c r="B1113" s="18">
        <v>-2.547145</v>
      </c>
      <c r="C1113" s="19">
        <v>-6.887079</v>
      </c>
      <c r="D1113" s="19">
        <v>-4.7922140000000004</v>
      </c>
      <c r="E1113" s="20">
        <v>-9.5725000000000005E-2</v>
      </c>
    </row>
    <row r="1114" spans="1:5" x14ac:dyDescent="0.2">
      <c r="A1114" s="22">
        <v>18.350000000000001</v>
      </c>
      <c r="B1114" s="18">
        <v>-2.5403500000000001</v>
      </c>
      <c r="C1114" s="19">
        <v>-6.9106820000000004</v>
      </c>
      <c r="D1114" s="19">
        <v>-4.8035389999999998</v>
      </c>
      <c r="E1114" s="20">
        <v>-0.13136900000000001</v>
      </c>
    </row>
    <row r="1115" spans="1:5" x14ac:dyDescent="0.2">
      <c r="A1115" s="22">
        <v>18.366667</v>
      </c>
      <c r="B1115" s="18">
        <v>-2.552152</v>
      </c>
      <c r="C1115" s="19">
        <v>-6.9341660000000003</v>
      </c>
      <c r="D1115" s="19">
        <v>-4.8230890000000004</v>
      </c>
      <c r="E1115" s="20">
        <v>-0.16963500000000001</v>
      </c>
    </row>
    <row r="1116" spans="1:5" x14ac:dyDescent="0.2">
      <c r="A1116" s="22">
        <v>18.383333</v>
      </c>
      <c r="B1116" s="18">
        <v>-2.5497679999999998</v>
      </c>
      <c r="C1116" s="19">
        <v>-6.9519289999999998</v>
      </c>
      <c r="D1116" s="19">
        <v>-4.822851</v>
      </c>
      <c r="E1116" s="20">
        <v>-0.21290799999999999</v>
      </c>
    </row>
    <row r="1117" spans="1:5" x14ac:dyDescent="0.2">
      <c r="A1117" s="22">
        <v>18.399999999999999</v>
      </c>
      <c r="B1117" s="18">
        <v>-2.5490520000000001</v>
      </c>
      <c r="C1117" s="19">
        <v>-6.9782739999999999</v>
      </c>
      <c r="D1117" s="19">
        <v>-4.8345330000000004</v>
      </c>
      <c r="E1117" s="20">
        <v>-0.25653799999999999</v>
      </c>
    </row>
    <row r="1118" spans="1:5" x14ac:dyDescent="0.2">
      <c r="A1118" s="22">
        <v>18.416667</v>
      </c>
      <c r="B1118" s="18">
        <v>-2.5616889999999999</v>
      </c>
      <c r="C1118" s="19">
        <v>-6.9935330000000002</v>
      </c>
      <c r="D1118" s="19">
        <v>-4.8562289999999999</v>
      </c>
      <c r="E1118" s="20">
        <v>-0.29909599999999997</v>
      </c>
    </row>
    <row r="1119" spans="1:5" x14ac:dyDescent="0.2">
      <c r="A1119" s="22">
        <v>18.433333000000001</v>
      </c>
      <c r="B1119" s="18">
        <v>-2.5492910000000002</v>
      </c>
      <c r="C1119" s="19">
        <v>-7.0093870000000003</v>
      </c>
      <c r="D1119" s="19">
        <v>-4.860163</v>
      </c>
      <c r="E1119" s="20">
        <v>-0.34999799999999998</v>
      </c>
    </row>
    <row r="1120" spans="1:5" x14ac:dyDescent="0.2">
      <c r="A1120" s="22">
        <v>18.45</v>
      </c>
      <c r="B1120" s="18">
        <v>-2.550602</v>
      </c>
      <c r="C1120" s="19">
        <v>-7.0205929999999999</v>
      </c>
      <c r="D1120" s="19">
        <v>-4.8764950000000002</v>
      </c>
      <c r="E1120" s="20">
        <v>-0.41127200000000003</v>
      </c>
    </row>
    <row r="1121" spans="1:5" x14ac:dyDescent="0.2">
      <c r="A1121" s="22">
        <v>18.466667000000001</v>
      </c>
      <c r="B1121" s="18">
        <v>-2.5587080000000002</v>
      </c>
      <c r="C1121" s="19">
        <v>-7.0259580000000001</v>
      </c>
      <c r="D1121" s="19">
        <v>-4.8906809999999998</v>
      </c>
      <c r="E1121" s="20">
        <v>-0.50199000000000005</v>
      </c>
    </row>
    <row r="1122" spans="1:5" x14ac:dyDescent="0.2">
      <c r="A1122" s="22">
        <v>18.483332999999998</v>
      </c>
      <c r="B1122" s="18">
        <v>-2.5559669999999999</v>
      </c>
      <c r="C1122" s="19">
        <v>-7.0334680000000001</v>
      </c>
      <c r="D1122" s="19">
        <v>-4.8918730000000004</v>
      </c>
      <c r="E1122" s="20">
        <v>-0.59473500000000001</v>
      </c>
    </row>
    <row r="1123" spans="1:5" x14ac:dyDescent="0.2">
      <c r="A1123" s="22">
        <v>18.5</v>
      </c>
      <c r="B1123" s="18">
        <v>-2.5614499999999998</v>
      </c>
      <c r="C1123" s="19">
        <v>-7.0468190000000002</v>
      </c>
      <c r="D1123" s="19">
        <v>-4.9051049999999998</v>
      </c>
      <c r="E1123" s="20">
        <v>-0.69713599999999998</v>
      </c>
    </row>
    <row r="1124" spans="1:5" x14ac:dyDescent="0.2">
      <c r="A1124" s="22">
        <v>18.516667000000002</v>
      </c>
      <c r="B1124" s="18">
        <v>-2.570748</v>
      </c>
      <c r="C1124" s="19">
        <v>-7.0465809999999998</v>
      </c>
      <c r="D1124" s="19">
        <v>-4.9136879999999996</v>
      </c>
      <c r="E1124" s="20">
        <v>-0.77831700000000004</v>
      </c>
    </row>
    <row r="1125" spans="1:5" x14ac:dyDescent="0.2">
      <c r="A1125" s="22">
        <v>18.533332999999999</v>
      </c>
      <c r="B1125" s="18">
        <v>-2.5712250000000001</v>
      </c>
      <c r="C1125" s="19">
        <v>-7.0525409999999997</v>
      </c>
      <c r="D1125" s="19">
        <v>-4.9110649999999998</v>
      </c>
      <c r="E1125" s="20">
        <v>-0.81562999999999997</v>
      </c>
    </row>
    <row r="1126" spans="1:5" x14ac:dyDescent="0.2">
      <c r="A1126" s="22">
        <v>18.55</v>
      </c>
      <c r="B1126" s="18">
        <v>-2.5846960000000001</v>
      </c>
      <c r="C1126" s="19">
        <v>-7.0611240000000004</v>
      </c>
      <c r="D1126" s="19">
        <v>-4.92096</v>
      </c>
      <c r="E1126" s="20">
        <v>-0.81956399999999996</v>
      </c>
    </row>
    <row r="1127" spans="1:5" x14ac:dyDescent="0.2">
      <c r="A1127" s="22">
        <v>18.566666999999999</v>
      </c>
      <c r="B1127" s="18">
        <v>-2.5984050000000001</v>
      </c>
      <c r="C1127" s="19">
        <v>-7.0561170000000004</v>
      </c>
      <c r="D1127" s="19">
        <v>-4.9198870000000001</v>
      </c>
      <c r="E1127" s="20">
        <v>-0.83172299999999999</v>
      </c>
    </row>
    <row r="1128" spans="1:5" x14ac:dyDescent="0.2">
      <c r="A1128" s="22">
        <v>18.583333</v>
      </c>
      <c r="B1128" s="18">
        <v>-2.6004320000000001</v>
      </c>
      <c r="C1128" s="19">
        <v>-7.0564749999999998</v>
      </c>
      <c r="D1128" s="19">
        <v>-4.9197680000000004</v>
      </c>
      <c r="E1128" s="20">
        <v>-0.85234600000000005</v>
      </c>
    </row>
    <row r="1129" spans="1:5" x14ac:dyDescent="0.2">
      <c r="A1129" s="22">
        <v>18.600000000000001</v>
      </c>
      <c r="B1129" s="18">
        <v>-2.6073460000000002</v>
      </c>
      <c r="C1129" s="19">
        <v>-7.0699459999999998</v>
      </c>
      <c r="D1129" s="19">
        <v>-4.9332380000000002</v>
      </c>
      <c r="E1129" s="20">
        <v>-0.85329999999999995</v>
      </c>
    </row>
    <row r="1130" spans="1:5" x14ac:dyDescent="0.2">
      <c r="A1130" s="22">
        <v>18.616667</v>
      </c>
      <c r="B1130" s="18">
        <v>-2.6112799999999998</v>
      </c>
      <c r="C1130" s="19">
        <v>-7.0708989999999998</v>
      </c>
      <c r="D1130" s="19">
        <v>-4.9325229999999998</v>
      </c>
      <c r="E1130" s="20">
        <v>-0.86653199999999997</v>
      </c>
    </row>
    <row r="1131" spans="1:5" x14ac:dyDescent="0.2">
      <c r="A1131" s="22">
        <v>18.633333</v>
      </c>
      <c r="B1131" s="18">
        <v>-2.6019809999999999</v>
      </c>
      <c r="C1131" s="19">
        <v>-7.0759059999999998</v>
      </c>
      <c r="D1131" s="19">
        <v>-4.928947</v>
      </c>
      <c r="E1131" s="20">
        <v>-0.88286399999999998</v>
      </c>
    </row>
    <row r="1132" spans="1:5" x14ac:dyDescent="0.2">
      <c r="A1132" s="22">
        <v>18.649999999999999</v>
      </c>
      <c r="B1132" s="18">
        <v>-2.6100880000000002</v>
      </c>
      <c r="C1132" s="19">
        <v>-7.0869929999999997</v>
      </c>
      <c r="D1132" s="19">
        <v>-4.9434899999999997</v>
      </c>
      <c r="E1132" s="20">
        <v>-0.88977799999999996</v>
      </c>
    </row>
    <row r="1133" spans="1:5" x14ac:dyDescent="0.2">
      <c r="A1133" s="22">
        <v>18.666667</v>
      </c>
      <c r="B1133" s="18">
        <v>-2.610684</v>
      </c>
      <c r="C1133" s="19">
        <v>-7.0899729999999996</v>
      </c>
      <c r="D1133" s="19">
        <v>-4.9474239999999998</v>
      </c>
      <c r="E1133" s="20">
        <v>-0.90801699999999996</v>
      </c>
    </row>
    <row r="1134" spans="1:5" x14ac:dyDescent="0.2">
      <c r="A1134" s="22">
        <v>18.683333000000001</v>
      </c>
      <c r="B1134" s="18">
        <v>-2.5991200000000001</v>
      </c>
      <c r="C1134" s="19">
        <v>-7.0964099999999997</v>
      </c>
      <c r="D1134" s="19">
        <v>-4.9464709999999998</v>
      </c>
      <c r="E1134" s="20">
        <v>-0.92971300000000001</v>
      </c>
    </row>
    <row r="1135" spans="1:5" x14ac:dyDescent="0.2">
      <c r="A1135" s="22">
        <v>18.7</v>
      </c>
      <c r="B1135" s="18">
        <v>-2.5978089999999998</v>
      </c>
      <c r="C1135" s="19">
        <v>-7.1060660000000002</v>
      </c>
      <c r="D1135" s="19">
        <v>-4.9721010000000003</v>
      </c>
      <c r="E1135" s="20">
        <v>-0.93936900000000001</v>
      </c>
    </row>
    <row r="1136" spans="1:5" x14ac:dyDescent="0.2">
      <c r="A1136" s="22">
        <v>18.716667000000001</v>
      </c>
      <c r="B1136" s="18">
        <v>-2.5825499999999999</v>
      </c>
      <c r="C1136" s="19">
        <v>-7.1027279999999999</v>
      </c>
      <c r="D1136" s="19">
        <v>-4.9686430000000001</v>
      </c>
      <c r="E1136" s="20">
        <v>-0.96607200000000004</v>
      </c>
    </row>
    <row r="1137" spans="1:5" x14ac:dyDescent="0.2">
      <c r="A1137" s="22">
        <v>18.733332999999998</v>
      </c>
      <c r="B1137" s="18">
        <v>-2.571583</v>
      </c>
      <c r="C1137" s="19">
        <v>-7.094741</v>
      </c>
      <c r="D1137" s="19">
        <v>-4.9664979999999996</v>
      </c>
      <c r="E1137" s="20">
        <v>-0.99504000000000004</v>
      </c>
    </row>
    <row r="1138" spans="1:5" x14ac:dyDescent="0.2">
      <c r="A1138" s="22">
        <v>18.75</v>
      </c>
      <c r="B1138" s="18">
        <v>-2.5812390000000001</v>
      </c>
      <c r="C1138" s="19">
        <v>-7.0916420000000002</v>
      </c>
      <c r="D1138" s="19">
        <v>-4.9763919999999997</v>
      </c>
      <c r="E1138" s="20">
        <v>-1.0081530000000001</v>
      </c>
    </row>
    <row r="1139" spans="1:5" x14ac:dyDescent="0.2">
      <c r="A1139" s="22">
        <v>18.766667000000002</v>
      </c>
      <c r="B1139" s="18">
        <v>-2.5792120000000001</v>
      </c>
      <c r="C1139" s="19">
        <v>-7.0685149999999997</v>
      </c>
      <c r="D1139" s="19">
        <v>-4.971743</v>
      </c>
      <c r="E1139" s="20">
        <v>-1.029968</v>
      </c>
    </row>
    <row r="1140" spans="1:5" x14ac:dyDescent="0.2">
      <c r="A1140" s="22">
        <v>18.783332999999999</v>
      </c>
      <c r="B1140" s="18">
        <v>-2.5799280000000002</v>
      </c>
      <c r="C1140" s="19">
        <v>-7.0402630000000004</v>
      </c>
      <c r="D1140" s="19">
        <v>-4.9675710000000004</v>
      </c>
      <c r="E1140" s="20">
        <v>-1.0315179999999999</v>
      </c>
    </row>
    <row r="1141" spans="1:5" x14ac:dyDescent="0.2">
      <c r="A1141" s="22">
        <v>18.8</v>
      </c>
      <c r="B1141" s="18">
        <v>-2.5981670000000001</v>
      </c>
      <c r="C1141" s="19">
        <v>-7.0152289999999997</v>
      </c>
      <c r="D1141" s="19">
        <v>-4.9823529999999998</v>
      </c>
      <c r="E1141" s="20">
        <v>-1.0223390000000001</v>
      </c>
    </row>
    <row r="1142" spans="1:5" x14ac:dyDescent="0.2">
      <c r="A1142" s="22">
        <v>18.816666999999999</v>
      </c>
      <c r="B1142" s="18">
        <v>-2.598643</v>
      </c>
      <c r="C1142" s="19">
        <v>-7.0002079999999998</v>
      </c>
      <c r="D1142" s="19">
        <v>-4.9710279999999996</v>
      </c>
      <c r="E1142" s="20">
        <v>-1.024842</v>
      </c>
    </row>
    <row r="1143" spans="1:5" x14ac:dyDescent="0.2">
      <c r="A1143" s="22">
        <v>18.833333</v>
      </c>
      <c r="B1143" s="18">
        <v>-2.5995970000000002</v>
      </c>
      <c r="C1143" s="19">
        <v>-6.9991349999999999</v>
      </c>
      <c r="D1143" s="19">
        <v>-4.9650670000000003</v>
      </c>
      <c r="E1143" s="20">
        <v>-1.0333060000000001</v>
      </c>
    </row>
    <row r="1144" spans="1:5" x14ac:dyDescent="0.2">
      <c r="A1144" s="22">
        <v>18.850000000000001</v>
      </c>
      <c r="B1144" s="18">
        <v>-2.614379</v>
      </c>
      <c r="C1144" s="19">
        <v>-6.9956779999999998</v>
      </c>
      <c r="D1144" s="19">
        <v>-4.9595840000000004</v>
      </c>
      <c r="E1144" s="20">
        <v>-1.042008</v>
      </c>
    </row>
    <row r="1145" spans="1:5" x14ac:dyDescent="0.2">
      <c r="A1145" s="22">
        <v>18.866667</v>
      </c>
      <c r="B1145" s="18">
        <v>-2.6130680000000002</v>
      </c>
      <c r="C1145" s="19">
        <v>-7.0015200000000002</v>
      </c>
      <c r="D1145" s="19">
        <v>-4.9450399999999997</v>
      </c>
      <c r="E1145" s="20">
        <v>-1.072168</v>
      </c>
    </row>
    <row r="1146" spans="1:5" x14ac:dyDescent="0.2">
      <c r="A1146" s="22">
        <v>18.883333</v>
      </c>
      <c r="B1146" s="18">
        <v>-2.6125910000000001</v>
      </c>
      <c r="C1146" s="19">
        <v>-7.0247650000000004</v>
      </c>
      <c r="D1146" s="19">
        <v>-4.9459939999999998</v>
      </c>
      <c r="E1146" s="20">
        <v>-1.0926720000000001</v>
      </c>
    </row>
    <row r="1147" spans="1:5" x14ac:dyDescent="0.2">
      <c r="A1147" s="22">
        <v>18.899999999999999</v>
      </c>
      <c r="B1147" s="18">
        <v>-2.623081</v>
      </c>
      <c r="C1147" s="19">
        <v>-7.0518260000000001</v>
      </c>
      <c r="D1147" s="19">
        <v>-4.9554109999999998</v>
      </c>
      <c r="E1147" s="20">
        <v>-1.108527</v>
      </c>
    </row>
    <row r="1148" spans="1:5" x14ac:dyDescent="0.2">
      <c r="A1148" s="22">
        <v>18.916667</v>
      </c>
      <c r="B1148" s="18">
        <v>-2.6235580000000001</v>
      </c>
      <c r="C1148" s="19">
        <v>-7.0722110000000002</v>
      </c>
      <c r="D1148" s="19">
        <v>-4.951835</v>
      </c>
      <c r="E1148" s="20">
        <v>-1.154304</v>
      </c>
    </row>
    <row r="1149" spans="1:5" x14ac:dyDescent="0.2">
      <c r="A1149" s="22">
        <v>18.933333000000001</v>
      </c>
      <c r="B1149" s="18">
        <v>-2.6428699999999998</v>
      </c>
      <c r="C1149" s="19">
        <v>-7.1057090000000001</v>
      </c>
      <c r="D1149" s="19">
        <v>-4.9648289999999999</v>
      </c>
      <c r="E1149" s="20">
        <v>-1.1849400000000001</v>
      </c>
    </row>
    <row r="1150" spans="1:5" x14ac:dyDescent="0.2">
      <c r="A1150" s="22">
        <v>18.95</v>
      </c>
      <c r="B1150" s="18">
        <v>-2.6652809999999998</v>
      </c>
      <c r="C1150" s="19">
        <v>-7.1274050000000004</v>
      </c>
      <c r="D1150" s="19">
        <v>-4.9769880000000004</v>
      </c>
      <c r="E1150" s="20">
        <v>-1.2006760000000001</v>
      </c>
    </row>
    <row r="1151" spans="1:5" x14ac:dyDescent="0.2">
      <c r="A1151" s="22">
        <v>18.966667000000001</v>
      </c>
      <c r="B1151" s="18">
        <v>-2.6880500000000001</v>
      </c>
      <c r="C1151" s="19">
        <v>-7.1306229999999999</v>
      </c>
      <c r="D1151" s="19">
        <v>-4.9721010000000003</v>
      </c>
      <c r="E1151" s="20">
        <v>-1.2261869999999999</v>
      </c>
    </row>
    <row r="1152" spans="1:5" x14ac:dyDescent="0.2">
      <c r="A1152" s="22">
        <v>18.983332999999998</v>
      </c>
      <c r="B1152" s="18">
        <v>-2.7135609999999999</v>
      </c>
      <c r="C1152" s="19">
        <v>-7.1558960000000003</v>
      </c>
      <c r="D1152" s="19">
        <v>-4.9947499999999998</v>
      </c>
      <c r="E1152" s="20">
        <v>-1.238942</v>
      </c>
    </row>
    <row r="1153" spans="1:5" x14ac:dyDescent="0.2">
      <c r="A1153" s="22">
        <v>19</v>
      </c>
      <c r="B1153" s="18">
        <v>-2.7341839999999999</v>
      </c>
      <c r="C1153" s="19">
        <v>-7.1913010000000002</v>
      </c>
      <c r="D1153" s="19">
        <v>-5.0195460000000001</v>
      </c>
      <c r="E1153" s="20">
        <v>-1.271129</v>
      </c>
    </row>
    <row r="1154" spans="1:5" x14ac:dyDescent="0.2">
      <c r="A1154" s="22">
        <v>19.016667000000002</v>
      </c>
      <c r="B1154" s="18">
        <v>-2.7414559999999999</v>
      </c>
      <c r="C1154" s="19">
        <v>-7.206321</v>
      </c>
      <c r="D1154" s="19">
        <v>-5.0247909999999996</v>
      </c>
      <c r="E1154" s="20">
        <v>-1.3401510000000001</v>
      </c>
    </row>
    <row r="1155" spans="1:5" x14ac:dyDescent="0.2">
      <c r="A1155" s="22">
        <v>19.033332999999999</v>
      </c>
      <c r="B1155" s="18">
        <v>-2.7629139999999999</v>
      </c>
      <c r="C1155" s="19">
        <v>-7.2727209999999998</v>
      </c>
      <c r="D1155" s="19">
        <v>-5.0834419999999998</v>
      </c>
      <c r="E1155" s="20">
        <v>-1.3579129999999999</v>
      </c>
    </row>
    <row r="1156" spans="1:5" x14ac:dyDescent="0.2">
      <c r="A1156" s="22">
        <v>19.05</v>
      </c>
      <c r="B1156" s="18">
        <v>-2.7912859999999999</v>
      </c>
      <c r="C1156" s="19">
        <v>-7.3701150000000002</v>
      </c>
      <c r="D1156" s="19">
        <v>-5.1808360000000002</v>
      </c>
      <c r="E1156" s="20">
        <v>-1.4073850000000001</v>
      </c>
    </row>
    <row r="1157" spans="1:5" x14ac:dyDescent="0.2">
      <c r="A1157" s="22">
        <v>19.066666999999999</v>
      </c>
      <c r="B1157" s="18">
        <v>-2.8220420000000002</v>
      </c>
      <c r="C1157" s="19">
        <v>-7.4323420000000002</v>
      </c>
      <c r="D1157" s="19">
        <v>-5.2430630000000003</v>
      </c>
      <c r="E1157" s="20">
        <v>-1.45638</v>
      </c>
    </row>
    <row r="1158" spans="1:5" x14ac:dyDescent="0.2">
      <c r="A1158" s="22">
        <v>19.083333</v>
      </c>
      <c r="B1158" s="18">
        <v>-2.898336</v>
      </c>
      <c r="C1158" s="19">
        <v>-7.4759729999999998</v>
      </c>
      <c r="D1158" s="19">
        <v>-5.2835939999999999</v>
      </c>
      <c r="E1158" s="20">
        <v>-1.5534159999999999</v>
      </c>
    </row>
    <row r="1159" spans="1:5" x14ac:dyDescent="0.2">
      <c r="A1159" s="22">
        <v>19.100000000000001</v>
      </c>
      <c r="B1159" s="18">
        <v>-2.9542449999999998</v>
      </c>
      <c r="C1159" s="19">
        <v>-7.491708</v>
      </c>
      <c r="D1159" s="19">
        <v>-5.3055289999999999</v>
      </c>
      <c r="E1159" s="20">
        <v>-1.6393660000000001</v>
      </c>
    </row>
    <row r="1160" spans="1:5" x14ac:dyDescent="0.2">
      <c r="A1160" s="22">
        <v>19.116667</v>
      </c>
      <c r="B1160" s="18">
        <v>-2.9704570000000001</v>
      </c>
      <c r="C1160" s="19">
        <v>-7.4791910000000001</v>
      </c>
      <c r="D1160" s="19">
        <v>-5.300999</v>
      </c>
      <c r="E1160" s="20">
        <v>-1.687765</v>
      </c>
    </row>
    <row r="1161" spans="1:5" x14ac:dyDescent="0.2">
      <c r="A1161" s="22">
        <v>19.133333</v>
      </c>
      <c r="B1161" s="18">
        <v>-3.0089619999999999</v>
      </c>
      <c r="C1161" s="19">
        <v>-7.4625019999999997</v>
      </c>
      <c r="D1161" s="19">
        <v>-5.2849060000000003</v>
      </c>
      <c r="E1161" s="20">
        <v>-1.7085079999999999</v>
      </c>
    </row>
    <row r="1162" spans="1:5" x14ac:dyDescent="0.2">
      <c r="A1162" s="22">
        <v>19.149999999999999</v>
      </c>
      <c r="B1162" s="18">
        <v>-3.0297040000000002</v>
      </c>
      <c r="C1162" s="19">
        <v>-7.4357990000000003</v>
      </c>
      <c r="D1162" s="19">
        <v>-5.2663089999999997</v>
      </c>
      <c r="E1162" s="20">
        <v>-1.7113689999999999</v>
      </c>
    </row>
    <row r="1163" spans="1:5" x14ac:dyDescent="0.2">
      <c r="A1163" s="22">
        <v>19.166667</v>
      </c>
      <c r="B1163" s="18">
        <v>-3.0292270000000001</v>
      </c>
      <c r="C1163" s="19">
        <v>-7.4185140000000001</v>
      </c>
      <c r="D1163" s="19">
        <v>-5.2540310000000003</v>
      </c>
      <c r="E1163" s="20">
        <v>-1.713157</v>
      </c>
    </row>
    <row r="1164" spans="1:5" x14ac:dyDescent="0.2">
      <c r="A1164" s="22">
        <v>19.183333000000001</v>
      </c>
      <c r="B1164" s="18">
        <v>-3.0409099999999998</v>
      </c>
      <c r="C1164" s="19">
        <v>-7.4027779999999996</v>
      </c>
      <c r="D1164" s="19">
        <v>-5.2464009999999996</v>
      </c>
      <c r="E1164" s="20">
        <v>-1.7170909999999999</v>
      </c>
    </row>
    <row r="1165" spans="1:5" x14ac:dyDescent="0.2">
      <c r="A1165" s="22">
        <v>19.2</v>
      </c>
      <c r="B1165" s="18">
        <v>-3.0333999999999999</v>
      </c>
      <c r="C1165" s="19">
        <v>-7.390619</v>
      </c>
      <c r="D1165" s="19">
        <v>-5.2407979999999998</v>
      </c>
      <c r="E1165" s="20">
        <v>-1.719713</v>
      </c>
    </row>
    <row r="1166" spans="1:5" x14ac:dyDescent="0.2">
      <c r="A1166" s="22">
        <v>19.216667000000001</v>
      </c>
      <c r="B1166" s="18">
        <v>-3.0072930000000002</v>
      </c>
      <c r="C1166" s="19">
        <v>-7.3770290000000003</v>
      </c>
      <c r="D1166" s="19">
        <v>-5.237222</v>
      </c>
      <c r="E1166" s="20">
        <v>-1.740337</v>
      </c>
    </row>
    <row r="1167" spans="1:5" x14ac:dyDescent="0.2">
      <c r="A1167" s="22">
        <v>19.233332999999998</v>
      </c>
      <c r="B1167" s="18">
        <v>-2.9945379999999999</v>
      </c>
      <c r="C1167" s="19">
        <v>-7.3648699999999998</v>
      </c>
      <c r="D1167" s="19">
        <v>-5.237222</v>
      </c>
      <c r="E1167" s="20">
        <v>-1.7668010000000001</v>
      </c>
    </row>
    <row r="1168" spans="1:5" x14ac:dyDescent="0.2">
      <c r="A1168" s="22">
        <v>19.25</v>
      </c>
      <c r="B1168" s="18">
        <v>-2.9610400000000001</v>
      </c>
      <c r="C1168" s="19">
        <v>-7.3518759999999999</v>
      </c>
      <c r="D1168" s="19">
        <v>-5.2353149999999999</v>
      </c>
      <c r="E1168" s="20">
        <v>-1.7932650000000001</v>
      </c>
    </row>
    <row r="1169" spans="1:5" x14ac:dyDescent="0.2">
      <c r="A1169" s="22">
        <v>19.266667000000002</v>
      </c>
      <c r="B1169" s="18">
        <v>-2.9320719999999998</v>
      </c>
      <c r="C1169" s="19">
        <v>-7.3480610000000004</v>
      </c>
      <c r="D1169" s="19">
        <v>-5.2320960000000003</v>
      </c>
      <c r="E1169" s="20">
        <v>-1.81365</v>
      </c>
    </row>
    <row r="1170" spans="1:5" x14ac:dyDescent="0.2">
      <c r="A1170" s="22">
        <v>19.283332999999999</v>
      </c>
      <c r="B1170" s="18">
        <v>-2.9165749999999999</v>
      </c>
      <c r="C1170" s="19">
        <v>-7.3553329999999999</v>
      </c>
      <c r="D1170" s="19">
        <v>-5.2381760000000002</v>
      </c>
      <c r="E1170" s="20">
        <v>-1.8380879999999999</v>
      </c>
    </row>
    <row r="1171" spans="1:5" x14ac:dyDescent="0.2">
      <c r="A1171" s="22">
        <v>19.3</v>
      </c>
      <c r="B1171" s="18">
        <v>-2.8839109999999999</v>
      </c>
      <c r="C1171" s="19">
        <v>-7.3536640000000002</v>
      </c>
      <c r="D1171" s="19">
        <v>-5.2375800000000003</v>
      </c>
      <c r="E1171" s="20">
        <v>-1.860619</v>
      </c>
    </row>
    <row r="1172" spans="1:5" x14ac:dyDescent="0.2">
      <c r="A1172" s="22">
        <v>19.316666999999999</v>
      </c>
      <c r="B1172" s="18">
        <v>-2.8396849999999998</v>
      </c>
      <c r="C1172" s="19">
        <v>-7.3493719999999998</v>
      </c>
      <c r="D1172" s="19">
        <v>-5.2344799999999996</v>
      </c>
      <c r="E1172" s="20">
        <v>-1.8763540000000001</v>
      </c>
    </row>
    <row r="1173" spans="1:5" x14ac:dyDescent="0.2">
      <c r="A1173" s="22">
        <v>19.333333</v>
      </c>
      <c r="B1173" s="18">
        <v>-2.8010609999999998</v>
      </c>
      <c r="C1173" s="19">
        <v>-7.3506840000000002</v>
      </c>
      <c r="D1173" s="19">
        <v>-5.2360300000000004</v>
      </c>
      <c r="E1173" s="20">
        <v>-1.8935200000000001</v>
      </c>
    </row>
    <row r="1174" spans="1:5" x14ac:dyDescent="0.2">
      <c r="A1174" s="22">
        <v>19.350000000000001</v>
      </c>
      <c r="B1174" s="18">
        <v>-2.755404</v>
      </c>
      <c r="C1174" s="19">
        <v>-7.3356630000000003</v>
      </c>
      <c r="D1174" s="19">
        <v>-5.2852629999999996</v>
      </c>
      <c r="E1174" s="20">
        <v>-1.897097</v>
      </c>
    </row>
    <row r="1175" spans="1:5" x14ac:dyDescent="0.2">
      <c r="A1175" s="22">
        <v>19.366667</v>
      </c>
      <c r="B1175" s="18">
        <v>-2.716065</v>
      </c>
      <c r="C1175" s="19">
        <v>-7.3194509999999999</v>
      </c>
      <c r="D1175" s="19">
        <v>-5.2641629999999999</v>
      </c>
      <c r="E1175" s="20">
        <v>-1.8925670000000001</v>
      </c>
    </row>
    <row r="1176" spans="1:5" x14ac:dyDescent="0.2">
      <c r="A1176" s="22">
        <v>19.383333</v>
      </c>
      <c r="B1176" s="18">
        <v>-2.6935340000000001</v>
      </c>
      <c r="C1176" s="19">
        <v>-7.3143250000000002</v>
      </c>
      <c r="D1176" s="19">
        <v>-5.2301890000000002</v>
      </c>
      <c r="E1176" s="20">
        <v>-1.8906590000000001</v>
      </c>
    </row>
    <row r="1177" spans="1:5" x14ac:dyDescent="0.2">
      <c r="A1177" s="22">
        <v>19.399999999999999</v>
      </c>
      <c r="B1177" s="18">
        <v>-2.6718380000000002</v>
      </c>
      <c r="C1177" s="19">
        <v>-7.272602</v>
      </c>
      <c r="D1177" s="19">
        <v>-5.1804779999999999</v>
      </c>
      <c r="E1177" s="20">
        <v>-1.8404720000000001</v>
      </c>
    </row>
    <row r="1178" spans="1:5" x14ac:dyDescent="0.2">
      <c r="A1178" s="22">
        <v>19.416667</v>
      </c>
      <c r="B1178" s="18">
        <v>-2.654433</v>
      </c>
      <c r="C1178" s="19">
        <v>-7.2195530000000003</v>
      </c>
      <c r="D1178" s="19">
        <v>-5.124212</v>
      </c>
      <c r="E1178" s="20">
        <v>-1.6243460000000001</v>
      </c>
    </row>
    <row r="1179" spans="1:5" x14ac:dyDescent="0.2">
      <c r="A1179" s="22">
        <v>19.433333000000001</v>
      </c>
      <c r="B1179" s="18">
        <v>-2.6298759999999999</v>
      </c>
      <c r="C1179" s="19">
        <v>-7.1902280000000003</v>
      </c>
      <c r="D1179" s="19">
        <v>-5.0975089999999996</v>
      </c>
      <c r="E1179" s="20">
        <v>-1.496434</v>
      </c>
    </row>
    <row r="1180" spans="1:5" x14ac:dyDescent="0.2">
      <c r="A1180" s="22">
        <v>19.45</v>
      </c>
      <c r="B1180" s="18">
        <v>-2.6153330000000001</v>
      </c>
      <c r="C1180" s="19">
        <v>-7.1514850000000001</v>
      </c>
      <c r="D1180" s="19">
        <v>-5.0485139999999999</v>
      </c>
      <c r="E1180" s="20">
        <v>-1.4743809999999999</v>
      </c>
    </row>
    <row r="1181" spans="1:5" x14ac:dyDescent="0.2">
      <c r="A1181" s="22">
        <v>19.466667000000001</v>
      </c>
      <c r="B1181" s="18">
        <v>-2.6100880000000002</v>
      </c>
      <c r="C1181" s="19">
        <v>-7.1215630000000001</v>
      </c>
      <c r="D1181" s="19">
        <v>-4.9936769999999999</v>
      </c>
      <c r="E1181" s="20">
        <v>-1.617313</v>
      </c>
    </row>
    <row r="1182" spans="1:5" x14ac:dyDescent="0.2">
      <c r="A1182" s="22">
        <v>19.483332999999998</v>
      </c>
      <c r="B1182" s="18">
        <v>-2.606392</v>
      </c>
      <c r="C1182" s="19">
        <v>-7.1038009999999998</v>
      </c>
      <c r="D1182" s="19">
        <v>-4.9591070000000004</v>
      </c>
      <c r="E1182" s="20">
        <v>-1.7453430000000001</v>
      </c>
    </row>
    <row r="1183" spans="1:5" x14ac:dyDescent="0.2">
      <c r="A1183" s="22">
        <v>19.5</v>
      </c>
      <c r="B1183" s="18">
        <v>-2.5843379999999998</v>
      </c>
      <c r="C1183" s="19">
        <v>-7.0925960000000003</v>
      </c>
      <c r="D1183" s="19">
        <v>-4.9296620000000004</v>
      </c>
      <c r="E1183" s="20">
        <v>-1.8010139999999999</v>
      </c>
    </row>
    <row r="1184" spans="1:5" x14ac:dyDescent="0.2">
      <c r="A1184" s="22">
        <v>19.516667000000002</v>
      </c>
      <c r="B1184" s="18">
        <v>-2.561331</v>
      </c>
      <c r="C1184" s="19">
        <v>-7.0706610000000003</v>
      </c>
      <c r="D1184" s="19">
        <v>-4.9031979999999997</v>
      </c>
      <c r="E1184" s="20">
        <v>-1.821518</v>
      </c>
    </row>
    <row r="1185" spans="1:5" x14ac:dyDescent="0.2">
      <c r="A1185" s="22">
        <v>19.533332999999999</v>
      </c>
      <c r="B1185" s="18">
        <v>-2.5488140000000001</v>
      </c>
      <c r="C1185" s="19">
        <v>-7.0654159999999999</v>
      </c>
      <c r="D1185" s="19">
        <v>-4.8998600000000003</v>
      </c>
      <c r="E1185" s="20">
        <v>-1.8283130000000001</v>
      </c>
    </row>
    <row r="1186" spans="1:5" x14ac:dyDescent="0.2">
      <c r="A1186" s="22">
        <v>19.55</v>
      </c>
      <c r="B1186" s="18">
        <v>-2.5305749999999998</v>
      </c>
      <c r="C1186" s="19">
        <v>-7.0660119999999997</v>
      </c>
      <c r="D1186" s="19">
        <v>-4.9142840000000003</v>
      </c>
      <c r="E1186" s="20">
        <v>-1.836538</v>
      </c>
    </row>
    <row r="1187" spans="1:5" x14ac:dyDescent="0.2">
      <c r="A1187" s="22">
        <v>19.566666999999999</v>
      </c>
      <c r="B1187" s="18">
        <v>-2.52223</v>
      </c>
      <c r="C1187" s="19">
        <v>-7.0573100000000002</v>
      </c>
      <c r="D1187" s="19">
        <v>-4.9042700000000004</v>
      </c>
      <c r="E1187" s="20">
        <v>-1.8533470000000001</v>
      </c>
    </row>
    <row r="1188" spans="1:5" x14ac:dyDescent="0.2">
      <c r="A1188" s="22">
        <v>19.583333</v>
      </c>
      <c r="B1188" s="18">
        <v>-2.5129320000000002</v>
      </c>
      <c r="C1188" s="19">
        <v>-7.0550449999999998</v>
      </c>
      <c r="D1188" s="19">
        <v>-4.9041509999999997</v>
      </c>
      <c r="E1188" s="20">
        <v>-1.8683670000000001</v>
      </c>
    </row>
    <row r="1189" spans="1:5" x14ac:dyDescent="0.2">
      <c r="A1189" s="22">
        <v>19.600000000000001</v>
      </c>
      <c r="B1189" s="18">
        <v>-2.501369</v>
      </c>
      <c r="C1189" s="19">
        <v>-7.0564749999999998</v>
      </c>
      <c r="D1189" s="19">
        <v>-4.9180989999999998</v>
      </c>
      <c r="E1189" s="20">
        <v>-1.886487</v>
      </c>
    </row>
    <row r="1190" spans="1:5" x14ac:dyDescent="0.2">
      <c r="A1190" s="22">
        <v>19.616667</v>
      </c>
      <c r="B1190" s="18">
        <v>-2.489805</v>
      </c>
      <c r="C1190" s="19">
        <v>-7.0490839999999997</v>
      </c>
      <c r="D1190" s="19">
        <v>-4.9138070000000003</v>
      </c>
      <c r="E1190" s="20">
        <v>-1.905799</v>
      </c>
    </row>
    <row r="1191" spans="1:5" x14ac:dyDescent="0.2">
      <c r="A1191" s="22">
        <v>19.633333</v>
      </c>
      <c r="B1191" s="18">
        <v>-2.476931</v>
      </c>
      <c r="C1191" s="19">
        <v>-7.0431239999999997</v>
      </c>
      <c r="D1191" s="19">
        <v>-4.9064160000000001</v>
      </c>
      <c r="E1191" s="20">
        <v>-1.912952</v>
      </c>
    </row>
    <row r="1192" spans="1:5" x14ac:dyDescent="0.2">
      <c r="A1192" s="22">
        <v>19.649999999999999</v>
      </c>
      <c r="B1192" s="18">
        <v>-2.4603609999999998</v>
      </c>
      <c r="C1192" s="19">
        <v>-7.0426469999999997</v>
      </c>
      <c r="D1192" s="19">
        <v>-4.8999790000000001</v>
      </c>
      <c r="E1192" s="20">
        <v>-1.9228460000000001</v>
      </c>
    </row>
    <row r="1193" spans="1:5" x14ac:dyDescent="0.2">
      <c r="A1193" s="22">
        <v>19.666667</v>
      </c>
      <c r="B1193" s="18">
        <v>-2.4541620000000002</v>
      </c>
      <c r="C1193" s="19">
        <v>-7.0434809999999999</v>
      </c>
      <c r="D1193" s="19">
        <v>-4.8972369999999996</v>
      </c>
      <c r="E1193" s="20">
        <v>-1.8873219999999999</v>
      </c>
    </row>
    <row r="1194" spans="1:5" x14ac:dyDescent="0.2">
      <c r="A1194" s="22">
        <v>19.683333000000001</v>
      </c>
      <c r="B1194" s="18">
        <v>-2.4453399999999998</v>
      </c>
      <c r="C1194" s="19">
        <v>-7.0338250000000002</v>
      </c>
      <c r="D1194" s="19">
        <v>-4.8935420000000001</v>
      </c>
      <c r="E1194" s="20">
        <v>-1.84989</v>
      </c>
    </row>
    <row r="1195" spans="1:5" x14ac:dyDescent="0.2">
      <c r="A1195" s="22">
        <v>19.7</v>
      </c>
      <c r="B1195" s="18">
        <v>-2.4230480000000001</v>
      </c>
      <c r="C1195" s="19">
        <v>-7.0241689999999997</v>
      </c>
      <c r="D1195" s="19">
        <v>-4.8925879999999999</v>
      </c>
      <c r="E1195" s="20">
        <v>-1.8446450000000001</v>
      </c>
    </row>
    <row r="1196" spans="1:5" x14ac:dyDescent="0.2">
      <c r="A1196" s="22">
        <v>19.716667000000001</v>
      </c>
      <c r="B1196" s="18">
        <v>-2.4051670000000001</v>
      </c>
      <c r="C1196" s="19">
        <v>-7.0161819999999997</v>
      </c>
      <c r="D1196" s="19">
        <v>-4.8999790000000001</v>
      </c>
      <c r="E1196" s="20">
        <v>-1.8588309999999999</v>
      </c>
    </row>
    <row r="1197" spans="1:5" x14ac:dyDescent="0.2">
      <c r="A1197" s="22">
        <v>19.733332999999998</v>
      </c>
      <c r="B1197" s="18">
        <v>-2.3833510000000002</v>
      </c>
      <c r="C1197" s="19">
        <v>-7.0019960000000001</v>
      </c>
      <c r="D1197" s="19">
        <v>-4.8989060000000002</v>
      </c>
      <c r="E1197" s="20">
        <v>-1.867056</v>
      </c>
    </row>
    <row r="1198" spans="1:5" x14ac:dyDescent="0.2">
      <c r="A1198" s="22">
        <v>19.75</v>
      </c>
      <c r="B1198" s="18">
        <v>-2.362609</v>
      </c>
      <c r="C1198" s="19">
        <v>-6.997109</v>
      </c>
      <c r="D1198" s="19">
        <v>-4.8876999999999997</v>
      </c>
      <c r="E1198" s="20">
        <v>-1.88601</v>
      </c>
    </row>
    <row r="1199" spans="1:5" x14ac:dyDescent="0.2">
      <c r="A1199" s="22">
        <v>19.766667000000002</v>
      </c>
      <c r="B1199" s="18">
        <v>-2.3522379999999998</v>
      </c>
      <c r="C1199" s="19">
        <v>-7.0092679999999996</v>
      </c>
      <c r="D1199" s="19">
        <v>-4.891038</v>
      </c>
      <c r="E1199" s="20">
        <v>-1.919627</v>
      </c>
    </row>
    <row r="1200" spans="1:5" x14ac:dyDescent="0.2">
      <c r="A1200" s="22">
        <v>19.783332999999999</v>
      </c>
      <c r="B1200" s="18">
        <v>-2.3440120000000002</v>
      </c>
      <c r="C1200" s="19">
        <v>-7.0091489999999999</v>
      </c>
      <c r="D1200" s="19">
        <v>-4.8912769999999997</v>
      </c>
      <c r="E1200" s="20">
        <v>-1.9290449999999999</v>
      </c>
    </row>
    <row r="1201" spans="1:5" x14ac:dyDescent="0.2">
      <c r="A1201" s="22">
        <v>19.8</v>
      </c>
      <c r="B1201" s="18">
        <v>-2.3385289999999999</v>
      </c>
      <c r="C1201" s="19">
        <v>-7.0077189999999998</v>
      </c>
      <c r="D1201" s="19">
        <v>-4.8751829999999998</v>
      </c>
      <c r="E1201" s="20">
        <v>-1.9450190000000001</v>
      </c>
    </row>
    <row r="1202" spans="1:5" x14ac:dyDescent="0.2">
      <c r="A1202" s="22">
        <v>19.816666999999999</v>
      </c>
      <c r="B1202" s="18">
        <v>-2.3345950000000002</v>
      </c>
      <c r="C1202" s="19">
        <v>-7.0004470000000003</v>
      </c>
      <c r="D1202" s="19">
        <v>-4.850149</v>
      </c>
      <c r="E1202" s="20">
        <v>-1.9705299999999999</v>
      </c>
    </row>
    <row r="1203" spans="1:5" x14ac:dyDescent="0.2">
      <c r="A1203" s="22">
        <v>19.833333</v>
      </c>
      <c r="B1203" s="18">
        <v>-2.3334030000000001</v>
      </c>
      <c r="C1203" s="19">
        <v>-6.9848299999999997</v>
      </c>
      <c r="D1203" s="19">
        <v>-4.8058040000000002</v>
      </c>
      <c r="E1203" s="20">
        <v>-1.9778009999999999</v>
      </c>
    </row>
    <row r="1204" spans="1:5" x14ac:dyDescent="0.2">
      <c r="A1204" s="22">
        <v>19.850000000000001</v>
      </c>
      <c r="B1204" s="18">
        <v>-2.3285149999999999</v>
      </c>
      <c r="C1204" s="19">
        <v>-6.9767239999999999</v>
      </c>
      <c r="D1204" s="19">
        <v>-4.7868490000000001</v>
      </c>
      <c r="E1204" s="20">
        <v>-2.012372</v>
      </c>
    </row>
    <row r="1205" spans="1:5" x14ac:dyDescent="0.2">
      <c r="A1205" s="22">
        <v>19.866667</v>
      </c>
      <c r="B1205" s="18">
        <v>-2.3236279999999998</v>
      </c>
      <c r="C1205" s="19">
        <v>-6.975174</v>
      </c>
      <c r="D1205" s="19">
        <v>-4.7775509999999999</v>
      </c>
      <c r="E1205" s="20">
        <v>-2.046824</v>
      </c>
    </row>
    <row r="1206" spans="1:5" x14ac:dyDescent="0.2">
      <c r="A1206" s="22">
        <v>19.883333</v>
      </c>
      <c r="B1206" s="18">
        <v>-2.3170709999999999</v>
      </c>
      <c r="C1206" s="19">
        <v>-6.9537170000000001</v>
      </c>
      <c r="D1206" s="19">
        <v>-4.7481059999999999</v>
      </c>
      <c r="E1206" s="20">
        <v>-2.0624400000000001</v>
      </c>
    </row>
    <row r="1207" spans="1:5" x14ac:dyDescent="0.2">
      <c r="A1207" s="22">
        <v>19.899999999999999</v>
      </c>
      <c r="B1207" s="18">
        <v>-2.3026469999999999</v>
      </c>
      <c r="C1207" s="19">
        <v>-6.9473989999999999</v>
      </c>
      <c r="D1207" s="19">
        <v>-4.7221190000000002</v>
      </c>
      <c r="E1207" s="20">
        <v>-2.1041629999999998</v>
      </c>
    </row>
    <row r="1208" spans="1:5" x14ac:dyDescent="0.2">
      <c r="A1208" s="22">
        <v>19.916667</v>
      </c>
      <c r="B1208" s="18">
        <v>-2.2950170000000001</v>
      </c>
      <c r="C1208" s="19">
        <v>-6.9406040000000004</v>
      </c>
      <c r="D1208" s="19">
        <v>-4.7090059999999996</v>
      </c>
      <c r="E1208" s="20">
        <v>-2.1514890000000002</v>
      </c>
    </row>
    <row r="1209" spans="1:5" x14ac:dyDescent="0.2">
      <c r="A1209" s="22">
        <v>19.933333000000001</v>
      </c>
      <c r="B1209" s="18">
        <v>-2.2922760000000002</v>
      </c>
      <c r="C1209" s="19">
        <v>-6.9204569999999999</v>
      </c>
      <c r="D1209" s="19">
        <v>-4.6826600000000003</v>
      </c>
      <c r="E1209" s="20">
        <v>-2.181292</v>
      </c>
    </row>
    <row r="1210" spans="1:5" x14ac:dyDescent="0.2">
      <c r="A1210" s="22">
        <v>19.95</v>
      </c>
      <c r="B1210" s="18">
        <v>-2.297282</v>
      </c>
      <c r="C1210" s="19">
        <v>-6.9254639999999998</v>
      </c>
      <c r="D1210" s="19">
        <v>-4.6745539999999997</v>
      </c>
      <c r="E1210" s="20">
        <v>-2.2374390000000002</v>
      </c>
    </row>
    <row r="1211" spans="1:5" x14ac:dyDescent="0.2">
      <c r="A1211" s="22">
        <v>19.966667000000001</v>
      </c>
      <c r="B1211" s="18">
        <v>-2.2920370000000001</v>
      </c>
      <c r="C1211" s="19">
        <v>-6.9220069999999998</v>
      </c>
      <c r="D1211" s="19">
        <v>-4.6721700000000004</v>
      </c>
      <c r="E1211" s="20">
        <v>-2.2906070000000001</v>
      </c>
    </row>
    <row r="1212" spans="1:5" x14ac:dyDescent="0.2">
      <c r="A1212" s="22">
        <v>19.983332999999998</v>
      </c>
      <c r="B1212" s="18">
        <v>-2.2813080000000001</v>
      </c>
      <c r="C1212" s="19">
        <v>-6.8976879999999996</v>
      </c>
      <c r="D1212" s="19">
        <v>-4.6477320000000004</v>
      </c>
      <c r="E1212" s="20">
        <v>-2.3412709999999999</v>
      </c>
    </row>
    <row r="1213" spans="1:5" x14ac:dyDescent="0.2">
      <c r="A1213" s="22">
        <v>20</v>
      </c>
      <c r="B1213" s="18">
        <v>-2.2695069999999999</v>
      </c>
      <c r="C1213" s="19">
        <v>-6.893516</v>
      </c>
      <c r="D1213" s="19">
        <v>-4.6439170000000001</v>
      </c>
      <c r="E1213" s="20">
        <v>-2.4174449999999998</v>
      </c>
    </row>
    <row r="1214" spans="1:5" x14ac:dyDescent="0.2">
      <c r="A1214" s="22">
        <v>20.016667000000002</v>
      </c>
      <c r="B1214" s="18">
        <v>-2.2633079999999999</v>
      </c>
      <c r="C1214" s="19">
        <v>-6.8804030000000003</v>
      </c>
      <c r="D1214" s="19">
        <v>-4.6426059999999998</v>
      </c>
      <c r="E1214" s="20">
        <v>-2.480626</v>
      </c>
    </row>
    <row r="1215" spans="1:5" x14ac:dyDescent="0.2">
      <c r="A1215" s="22">
        <v>20.033332999999999</v>
      </c>
      <c r="B1215" s="18">
        <v>-2.262235</v>
      </c>
      <c r="C1215" s="19">
        <v>-6.8624020000000003</v>
      </c>
      <c r="D1215" s="19">
        <v>-4.6283010000000004</v>
      </c>
      <c r="E1215" s="20">
        <v>-2.5529860000000002</v>
      </c>
    </row>
    <row r="1216" spans="1:5" x14ac:dyDescent="0.2">
      <c r="A1216" s="22">
        <v>20.05</v>
      </c>
      <c r="B1216" s="18">
        <v>-2.2715329999999998</v>
      </c>
      <c r="C1216" s="19">
        <v>-6.8774230000000003</v>
      </c>
      <c r="D1216" s="19">
        <v>-4.6381949999999996</v>
      </c>
      <c r="E1216" s="20">
        <v>-2.6506189999999998</v>
      </c>
    </row>
    <row r="1217" spans="1:5" x14ac:dyDescent="0.2">
      <c r="A1217" s="22">
        <v>20.066666999999999</v>
      </c>
      <c r="B1217" s="18">
        <v>-2.2765399999999998</v>
      </c>
      <c r="C1217" s="19">
        <v>-6.883502</v>
      </c>
      <c r="D1217" s="19">
        <v>-4.6331889999999998</v>
      </c>
      <c r="E1217" s="20">
        <v>-2.7514699999999999</v>
      </c>
    </row>
    <row r="1218" spans="1:5" x14ac:dyDescent="0.2">
      <c r="A1218" s="22">
        <v>20.083333</v>
      </c>
      <c r="B1218" s="18">
        <v>-2.275109</v>
      </c>
      <c r="C1218" s="19">
        <v>-6.8792109999999997</v>
      </c>
      <c r="D1218" s="19">
        <v>-4.6112539999999997</v>
      </c>
      <c r="E1218" s="20">
        <v>-2.8674599999999999</v>
      </c>
    </row>
    <row r="1219" spans="1:5" x14ac:dyDescent="0.2">
      <c r="A1219" s="22">
        <v>20.100000000000001</v>
      </c>
      <c r="B1219" s="18">
        <v>-2.2668840000000001</v>
      </c>
      <c r="C1219" s="19">
        <v>-6.8924430000000001</v>
      </c>
      <c r="D1219" s="19">
        <v>-4.616142</v>
      </c>
      <c r="E1219" s="20">
        <v>-3.0114649999999998</v>
      </c>
    </row>
    <row r="1220" spans="1:5" x14ac:dyDescent="0.2">
      <c r="A1220" s="22">
        <v>20.116667</v>
      </c>
      <c r="B1220" s="18">
        <v>-2.2611620000000001</v>
      </c>
      <c r="C1220" s="19">
        <v>-6.885529</v>
      </c>
      <c r="D1220" s="19">
        <v>-4.6062469999999998</v>
      </c>
      <c r="E1220" s="20">
        <v>-3.1700140000000001</v>
      </c>
    </row>
    <row r="1221" spans="1:5" x14ac:dyDescent="0.2">
      <c r="A1221" s="22">
        <v>20.133333</v>
      </c>
      <c r="B1221" s="18">
        <v>-2.2603270000000002</v>
      </c>
      <c r="C1221" s="19">
        <v>-6.8831449999999998</v>
      </c>
      <c r="D1221" s="19">
        <v>-4.5909880000000003</v>
      </c>
      <c r="E1221" s="20">
        <v>-3.4040210000000002</v>
      </c>
    </row>
    <row r="1222" spans="1:5" x14ac:dyDescent="0.2">
      <c r="A1222" s="22">
        <v>20.149999999999999</v>
      </c>
      <c r="B1222" s="18">
        <v>-2.260208</v>
      </c>
      <c r="C1222" s="19">
        <v>-6.8817139999999997</v>
      </c>
      <c r="D1222" s="19">
        <v>-4.5944459999999996</v>
      </c>
      <c r="E1222" s="20">
        <v>-3.8406850000000001</v>
      </c>
    </row>
    <row r="1223" spans="1:5" x14ac:dyDescent="0.2">
      <c r="A1223" s="22">
        <v>20.166667</v>
      </c>
      <c r="B1223" s="18">
        <v>-2.263188</v>
      </c>
      <c r="C1223" s="19">
        <v>-6.8602569999999998</v>
      </c>
      <c r="D1223" s="19">
        <v>-4.5839549999999996</v>
      </c>
      <c r="E1223" s="20">
        <v>-3.3262969999999998</v>
      </c>
    </row>
    <row r="1224" spans="1:5" x14ac:dyDescent="0.2">
      <c r="A1224" s="22">
        <v>20.183333000000001</v>
      </c>
      <c r="B1224" s="18">
        <v>-2.2633079999999999</v>
      </c>
      <c r="C1224" s="19">
        <v>-6.8447589999999998</v>
      </c>
      <c r="D1224" s="19">
        <v>-4.5737030000000001</v>
      </c>
      <c r="E1224" s="20">
        <v>-3.0412680000000001</v>
      </c>
    </row>
    <row r="1225" spans="1:5" x14ac:dyDescent="0.2">
      <c r="A1225" s="22">
        <v>20.2</v>
      </c>
      <c r="B1225" s="18">
        <v>-2.26152</v>
      </c>
      <c r="C1225" s="19">
        <v>-6.8345070000000003</v>
      </c>
      <c r="D1225" s="19">
        <v>-4.5807359999999999</v>
      </c>
      <c r="E1225" s="20">
        <v>-3.0757189999999999</v>
      </c>
    </row>
    <row r="1226" spans="1:5" x14ac:dyDescent="0.2">
      <c r="A1226" s="22">
        <v>20.216667000000001</v>
      </c>
      <c r="B1226" s="18">
        <v>-2.2584200000000001</v>
      </c>
      <c r="C1226" s="19">
        <v>-6.8151950000000001</v>
      </c>
      <c r="D1226" s="19">
        <v>-4.5756100000000002</v>
      </c>
      <c r="E1226" s="20">
        <v>-3.2182930000000001</v>
      </c>
    </row>
    <row r="1227" spans="1:5" x14ac:dyDescent="0.2">
      <c r="A1227" s="22">
        <v>20.233332999999998</v>
      </c>
      <c r="B1227" s="18">
        <v>-2.258778</v>
      </c>
      <c r="C1227" s="19">
        <v>-6.8074469999999998</v>
      </c>
      <c r="D1227" s="19">
        <v>-4.5597560000000001</v>
      </c>
      <c r="E1227" s="20">
        <v>-3.606439</v>
      </c>
    </row>
    <row r="1228" spans="1:5" x14ac:dyDescent="0.2">
      <c r="A1228" s="22">
        <v>20.25</v>
      </c>
      <c r="B1228" s="18">
        <v>-2.2642609999999999</v>
      </c>
      <c r="C1228" s="19">
        <v>-6.8110229999999996</v>
      </c>
      <c r="D1228" s="19">
        <v>-4.5572520000000001</v>
      </c>
      <c r="E1228" s="20">
        <v>-4.1759019999999998</v>
      </c>
    </row>
    <row r="1229" spans="1:5" x14ac:dyDescent="0.2">
      <c r="A1229" s="22">
        <v>20.266667000000002</v>
      </c>
      <c r="B1229" s="18">
        <v>-2.26152</v>
      </c>
      <c r="C1229" s="19">
        <v>-6.8017250000000002</v>
      </c>
      <c r="D1229" s="19">
        <v>-4.5394899999999998</v>
      </c>
      <c r="E1229" s="20">
        <v>-4.4615270000000002</v>
      </c>
    </row>
    <row r="1230" spans="1:5" x14ac:dyDescent="0.2">
      <c r="A1230" s="22">
        <v>20.283332999999999</v>
      </c>
      <c r="B1230" s="18">
        <v>-2.258778</v>
      </c>
      <c r="C1230" s="19">
        <v>-6.8000559999999997</v>
      </c>
      <c r="D1230" s="19">
        <v>-4.5361520000000004</v>
      </c>
      <c r="E1230" s="20">
        <v>-4.6018359999999996</v>
      </c>
    </row>
    <row r="1231" spans="1:5" x14ac:dyDescent="0.2">
      <c r="A1231" s="22">
        <v>20.3</v>
      </c>
      <c r="B1231" s="18">
        <v>-2.2566320000000002</v>
      </c>
      <c r="C1231" s="19">
        <v>-6.7994599999999998</v>
      </c>
      <c r="D1231" s="19">
        <v>-4.5416359999999996</v>
      </c>
      <c r="E1231" s="20">
        <v>-4.6896940000000003</v>
      </c>
    </row>
    <row r="1232" spans="1:5" x14ac:dyDescent="0.2">
      <c r="A1232" s="22">
        <v>20.316666999999999</v>
      </c>
      <c r="B1232" s="18">
        <v>-2.2562739999999999</v>
      </c>
      <c r="C1232" s="19">
        <v>-6.7805059999999999</v>
      </c>
      <c r="D1232" s="19">
        <v>-4.5294759999999998</v>
      </c>
      <c r="E1232" s="20">
        <v>-4.8017500000000002</v>
      </c>
    </row>
    <row r="1233" spans="1:5" x14ac:dyDescent="0.2">
      <c r="A1233" s="22">
        <v>20.333333</v>
      </c>
      <c r="B1233" s="18">
        <v>-2.2618770000000001</v>
      </c>
      <c r="C1233" s="19">
        <v>-6.7770489999999999</v>
      </c>
      <c r="D1233" s="19">
        <v>-4.5282840000000002</v>
      </c>
      <c r="E1233" s="20">
        <v>-5.0899989999999997</v>
      </c>
    </row>
    <row r="1234" spans="1:5" x14ac:dyDescent="0.2">
      <c r="A1234" s="22">
        <v>20.350000000000001</v>
      </c>
      <c r="B1234" s="18">
        <v>-2.2670029999999999</v>
      </c>
      <c r="C1234" s="19">
        <v>-6.7710879999999998</v>
      </c>
      <c r="D1234" s="19">
        <v>-4.5310259999999998</v>
      </c>
      <c r="E1234" s="20">
        <v>-5.4045920000000001</v>
      </c>
    </row>
    <row r="1235" spans="1:5" x14ac:dyDescent="0.2">
      <c r="A1235" s="22">
        <v>20.366667</v>
      </c>
      <c r="B1235" s="18">
        <v>-2.2658109999999998</v>
      </c>
      <c r="C1235" s="19">
        <v>-6.7548760000000003</v>
      </c>
      <c r="D1235" s="19">
        <v>-4.5237540000000003</v>
      </c>
      <c r="E1235" s="20">
        <v>-5.5323840000000004</v>
      </c>
    </row>
    <row r="1236" spans="1:5" x14ac:dyDescent="0.2">
      <c r="A1236" s="22">
        <v>20.383333</v>
      </c>
      <c r="B1236" s="18">
        <v>-2.2680760000000002</v>
      </c>
      <c r="C1236" s="19">
        <v>-6.7553520000000002</v>
      </c>
      <c r="D1236" s="19">
        <v>-4.5278080000000003</v>
      </c>
      <c r="E1236" s="20">
        <v>-5.5814979999999998</v>
      </c>
    </row>
    <row r="1237" spans="1:5" x14ac:dyDescent="0.2">
      <c r="A1237" s="22">
        <v>20.399999999999999</v>
      </c>
      <c r="B1237" s="18">
        <v>-2.265692</v>
      </c>
      <c r="C1237" s="19">
        <v>-6.7461729999999998</v>
      </c>
      <c r="D1237" s="19">
        <v>-4.5293570000000001</v>
      </c>
      <c r="E1237" s="20">
        <v>-5.6179769999999998</v>
      </c>
    </row>
    <row r="1238" spans="1:5" x14ac:dyDescent="0.2">
      <c r="A1238" s="22">
        <v>20.416667</v>
      </c>
      <c r="B1238" s="18">
        <v>-2.2634270000000001</v>
      </c>
      <c r="C1238" s="19">
        <v>-6.7313910000000003</v>
      </c>
      <c r="D1238" s="19">
        <v>-4.5208930000000001</v>
      </c>
      <c r="E1238" s="20">
        <v>-5.6445600000000002</v>
      </c>
    </row>
    <row r="1239" spans="1:5" x14ac:dyDescent="0.2">
      <c r="A1239" s="22">
        <v>20.433333000000001</v>
      </c>
      <c r="B1239" s="18">
        <v>-2.2619959999999999</v>
      </c>
      <c r="C1239" s="19">
        <v>-6.7362789999999997</v>
      </c>
      <c r="D1239" s="19">
        <v>-4.5237540000000003</v>
      </c>
      <c r="E1239" s="20">
        <v>-5.6508779999999996</v>
      </c>
    </row>
    <row r="1240" spans="1:5" x14ac:dyDescent="0.2">
      <c r="A1240" s="22">
        <v>20.45</v>
      </c>
      <c r="B1240" s="18">
        <v>-2.2627120000000001</v>
      </c>
      <c r="C1240" s="19">
        <v>-6.7353249999999996</v>
      </c>
      <c r="D1240" s="19">
        <v>-4.5235159999999999</v>
      </c>
      <c r="E1240" s="20">
        <v>-5.6682829999999997</v>
      </c>
    </row>
    <row r="1241" spans="1:5" x14ac:dyDescent="0.2">
      <c r="A1241" s="22">
        <v>20.466667000000001</v>
      </c>
      <c r="B1241" s="18">
        <v>-2.2633079999999999</v>
      </c>
      <c r="C1241" s="19">
        <v>-6.7259080000000004</v>
      </c>
      <c r="D1241" s="19">
        <v>-4.5230389999999998</v>
      </c>
      <c r="E1241" s="20">
        <v>-5.6862830000000004</v>
      </c>
    </row>
    <row r="1242" spans="1:5" x14ac:dyDescent="0.2">
      <c r="A1242" s="22">
        <v>20.483332999999998</v>
      </c>
      <c r="B1242" s="18">
        <v>-2.2608039999999998</v>
      </c>
      <c r="C1242" s="19">
        <v>-6.7280530000000001</v>
      </c>
      <c r="D1242" s="19">
        <v>-4.5293570000000001</v>
      </c>
      <c r="E1242" s="20">
        <v>-5.7070259999999999</v>
      </c>
    </row>
    <row r="1243" spans="1:5" x14ac:dyDescent="0.2">
      <c r="A1243" s="22">
        <v>20.5</v>
      </c>
      <c r="B1243" s="18">
        <v>-2.262473</v>
      </c>
      <c r="C1243" s="19">
        <v>-6.7255500000000001</v>
      </c>
      <c r="D1243" s="19">
        <v>-4.5366289999999996</v>
      </c>
      <c r="E1243" s="20">
        <v>-5.7114370000000001</v>
      </c>
    </row>
    <row r="1244" spans="1:5" x14ac:dyDescent="0.2">
      <c r="A1244" s="22">
        <v>20.516667000000002</v>
      </c>
      <c r="B1244" s="18">
        <v>-2.2705790000000001</v>
      </c>
      <c r="C1244" s="19">
        <v>-6.7183979999999996</v>
      </c>
      <c r="D1244" s="19">
        <v>-4.5385359999999997</v>
      </c>
      <c r="E1244" s="20">
        <v>-5.7199</v>
      </c>
    </row>
    <row r="1245" spans="1:5" x14ac:dyDescent="0.2">
      <c r="A1245" s="22">
        <v>20.533332999999999</v>
      </c>
      <c r="B1245" s="18">
        <v>-2.2741560000000001</v>
      </c>
      <c r="C1245" s="19">
        <v>-6.7254310000000004</v>
      </c>
      <c r="D1245" s="19">
        <v>-4.5442580000000001</v>
      </c>
      <c r="E1245" s="20">
        <v>-5.7417160000000003</v>
      </c>
    </row>
    <row r="1246" spans="1:5" x14ac:dyDescent="0.2">
      <c r="A1246" s="22">
        <v>20.55</v>
      </c>
      <c r="B1246" s="18">
        <v>-2.2777319999999999</v>
      </c>
      <c r="C1246" s="19">
        <v>-6.7272189999999998</v>
      </c>
      <c r="D1246" s="19">
        <v>-4.5458080000000001</v>
      </c>
      <c r="E1246" s="20">
        <v>-5.7655580000000004</v>
      </c>
    </row>
    <row r="1247" spans="1:5" x14ac:dyDescent="0.2">
      <c r="A1247" s="22">
        <v>20.566666999999999</v>
      </c>
      <c r="B1247" s="18">
        <v>-2.2758250000000002</v>
      </c>
      <c r="C1247" s="19">
        <v>-6.7238810000000004</v>
      </c>
      <c r="D1247" s="19">
        <v>-4.5442580000000001</v>
      </c>
      <c r="E1247" s="20">
        <v>-5.7854660000000004</v>
      </c>
    </row>
    <row r="1248" spans="1:5" x14ac:dyDescent="0.2">
      <c r="A1248" s="22">
        <v>20.583333</v>
      </c>
      <c r="B1248" s="18">
        <v>-2.2749899999999998</v>
      </c>
      <c r="C1248" s="19">
        <v>-6.7285300000000001</v>
      </c>
      <c r="D1248" s="19">
        <v>-4.540324</v>
      </c>
      <c r="E1248" s="20">
        <v>-5.7961939999999998</v>
      </c>
    </row>
    <row r="1249" spans="1:5" x14ac:dyDescent="0.2">
      <c r="A1249" s="22">
        <v>20.6</v>
      </c>
      <c r="B1249" s="18">
        <v>-2.283096</v>
      </c>
      <c r="C1249" s="19">
        <v>-6.7192319999999999</v>
      </c>
      <c r="D1249" s="19">
        <v>-4.5260189999999998</v>
      </c>
      <c r="E1249" s="20">
        <v>-5.3412920000000002</v>
      </c>
    </row>
    <row r="1250" spans="1:5" x14ac:dyDescent="0.2">
      <c r="A1250" s="22">
        <v>20.616667</v>
      </c>
      <c r="B1250" s="18">
        <v>-2.279639</v>
      </c>
      <c r="C1250" s="19">
        <v>-6.7099339999999996</v>
      </c>
      <c r="D1250" s="19">
        <v>-4.5140979999999997</v>
      </c>
      <c r="E1250" s="20">
        <v>-4.8156980000000003</v>
      </c>
    </row>
    <row r="1251" spans="1:5" x14ac:dyDescent="0.2">
      <c r="A1251" s="22">
        <v>20.633333</v>
      </c>
      <c r="B1251" s="18">
        <v>-2.2805930000000001</v>
      </c>
      <c r="C1251" s="19">
        <v>-6.7082649999999999</v>
      </c>
      <c r="D1251" s="19">
        <v>-4.5096879999999997</v>
      </c>
      <c r="E1251" s="20">
        <v>-4.5849089999999997</v>
      </c>
    </row>
    <row r="1252" spans="1:5" x14ac:dyDescent="0.2">
      <c r="A1252" s="22">
        <v>20.65</v>
      </c>
      <c r="B1252" s="18">
        <v>-2.281666</v>
      </c>
      <c r="C1252" s="19">
        <v>-6.6953899999999997</v>
      </c>
      <c r="D1252" s="19">
        <v>-4.4999130000000003</v>
      </c>
      <c r="E1252" s="20">
        <v>-4.5197010000000004</v>
      </c>
    </row>
    <row r="1253" spans="1:5" x14ac:dyDescent="0.2">
      <c r="A1253" s="22">
        <v>20.666667</v>
      </c>
      <c r="B1253" s="18">
        <v>-2.2797589999999999</v>
      </c>
      <c r="C1253" s="19">
        <v>-6.6890720000000004</v>
      </c>
      <c r="D1253" s="19">
        <v>-4.483104</v>
      </c>
      <c r="E1253" s="20">
        <v>-4.5099260000000001</v>
      </c>
    </row>
    <row r="1254" spans="1:5" x14ac:dyDescent="0.2">
      <c r="A1254" s="22">
        <v>20.683333000000001</v>
      </c>
      <c r="B1254" s="18">
        <v>-2.2734399999999999</v>
      </c>
      <c r="C1254" s="19">
        <v>-6.6851380000000002</v>
      </c>
      <c r="D1254" s="19">
        <v>-4.4741629999999999</v>
      </c>
      <c r="E1254" s="20">
        <v>-4.5127870000000003</v>
      </c>
    </row>
    <row r="1255" spans="1:5" x14ac:dyDescent="0.2">
      <c r="A1255" s="22">
        <v>20.7</v>
      </c>
      <c r="B1255" s="18">
        <v>-2.271414</v>
      </c>
      <c r="C1255" s="19">
        <v>-6.6823959999999998</v>
      </c>
      <c r="D1255" s="19">
        <v>-4.4580700000000002</v>
      </c>
      <c r="E1255" s="20">
        <v>-4.5273310000000002</v>
      </c>
    </row>
    <row r="1256" spans="1:5" x14ac:dyDescent="0.2">
      <c r="A1256" s="22">
        <v>20.716667000000001</v>
      </c>
      <c r="B1256" s="18">
        <v>-2.2708179999999998</v>
      </c>
      <c r="C1256" s="19">
        <v>-6.6751250000000004</v>
      </c>
      <c r="D1256" s="19">
        <v>-4.4518709999999997</v>
      </c>
      <c r="E1256" s="20">
        <v>-4.5450929999999996</v>
      </c>
    </row>
    <row r="1257" spans="1:5" x14ac:dyDescent="0.2">
      <c r="A1257" s="22">
        <v>20.733332999999998</v>
      </c>
      <c r="B1257" s="18">
        <v>-2.2647379999999999</v>
      </c>
      <c r="C1257" s="19">
        <v>-6.6689259999999999</v>
      </c>
      <c r="D1257" s="19">
        <v>-4.4434069999999997</v>
      </c>
      <c r="E1257" s="20">
        <v>-4.5640470000000004</v>
      </c>
    </row>
    <row r="1258" spans="1:5" x14ac:dyDescent="0.2">
      <c r="A1258" s="22">
        <v>20.75</v>
      </c>
      <c r="B1258" s="18">
        <v>-2.2678379999999998</v>
      </c>
      <c r="C1258" s="19">
        <v>-6.670833</v>
      </c>
      <c r="D1258" s="19">
        <v>-4.4385199999999996</v>
      </c>
      <c r="E1258" s="20">
        <v>-4.5781140000000002</v>
      </c>
    </row>
    <row r="1259" spans="1:5" x14ac:dyDescent="0.2">
      <c r="A1259" s="22">
        <v>20.766667000000002</v>
      </c>
      <c r="B1259" s="18">
        <v>-2.2695069999999999</v>
      </c>
      <c r="C1259" s="19">
        <v>-6.6714289999999998</v>
      </c>
      <c r="D1259" s="19">
        <v>-4.4225459999999996</v>
      </c>
      <c r="E1259" s="20">
        <v>-4.201651</v>
      </c>
    </row>
    <row r="1260" spans="1:5" x14ac:dyDescent="0.2">
      <c r="A1260" s="22">
        <v>20.783332999999999</v>
      </c>
      <c r="B1260" s="18">
        <v>-2.2685529999999998</v>
      </c>
      <c r="C1260" s="19">
        <v>-6.6683300000000001</v>
      </c>
      <c r="D1260" s="19">
        <v>-4.4121740000000003</v>
      </c>
      <c r="E1260" s="20">
        <v>-3.8859849999999998</v>
      </c>
    </row>
    <row r="1261" spans="1:5" x14ac:dyDescent="0.2">
      <c r="A1261" s="22">
        <v>20.8</v>
      </c>
      <c r="B1261" s="18">
        <v>-2.2785660000000001</v>
      </c>
      <c r="C1261" s="19">
        <v>-6.664873</v>
      </c>
      <c r="D1261" s="19">
        <v>-4.4083600000000001</v>
      </c>
      <c r="E1261" s="20">
        <v>-4.0215259999999997</v>
      </c>
    </row>
    <row r="1262" spans="1:5" x14ac:dyDescent="0.2">
      <c r="A1262" s="22">
        <v>20.816666999999999</v>
      </c>
      <c r="B1262" s="18">
        <v>-2.274394</v>
      </c>
      <c r="C1262" s="19">
        <v>-6.6614149999999999</v>
      </c>
      <c r="D1262" s="19">
        <v>-4.3972730000000002</v>
      </c>
      <c r="E1262" s="20">
        <v>-4.4034719999999998</v>
      </c>
    </row>
    <row r="1263" spans="1:5" x14ac:dyDescent="0.2">
      <c r="A1263" s="22">
        <v>20.833333</v>
      </c>
      <c r="B1263" s="18">
        <v>-2.2680760000000002</v>
      </c>
      <c r="C1263" s="19">
        <v>-6.6599849999999998</v>
      </c>
      <c r="D1263" s="19">
        <v>-4.3928630000000002</v>
      </c>
      <c r="E1263" s="20">
        <v>-4.5918229999999998</v>
      </c>
    </row>
    <row r="1264" spans="1:5" x14ac:dyDescent="0.2">
      <c r="A1264" s="22">
        <v>20.85</v>
      </c>
      <c r="B1264" s="18">
        <v>-2.2647379999999999</v>
      </c>
      <c r="C1264" s="19">
        <v>-6.6591509999999996</v>
      </c>
      <c r="D1264" s="19">
        <v>-4.3878560000000002</v>
      </c>
      <c r="E1264" s="20">
        <v>-4.6565539999999999</v>
      </c>
    </row>
    <row r="1265" spans="1:5" x14ac:dyDescent="0.2">
      <c r="A1265" s="22">
        <v>20.866667</v>
      </c>
      <c r="B1265" s="18">
        <v>-2.2590159999999999</v>
      </c>
      <c r="C1265" s="19">
        <v>-6.6592700000000002</v>
      </c>
      <c r="D1265" s="19">
        <v>-4.3835639999999998</v>
      </c>
      <c r="E1265" s="20">
        <v>-4.6755079999999998</v>
      </c>
    </row>
    <row r="1266" spans="1:5" x14ac:dyDescent="0.2">
      <c r="A1266" s="22">
        <v>20.883333</v>
      </c>
      <c r="B1266" s="18">
        <v>-2.2549630000000001</v>
      </c>
      <c r="C1266" s="19">
        <v>-6.6547400000000003</v>
      </c>
      <c r="D1266" s="19">
        <v>-4.377008</v>
      </c>
      <c r="E1266" s="20">
        <v>-4.6801570000000003</v>
      </c>
    </row>
    <row r="1267" spans="1:5" x14ac:dyDescent="0.2">
      <c r="A1267" s="22">
        <v>20.9</v>
      </c>
      <c r="B1267" s="18">
        <v>-2.2550819999999998</v>
      </c>
      <c r="C1267" s="19">
        <v>-6.6519979999999999</v>
      </c>
      <c r="D1267" s="19">
        <v>-4.3730739999999999</v>
      </c>
      <c r="E1267" s="20">
        <v>-4.6885019999999997</v>
      </c>
    </row>
    <row r="1268" spans="1:5" x14ac:dyDescent="0.2">
      <c r="A1268" s="22">
        <v>20.916667</v>
      </c>
      <c r="B1268" s="18">
        <v>-2.2436379999999998</v>
      </c>
      <c r="C1268" s="19">
        <v>-6.651402</v>
      </c>
      <c r="D1268" s="19">
        <v>-4.358053</v>
      </c>
      <c r="E1268" s="20">
        <v>-4.6991110000000003</v>
      </c>
    </row>
    <row r="1269" spans="1:5" x14ac:dyDescent="0.2">
      <c r="A1269" s="22">
        <v>20.933333000000001</v>
      </c>
      <c r="B1269" s="18">
        <v>-2.2424460000000002</v>
      </c>
      <c r="C1269" s="19">
        <v>-6.6437730000000004</v>
      </c>
      <c r="D1269" s="19">
        <v>-4.3419600000000003</v>
      </c>
      <c r="E1269" s="20">
        <v>-4.7131780000000001</v>
      </c>
    </row>
    <row r="1270" spans="1:5" x14ac:dyDescent="0.2">
      <c r="A1270" s="22">
        <v>20.95</v>
      </c>
      <c r="B1270" s="18">
        <v>-2.2445919999999999</v>
      </c>
      <c r="C1270" s="19">
        <v>-6.6442490000000003</v>
      </c>
      <c r="D1270" s="19">
        <v>-4.3324230000000004</v>
      </c>
      <c r="E1270" s="20">
        <v>-4.7327279999999998</v>
      </c>
    </row>
    <row r="1271" spans="1:5" x14ac:dyDescent="0.2">
      <c r="A1271" s="22">
        <v>20.966667000000001</v>
      </c>
      <c r="B1271" s="18">
        <v>-2.2406579999999998</v>
      </c>
      <c r="C1271" s="19">
        <v>-6.6395999999999997</v>
      </c>
      <c r="D1271" s="19">
        <v>-4.3220520000000002</v>
      </c>
      <c r="E1271" s="20">
        <v>-4.7500140000000002</v>
      </c>
    </row>
    <row r="1272" spans="1:5" x14ac:dyDescent="0.2">
      <c r="A1272" s="22">
        <v>20.983332999999998</v>
      </c>
      <c r="B1272" s="18">
        <v>-2.2467380000000001</v>
      </c>
      <c r="C1272" s="19">
        <v>-6.6318520000000003</v>
      </c>
      <c r="D1272" s="19">
        <v>-4.3148999999999997</v>
      </c>
      <c r="E1272" s="20">
        <v>-4.7658680000000002</v>
      </c>
    </row>
    <row r="1273" spans="1:5" x14ac:dyDescent="0.2">
      <c r="A1273" s="22">
        <v>21</v>
      </c>
      <c r="B1273" s="18">
        <v>-2.2481680000000002</v>
      </c>
      <c r="C1273" s="19">
        <v>-6.6307790000000004</v>
      </c>
      <c r="D1273" s="19">
        <v>-4.3091780000000002</v>
      </c>
      <c r="E1273" s="20">
        <v>-4.7872070000000004</v>
      </c>
    </row>
    <row r="1274" spans="1:5" x14ac:dyDescent="0.2">
      <c r="A1274" s="22">
        <v>21.016667000000002</v>
      </c>
      <c r="B1274" s="18">
        <v>-2.232313</v>
      </c>
      <c r="C1274" s="19">
        <v>-6.6268450000000003</v>
      </c>
      <c r="D1274" s="19">
        <v>-4.3028599999999999</v>
      </c>
      <c r="E1274" s="20">
        <v>-4.8062800000000001</v>
      </c>
    </row>
    <row r="1275" spans="1:5" x14ac:dyDescent="0.2">
      <c r="A1275" s="22">
        <v>21.033332999999999</v>
      </c>
      <c r="B1275" s="18">
        <v>-2.2209880000000002</v>
      </c>
      <c r="C1275" s="19">
        <v>-6.6249370000000001</v>
      </c>
      <c r="D1275" s="19">
        <v>-4.2886740000000003</v>
      </c>
      <c r="E1275" s="20">
        <v>-4.8253539999999999</v>
      </c>
    </row>
    <row r="1276" spans="1:5" x14ac:dyDescent="0.2">
      <c r="A1276" s="22">
        <v>21.05</v>
      </c>
      <c r="B1276" s="18">
        <v>-2.2163390000000001</v>
      </c>
      <c r="C1276" s="19">
        <v>-6.6186189999999998</v>
      </c>
      <c r="D1276" s="19">
        <v>-4.2824749999999998</v>
      </c>
      <c r="E1276" s="20">
        <v>-4.8478839999999996</v>
      </c>
    </row>
    <row r="1277" spans="1:5" x14ac:dyDescent="0.2">
      <c r="A1277" s="22">
        <v>21.066666999999999</v>
      </c>
      <c r="B1277" s="18">
        <v>-2.214432</v>
      </c>
      <c r="C1277" s="19">
        <v>-6.6127779999999996</v>
      </c>
      <c r="D1277" s="19">
        <v>-4.2678120000000002</v>
      </c>
      <c r="E1277" s="20">
        <v>-4.8747069999999999</v>
      </c>
    </row>
    <row r="1278" spans="1:5" x14ac:dyDescent="0.2">
      <c r="A1278" s="22">
        <v>21.083333</v>
      </c>
      <c r="B1278" s="18">
        <v>-2.215624</v>
      </c>
      <c r="C1278" s="19">
        <v>-6.6082479999999997</v>
      </c>
      <c r="D1278" s="19">
        <v>-4.2567259999999996</v>
      </c>
      <c r="E1278" s="20">
        <v>-4.8964030000000003</v>
      </c>
    </row>
    <row r="1279" spans="1:5" x14ac:dyDescent="0.2">
      <c r="A1279" s="22">
        <v>21.1</v>
      </c>
      <c r="B1279" s="18">
        <v>-2.215862</v>
      </c>
      <c r="C1279" s="19">
        <v>-6.6068179999999996</v>
      </c>
      <c r="D1279" s="19">
        <v>-4.2520759999999997</v>
      </c>
      <c r="E1279" s="20">
        <v>-4.9164300000000001</v>
      </c>
    </row>
    <row r="1280" spans="1:5" x14ac:dyDescent="0.2">
      <c r="A1280" s="22">
        <v>21.116667</v>
      </c>
      <c r="B1280" s="18">
        <v>-2.2070409999999998</v>
      </c>
      <c r="C1280" s="19">
        <v>-6.6008570000000004</v>
      </c>
      <c r="D1280" s="19">
        <v>-4.2426589999999997</v>
      </c>
      <c r="E1280" s="20">
        <v>-4.9266819999999996</v>
      </c>
    </row>
    <row r="1281" spans="1:5" x14ac:dyDescent="0.2">
      <c r="A1281" s="22">
        <v>21.133333</v>
      </c>
      <c r="B1281" s="18">
        <v>-2.203465</v>
      </c>
      <c r="C1281" s="19">
        <v>-6.598115</v>
      </c>
      <c r="D1281" s="19">
        <v>-4.2337179999999996</v>
      </c>
      <c r="E1281" s="20">
        <v>-4.9508809999999999</v>
      </c>
    </row>
    <row r="1282" spans="1:5" x14ac:dyDescent="0.2">
      <c r="A1282" s="22">
        <v>21.15</v>
      </c>
      <c r="B1282" s="18">
        <v>-2.200723</v>
      </c>
      <c r="C1282" s="19">
        <v>-6.590128</v>
      </c>
      <c r="D1282" s="19">
        <v>-4.2282349999999997</v>
      </c>
      <c r="E1282" s="20">
        <v>-4.9803259999999998</v>
      </c>
    </row>
    <row r="1283" spans="1:5" x14ac:dyDescent="0.2">
      <c r="A1283" s="22">
        <v>21.166667</v>
      </c>
      <c r="B1283" s="18">
        <v>-2.195478</v>
      </c>
      <c r="C1283" s="19">
        <v>-6.580711</v>
      </c>
      <c r="D1283" s="19">
        <v>-4.2203670000000004</v>
      </c>
      <c r="E1283" s="20">
        <v>-5.017042</v>
      </c>
    </row>
    <row r="1284" spans="1:5" x14ac:dyDescent="0.2">
      <c r="A1284" s="22">
        <v>21.183333000000001</v>
      </c>
      <c r="B1284" s="18">
        <v>-2.195954</v>
      </c>
      <c r="C1284" s="19">
        <v>-6.5661670000000001</v>
      </c>
      <c r="D1284" s="19">
        <v>-4.2091609999999999</v>
      </c>
      <c r="E1284" s="20">
        <v>-5.0493480000000002</v>
      </c>
    </row>
    <row r="1285" spans="1:5" x14ac:dyDescent="0.2">
      <c r="A1285" s="22">
        <v>21.2</v>
      </c>
      <c r="B1285" s="18">
        <v>-2.190232</v>
      </c>
      <c r="C1285" s="19">
        <v>-6.5608029999999999</v>
      </c>
      <c r="D1285" s="19">
        <v>-4.1959289999999996</v>
      </c>
      <c r="E1285" s="20">
        <v>-5.0731900000000003</v>
      </c>
    </row>
    <row r="1286" spans="1:5" x14ac:dyDescent="0.2">
      <c r="A1286" s="22">
        <v>21.216667000000001</v>
      </c>
      <c r="B1286" s="18">
        <v>-2.1846299999999998</v>
      </c>
      <c r="C1286" s="19">
        <v>-6.5497160000000001</v>
      </c>
      <c r="D1286" s="19">
        <v>-4.184723</v>
      </c>
      <c r="E1286" s="20">
        <v>-5.0898789999999998</v>
      </c>
    </row>
    <row r="1287" spans="1:5" x14ac:dyDescent="0.2">
      <c r="A1287" s="22">
        <v>21.233332999999998</v>
      </c>
      <c r="B1287" s="18">
        <v>-2.1851060000000002</v>
      </c>
      <c r="C1287" s="19">
        <v>-6.5442330000000002</v>
      </c>
      <c r="D1287" s="19">
        <v>-4.1778089999999999</v>
      </c>
      <c r="E1287" s="20">
        <v>-5.1113369999999998</v>
      </c>
    </row>
    <row r="1288" spans="1:5" x14ac:dyDescent="0.2">
      <c r="A1288" s="22">
        <v>21.25</v>
      </c>
      <c r="B1288" s="18">
        <v>-2.179027</v>
      </c>
      <c r="C1288" s="19">
        <v>-6.5453060000000001</v>
      </c>
      <c r="D1288" s="19">
        <v>-4.1693449999999999</v>
      </c>
      <c r="E1288" s="20">
        <v>-5.1423310000000004</v>
      </c>
    </row>
    <row r="1289" spans="1:5" x14ac:dyDescent="0.2">
      <c r="A1289" s="22">
        <v>21.266667000000002</v>
      </c>
      <c r="B1289" s="18">
        <v>-2.168536</v>
      </c>
      <c r="C1289" s="19">
        <v>-6.5419679999999998</v>
      </c>
      <c r="D1289" s="19">
        <v>-4.1563509999999999</v>
      </c>
      <c r="E1289" s="20">
        <v>-5.1795249999999999</v>
      </c>
    </row>
    <row r="1290" spans="1:5" x14ac:dyDescent="0.2">
      <c r="A1290" s="22">
        <v>21.283332999999999</v>
      </c>
      <c r="B1290" s="18">
        <v>-2.1694900000000001</v>
      </c>
      <c r="C1290" s="19">
        <v>-6.5387490000000001</v>
      </c>
      <c r="D1290" s="19">
        <v>-4.1404969999999999</v>
      </c>
      <c r="E1290" s="20">
        <v>-5.2239899999999997</v>
      </c>
    </row>
    <row r="1291" spans="1:5" x14ac:dyDescent="0.2">
      <c r="A1291" s="22">
        <v>21.3</v>
      </c>
      <c r="B1291" s="18">
        <v>-2.176285</v>
      </c>
      <c r="C1291" s="19">
        <v>-6.5258750000000001</v>
      </c>
      <c r="D1291" s="19">
        <v>-4.1362050000000004</v>
      </c>
      <c r="E1291" s="20">
        <v>-5.2765610000000001</v>
      </c>
    </row>
    <row r="1292" spans="1:5" x14ac:dyDescent="0.2">
      <c r="A1292" s="22">
        <v>21.316666999999999</v>
      </c>
      <c r="B1292" s="18">
        <v>-2.1717550000000001</v>
      </c>
      <c r="C1292" s="19">
        <v>-6.5100199999999999</v>
      </c>
      <c r="D1292" s="19">
        <v>-4.1304829999999999</v>
      </c>
      <c r="E1292" s="20">
        <v>-5.3431990000000003</v>
      </c>
    </row>
    <row r="1293" spans="1:5" x14ac:dyDescent="0.2">
      <c r="A1293" s="22">
        <v>21.333333</v>
      </c>
      <c r="B1293" s="18">
        <v>-2.164841</v>
      </c>
      <c r="C1293" s="19">
        <v>-6.50549</v>
      </c>
      <c r="D1293" s="19">
        <v>-4.13096</v>
      </c>
      <c r="E1293" s="20">
        <v>-5.428553</v>
      </c>
    </row>
    <row r="1294" spans="1:5" x14ac:dyDescent="0.2">
      <c r="A1294" s="22">
        <v>21.35</v>
      </c>
      <c r="B1294" s="18">
        <v>-2.1566149999999999</v>
      </c>
      <c r="C1294" s="19">
        <v>-6.5013170000000002</v>
      </c>
      <c r="D1294" s="19">
        <v>-4.12643</v>
      </c>
      <c r="E1294" s="20">
        <v>-5.5425170000000001</v>
      </c>
    </row>
    <row r="1295" spans="1:5" x14ac:dyDescent="0.2">
      <c r="A1295" s="22">
        <v>21.366667</v>
      </c>
      <c r="B1295" s="18">
        <v>-2.1495820000000001</v>
      </c>
      <c r="C1295" s="19">
        <v>-6.4865349999999999</v>
      </c>
      <c r="D1295" s="19">
        <v>-4.1130779999999998</v>
      </c>
      <c r="E1295" s="20">
        <v>-5.7487490000000001</v>
      </c>
    </row>
    <row r="1296" spans="1:5" x14ac:dyDescent="0.2">
      <c r="A1296" s="22">
        <v>21.383333</v>
      </c>
      <c r="B1296" s="18">
        <v>-2.1500590000000002</v>
      </c>
      <c r="C1296" s="19">
        <v>-6.4707999999999997</v>
      </c>
      <c r="D1296" s="19">
        <v>-4.1064030000000002</v>
      </c>
      <c r="E1296" s="20">
        <v>-5.8999069999999998</v>
      </c>
    </row>
    <row r="1297" spans="1:5" x14ac:dyDescent="0.2">
      <c r="A1297" s="22">
        <v>21.4</v>
      </c>
      <c r="B1297" s="18">
        <v>-2.1414759999999999</v>
      </c>
      <c r="C1297" s="19">
        <v>-6.4584020000000004</v>
      </c>
      <c r="D1297" s="19">
        <v>-4.0928129999999996</v>
      </c>
      <c r="E1297" s="20">
        <v>-5.9481859999999998</v>
      </c>
    </row>
    <row r="1298" spans="1:5" x14ac:dyDescent="0.2">
      <c r="A1298" s="22">
        <v>21.416667</v>
      </c>
      <c r="B1298" s="18">
        <v>-2.136231</v>
      </c>
      <c r="C1298" s="19">
        <v>-6.4491040000000002</v>
      </c>
      <c r="D1298" s="19">
        <v>-4.0903090000000004</v>
      </c>
      <c r="E1298" s="20">
        <v>-5.9576039999999999</v>
      </c>
    </row>
    <row r="1299" spans="1:5" x14ac:dyDescent="0.2">
      <c r="A1299" s="22">
        <v>21.433333000000001</v>
      </c>
      <c r="B1299" s="18">
        <v>-2.136946</v>
      </c>
      <c r="C1299" s="19">
        <v>-6.4326530000000002</v>
      </c>
      <c r="D1299" s="19">
        <v>-4.0901899999999998</v>
      </c>
      <c r="E1299" s="20">
        <v>-5.9517629999999997</v>
      </c>
    </row>
    <row r="1300" spans="1:5" x14ac:dyDescent="0.2">
      <c r="A1300" s="22">
        <v>21.45</v>
      </c>
      <c r="B1300" s="18">
        <v>-2.1324160000000001</v>
      </c>
      <c r="C1300" s="19">
        <v>-6.4206130000000003</v>
      </c>
      <c r="D1300" s="19">
        <v>-4.0891169999999999</v>
      </c>
      <c r="E1300" s="20">
        <v>-5.9359080000000004</v>
      </c>
    </row>
    <row r="1301" spans="1:5" x14ac:dyDescent="0.2">
      <c r="A1301" s="22">
        <v>21.466667000000001</v>
      </c>
      <c r="B1301" s="18">
        <v>-2.1315810000000002</v>
      </c>
      <c r="C1301" s="19">
        <v>-6.4535140000000002</v>
      </c>
      <c r="D1301" s="19">
        <v>-4.0886399999999998</v>
      </c>
      <c r="E1301" s="20">
        <v>-5.9417489999999997</v>
      </c>
    </row>
    <row r="1302" spans="1:5" x14ac:dyDescent="0.2">
      <c r="A1302" s="22">
        <v>21.483332999999998</v>
      </c>
      <c r="B1302" s="18">
        <v>-2.124787</v>
      </c>
      <c r="C1302" s="19">
        <v>-6.4626939999999999</v>
      </c>
      <c r="D1302" s="19">
        <v>-4.0857789999999996</v>
      </c>
      <c r="E1302" s="20">
        <v>-5.9593920000000002</v>
      </c>
    </row>
    <row r="1303" spans="1:5" x14ac:dyDescent="0.2">
      <c r="A1303" s="22">
        <v>21.5</v>
      </c>
      <c r="B1303" s="18">
        <v>-2.1111970000000002</v>
      </c>
      <c r="C1303" s="19">
        <v>-6.4523219999999997</v>
      </c>
      <c r="D1303" s="19">
        <v>-4.0750510000000002</v>
      </c>
      <c r="E1303" s="20">
        <v>-5.9833530000000001</v>
      </c>
    </row>
    <row r="1304" spans="1:5" x14ac:dyDescent="0.2">
      <c r="A1304" s="22">
        <v>21.516667000000002</v>
      </c>
      <c r="B1304" s="18">
        <v>-2.1039249999999998</v>
      </c>
      <c r="C1304" s="19">
        <v>-6.4485080000000004</v>
      </c>
      <c r="D1304" s="19">
        <v>-4.0712359999999999</v>
      </c>
      <c r="E1304" s="20">
        <v>-6.0087450000000002</v>
      </c>
    </row>
    <row r="1305" spans="1:5" x14ac:dyDescent="0.2">
      <c r="A1305" s="22">
        <v>21.533332999999999</v>
      </c>
      <c r="B1305" s="18">
        <v>-2.0930770000000001</v>
      </c>
      <c r="C1305" s="19">
        <v>-6.4455270000000002</v>
      </c>
      <c r="D1305" s="19">
        <v>-4.0770770000000001</v>
      </c>
      <c r="E1305" s="20">
        <v>-6.0325860000000002</v>
      </c>
    </row>
    <row r="1306" spans="1:5" x14ac:dyDescent="0.2">
      <c r="A1306" s="22">
        <v>21.55</v>
      </c>
      <c r="B1306" s="18">
        <v>-2.0787719999999998</v>
      </c>
      <c r="C1306" s="19">
        <v>-6.4229969999999996</v>
      </c>
      <c r="D1306" s="19">
        <v>-4.0649179999999996</v>
      </c>
      <c r="E1306" s="20">
        <v>-6.0487989999999998</v>
      </c>
    </row>
    <row r="1307" spans="1:5" x14ac:dyDescent="0.2">
      <c r="A1307" s="22">
        <v>21.566666999999999</v>
      </c>
      <c r="B1307" s="18">
        <v>-2.0710229999999998</v>
      </c>
      <c r="C1307" s="19">
        <v>-6.4085729999999996</v>
      </c>
      <c r="D1307" s="19">
        <v>-4.0534739999999996</v>
      </c>
      <c r="E1307" s="20">
        <v>-6.0863500000000004</v>
      </c>
    </row>
    <row r="1308" spans="1:5" x14ac:dyDescent="0.2">
      <c r="A1308" s="22">
        <v>21.583333</v>
      </c>
      <c r="B1308" s="18">
        <v>-2.0691160000000002</v>
      </c>
      <c r="C1308" s="19">
        <v>-6.4105990000000004</v>
      </c>
      <c r="D1308" s="19">
        <v>-4.0532349999999999</v>
      </c>
      <c r="E1308" s="20">
        <v>-6.1131719999999996</v>
      </c>
    </row>
    <row r="1309" spans="1:5" x14ac:dyDescent="0.2">
      <c r="A1309" s="22">
        <v>21.6</v>
      </c>
      <c r="B1309" s="18">
        <v>-2.0680429999999999</v>
      </c>
      <c r="C1309" s="19">
        <v>-6.4016580000000003</v>
      </c>
      <c r="D1309" s="19">
        <v>-4.0483479999999998</v>
      </c>
      <c r="E1309" s="20">
        <v>-6.1255699999999997</v>
      </c>
    </row>
    <row r="1310" spans="1:5" x14ac:dyDescent="0.2">
      <c r="A1310" s="22">
        <v>21.616667</v>
      </c>
      <c r="B1310" s="18">
        <v>-2.0645859999999998</v>
      </c>
      <c r="C1310" s="19">
        <v>-6.3891410000000004</v>
      </c>
      <c r="D1310" s="19">
        <v>-4.0446520000000001</v>
      </c>
      <c r="E1310" s="20">
        <v>-6.1410669999999996</v>
      </c>
    </row>
    <row r="1311" spans="1:5" x14ac:dyDescent="0.2">
      <c r="A1311" s="22">
        <v>21.633333</v>
      </c>
      <c r="B1311" s="18">
        <v>-2.0644670000000001</v>
      </c>
      <c r="C1311" s="19">
        <v>-6.377936</v>
      </c>
      <c r="D1311" s="19">
        <v>-4.0419099999999997</v>
      </c>
      <c r="E1311" s="20">
        <v>-6.1581140000000003</v>
      </c>
    </row>
    <row r="1312" spans="1:5" x14ac:dyDescent="0.2">
      <c r="A1312" s="22">
        <v>21.65</v>
      </c>
      <c r="B1312" s="18">
        <v>-2.0680429999999999</v>
      </c>
      <c r="C1312" s="19">
        <v>-6.3589820000000001</v>
      </c>
      <c r="D1312" s="19">
        <v>-4.0382150000000001</v>
      </c>
      <c r="E1312" s="20">
        <v>-6.1714650000000004</v>
      </c>
    </row>
    <row r="1313" spans="1:5" x14ac:dyDescent="0.2">
      <c r="A1313" s="22">
        <v>21.666667</v>
      </c>
      <c r="B1313" s="18">
        <v>-2.067447</v>
      </c>
      <c r="C1313" s="19">
        <v>-6.3482529999999997</v>
      </c>
      <c r="D1313" s="19">
        <v>-4.0396450000000002</v>
      </c>
      <c r="E1313" s="20">
        <v>-6.1938769999999996</v>
      </c>
    </row>
    <row r="1314" spans="1:5" x14ac:dyDescent="0.2">
      <c r="A1314" s="22">
        <v>21.683333000000001</v>
      </c>
      <c r="B1314" s="18">
        <v>-2.156139</v>
      </c>
      <c r="C1314" s="19">
        <v>-6.3333519999999996</v>
      </c>
      <c r="D1314" s="19">
        <v>-4.0415530000000004</v>
      </c>
      <c r="E1314" s="20">
        <v>-6.2158110000000004</v>
      </c>
    </row>
    <row r="1315" spans="1:5" x14ac:dyDescent="0.2">
      <c r="A1315" s="22">
        <v>21.7</v>
      </c>
      <c r="B1315" s="18">
        <v>-2.3107530000000001</v>
      </c>
      <c r="C1315" s="19">
        <v>-6.3129670000000004</v>
      </c>
      <c r="D1315" s="19">
        <v>-4.0307050000000002</v>
      </c>
      <c r="E1315" s="20">
        <v>-6.2324999999999999</v>
      </c>
    </row>
    <row r="1316" spans="1:5" x14ac:dyDescent="0.2">
      <c r="A1316" s="22">
        <v>21.716667000000001</v>
      </c>
      <c r="B1316" s="18">
        <v>-2.4036170000000001</v>
      </c>
      <c r="C1316" s="19">
        <v>-6.2978269999999998</v>
      </c>
      <c r="D1316" s="19">
        <v>-4.0191410000000003</v>
      </c>
      <c r="E1316" s="20">
        <v>-6.2546730000000004</v>
      </c>
    </row>
    <row r="1317" spans="1:5" x14ac:dyDescent="0.2">
      <c r="A1317" s="22">
        <v>21.733332999999998</v>
      </c>
      <c r="B1317" s="18">
        <v>-2.4418829999999998</v>
      </c>
      <c r="C1317" s="19">
        <v>-6.2830450000000004</v>
      </c>
      <c r="D1317" s="19">
        <v>-4.0092470000000002</v>
      </c>
      <c r="E1317" s="20">
        <v>-6.2754159999999999</v>
      </c>
    </row>
    <row r="1318" spans="1:5" x14ac:dyDescent="0.2">
      <c r="A1318" s="22">
        <v>21.75</v>
      </c>
      <c r="B1318" s="18">
        <v>-2.455473</v>
      </c>
      <c r="C1318" s="19">
        <v>-6.2733889999999999</v>
      </c>
      <c r="D1318" s="19">
        <v>-3.9970880000000002</v>
      </c>
      <c r="E1318" s="20">
        <v>-6.3021190000000002</v>
      </c>
    </row>
    <row r="1319" spans="1:5" x14ac:dyDescent="0.2">
      <c r="A1319" s="22">
        <v>21.766667000000002</v>
      </c>
      <c r="B1319" s="18">
        <v>-2.4591690000000002</v>
      </c>
      <c r="C1319" s="19">
        <v>-6.2568190000000001</v>
      </c>
      <c r="D1319" s="19">
        <v>-3.9873129999999999</v>
      </c>
      <c r="E1319" s="20">
        <v>-6.3477759999999996</v>
      </c>
    </row>
    <row r="1320" spans="1:5" x14ac:dyDescent="0.2">
      <c r="A1320" s="22">
        <v>21.783332999999999</v>
      </c>
      <c r="B1320" s="18">
        <v>-2.4406910000000002</v>
      </c>
      <c r="C1320" s="19">
        <v>-6.2355999999999998</v>
      </c>
      <c r="D1320" s="19">
        <v>-3.970742</v>
      </c>
      <c r="E1320" s="20">
        <v>-5.6976079999999998</v>
      </c>
    </row>
    <row r="1321" spans="1:5" x14ac:dyDescent="0.2">
      <c r="A1321" s="22">
        <v>21.8</v>
      </c>
      <c r="B1321" s="18">
        <v>-2.4242400000000002</v>
      </c>
      <c r="C1321" s="19">
        <v>-6.2193870000000002</v>
      </c>
      <c r="D1321" s="19">
        <v>-3.9484499999999998</v>
      </c>
      <c r="E1321" s="20">
        <v>-4.8682689999999997</v>
      </c>
    </row>
    <row r="1322" spans="1:5" x14ac:dyDescent="0.2">
      <c r="A1322" s="22">
        <v>21.816666999999999</v>
      </c>
      <c r="B1322" s="18">
        <v>-2.416849</v>
      </c>
      <c r="C1322" s="19">
        <v>-6.2211759999999998</v>
      </c>
      <c r="D1322" s="19">
        <v>-3.9262769999999998</v>
      </c>
      <c r="E1322" s="20">
        <v>-4.6423680000000003</v>
      </c>
    </row>
    <row r="1323" spans="1:5" x14ac:dyDescent="0.2">
      <c r="A1323" s="22">
        <v>21.833333</v>
      </c>
      <c r="B1323" s="18">
        <v>-2.3881199999999998</v>
      </c>
      <c r="C1323" s="19">
        <v>-6.2127119999999998</v>
      </c>
      <c r="D1323" s="19">
        <v>-3.90327</v>
      </c>
      <c r="E1323" s="20">
        <v>-5.1314830000000002</v>
      </c>
    </row>
    <row r="1324" spans="1:5" x14ac:dyDescent="0.2">
      <c r="A1324" s="22">
        <v>21.85</v>
      </c>
      <c r="B1324" s="18">
        <v>-2.360106</v>
      </c>
      <c r="C1324" s="19">
        <v>-6.1997179999999998</v>
      </c>
      <c r="D1324" s="19">
        <v>-3.8809779999999998</v>
      </c>
      <c r="E1324" s="20">
        <v>-5.9279210000000004</v>
      </c>
    </row>
    <row r="1325" spans="1:5" x14ac:dyDescent="0.2">
      <c r="A1325" s="22">
        <v>21.866667</v>
      </c>
      <c r="B1325" s="18">
        <v>-2.3363830000000001</v>
      </c>
      <c r="C1325" s="19">
        <v>-6.1912539999999998</v>
      </c>
      <c r="D1325" s="19">
        <v>-3.8789509999999998</v>
      </c>
      <c r="E1325" s="20">
        <v>-6.1700350000000004</v>
      </c>
    </row>
    <row r="1326" spans="1:5" x14ac:dyDescent="0.2">
      <c r="A1326" s="22">
        <v>21.883333</v>
      </c>
      <c r="B1326" s="18">
        <v>-2.3164750000000001</v>
      </c>
      <c r="C1326" s="19">
        <v>-6.174207</v>
      </c>
      <c r="D1326" s="19">
        <v>-3.8695339999999998</v>
      </c>
      <c r="E1326" s="20">
        <v>-6.1514379999999997</v>
      </c>
    </row>
    <row r="1327" spans="1:5" x14ac:dyDescent="0.2">
      <c r="A1327" s="22">
        <v>21.9</v>
      </c>
      <c r="B1327" s="18">
        <v>-2.2997860000000001</v>
      </c>
      <c r="C1327" s="19">
        <v>-6.1655049999999996</v>
      </c>
      <c r="D1327" s="19">
        <v>-3.8522479999999999</v>
      </c>
      <c r="E1327" s="20">
        <v>-6.1531070000000003</v>
      </c>
    </row>
    <row r="1328" spans="1:5" x14ac:dyDescent="0.2">
      <c r="A1328" s="22">
        <v>21.916667</v>
      </c>
      <c r="B1328" s="18">
        <v>-2.2820239999999998</v>
      </c>
      <c r="C1328" s="19">
        <v>-6.1625249999999996</v>
      </c>
      <c r="D1328" s="19">
        <v>-3.8405659999999999</v>
      </c>
      <c r="E1328" s="20">
        <v>-6.1885120000000002</v>
      </c>
    </row>
    <row r="1329" spans="1:5" x14ac:dyDescent="0.2">
      <c r="A1329" s="22">
        <v>21.933333000000001</v>
      </c>
      <c r="B1329" s="18">
        <v>-2.263665</v>
      </c>
      <c r="C1329" s="19">
        <v>-6.1566830000000001</v>
      </c>
      <c r="D1329" s="19">
        <v>-3.8269760000000002</v>
      </c>
      <c r="E1329" s="20">
        <v>-6.2496669999999996</v>
      </c>
    </row>
    <row r="1330" spans="1:5" x14ac:dyDescent="0.2">
      <c r="A1330" s="22">
        <v>21.95</v>
      </c>
      <c r="B1330" s="18">
        <v>-2.2379159999999998</v>
      </c>
      <c r="C1330" s="19">
        <v>-6.1441660000000002</v>
      </c>
      <c r="D1330" s="19">
        <v>-3.811121</v>
      </c>
      <c r="E1330" s="20">
        <v>-6.3487299999999998</v>
      </c>
    </row>
    <row r="1331" spans="1:5" x14ac:dyDescent="0.2">
      <c r="A1331" s="22">
        <v>21.966667000000001</v>
      </c>
      <c r="B1331" s="18">
        <v>-2.2093060000000002</v>
      </c>
      <c r="C1331" s="19">
        <v>-6.1265229999999997</v>
      </c>
      <c r="D1331" s="19">
        <v>-3.797174</v>
      </c>
      <c r="E1331" s="20">
        <v>-6.4111950000000002</v>
      </c>
    </row>
    <row r="1332" spans="1:5" x14ac:dyDescent="0.2">
      <c r="A1332" s="22">
        <v>21.983332999999998</v>
      </c>
      <c r="B1332" s="18">
        <v>-2.179027</v>
      </c>
      <c r="C1332" s="19">
        <v>-6.1064959999999999</v>
      </c>
      <c r="D1332" s="19">
        <v>-3.783941</v>
      </c>
      <c r="E1332" s="20">
        <v>-6.4239509999999997</v>
      </c>
    </row>
    <row r="1333" spans="1:5" x14ac:dyDescent="0.2">
      <c r="A1333" s="22">
        <v>22</v>
      </c>
      <c r="B1333" s="18">
        <v>-2.1530390000000001</v>
      </c>
      <c r="C1333" s="19">
        <v>-6.0956479999999997</v>
      </c>
      <c r="D1333" s="19">
        <v>-3.7631990000000002</v>
      </c>
      <c r="E1333" s="20">
        <v>-6.4265730000000003</v>
      </c>
    </row>
    <row r="1334" spans="1:5" x14ac:dyDescent="0.2">
      <c r="A1334" s="22">
        <v>22.016667000000002</v>
      </c>
      <c r="B1334" s="18">
        <v>-2.1307469999999999</v>
      </c>
      <c r="C1334" s="19">
        <v>-6.0856349999999999</v>
      </c>
      <c r="D1334" s="19">
        <v>-3.7437680000000002</v>
      </c>
      <c r="E1334" s="20">
        <v>-6.4328909999999997</v>
      </c>
    </row>
    <row r="1335" spans="1:5" x14ac:dyDescent="0.2">
      <c r="A1335" s="22">
        <v>22.033332999999999</v>
      </c>
      <c r="B1335" s="18">
        <v>-2.0970110000000002</v>
      </c>
      <c r="C1335" s="19">
        <v>-6.0647729999999997</v>
      </c>
      <c r="D1335" s="19">
        <v>-3.7243369999999998</v>
      </c>
      <c r="E1335" s="20">
        <v>-6.4243079999999999</v>
      </c>
    </row>
    <row r="1336" spans="1:5" x14ac:dyDescent="0.2">
      <c r="A1336" s="22">
        <v>22.05</v>
      </c>
      <c r="B1336" s="18">
        <v>-2.0680429999999999</v>
      </c>
      <c r="C1336" s="19">
        <v>-6.0513019999999997</v>
      </c>
      <c r="D1336" s="19">
        <v>-3.7059790000000001</v>
      </c>
      <c r="E1336" s="20">
        <v>-6.420255</v>
      </c>
    </row>
    <row r="1337" spans="1:5" x14ac:dyDescent="0.2">
      <c r="A1337" s="22">
        <v>22.066666999999999</v>
      </c>
      <c r="B1337" s="18">
        <v>-2.042532</v>
      </c>
      <c r="C1337" s="19">
        <v>-6.0316330000000002</v>
      </c>
      <c r="D1337" s="19">
        <v>-3.6917930000000001</v>
      </c>
      <c r="E1337" s="20">
        <v>-6.4193009999999999</v>
      </c>
    </row>
    <row r="1338" spans="1:5" x14ac:dyDescent="0.2">
      <c r="A1338" s="22">
        <v>22.083333</v>
      </c>
      <c r="B1338" s="18">
        <v>-2.011895</v>
      </c>
      <c r="C1338" s="19">
        <v>-6.0122020000000003</v>
      </c>
      <c r="D1338" s="19">
        <v>-3.6756989999999998</v>
      </c>
      <c r="E1338" s="20">
        <v>-6.0946949999999998</v>
      </c>
    </row>
    <row r="1339" spans="1:5" x14ac:dyDescent="0.2">
      <c r="A1339" s="22">
        <v>22.1</v>
      </c>
      <c r="B1339" s="18">
        <v>-1.991511</v>
      </c>
      <c r="C1339" s="19">
        <v>-5.9982540000000002</v>
      </c>
      <c r="D1339" s="19">
        <v>-3.6652089999999999</v>
      </c>
      <c r="E1339" s="20">
        <v>-5.2590370000000002</v>
      </c>
    </row>
    <row r="1340" spans="1:5" x14ac:dyDescent="0.2">
      <c r="A1340" s="22">
        <v>22.116667</v>
      </c>
      <c r="B1340" s="18">
        <v>-1.976013</v>
      </c>
      <c r="C1340" s="19">
        <v>-5.9933670000000001</v>
      </c>
      <c r="D1340" s="19">
        <v>-3.6582949999999999</v>
      </c>
      <c r="E1340" s="20">
        <v>-4.8644550000000004</v>
      </c>
    </row>
    <row r="1341" spans="1:5" x14ac:dyDescent="0.2">
      <c r="A1341" s="22">
        <v>22.133333</v>
      </c>
      <c r="B1341" s="18">
        <v>-1.9433499999999999</v>
      </c>
      <c r="C1341" s="19">
        <v>-5.9793000000000003</v>
      </c>
      <c r="D1341" s="19">
        <v>-3.6422020000000002</v>
      </c>
      <c r="E1341" s="20">
        <v>-4.8094989999999997</v>
      </c>
    </row>
    <row r="1342" spans="1:5" x14ac:dyDescent="0.2">
      <c r="A1342" s="22">
        <v>22.15</v>
      </c>
      <c r="B1342" s="18">
        <v>-1.9112830000000001</v>
      </c>
      <c r="C1342" s="19">
        <v>-5.9661869999999997</v>
      </c>
      <c r="D1342" s="19">
        <v>-3.6339760000000001</v>
      </c>
      <c r="E1342" s="20">
        <v>-4.9709079999999997</v>
      </c>
    </row>
    <row r="1343" spans="1:5" x14ac:dyDescent="0.2">
      <c r="A1343" s="22">
        <v>22.166667</v>
      </c>
      <c r="B1343" s="18">
        <v>-1.888871</v>
      </c>
      <c r="C1343" s="19">
        <v>-5.9564120000000003</v>
      </c>
      <c r="D1343" s="19">
        <v>-3.6208629999999999</v>
      </c>
      <c r="E1343" s="20">
        <v>-5.4819589999999998</v>
      </c>
    </row>
    <row r="1344" spans="1:5" x14ac:dyDescent="0.2">
      <c r="A1344" s="22">
        <v>22.183333000000001</v>
      </c>
      <c r="B1344" s="18">
        <v>-1.855612</v>
      </c>
      <c r="C1344" s="19">
        <v>-5.94306</v>
      </c>
      <c r="D1344" s="19">
        <v>-3.6072730000000002</v>
      </c>
      <c r="E1344" s="20">
        <v>-6.0638189999999996</v>
      </c>
    </row>
    <row r="1345" spans="1:5" x14ac:dyDescent="0.2">
      <c r="A1345" s="22">
        <v>22.2</v>
      </c>
      <c r="B1345" s="18">
        <v>-1.827121</v>
      </c>
      <c r="C1345" s="19">
        <v>-5.9211260000000001</v>
      </c>
      <c r="D1345" s="19">
        <v>-3.5864120000000002</v>
      </c>
      <c r="E1345" s="20">
        <v>-6.3092709999999999</v>
      </c>
    </row>
    <row r="1346" spans="1:5" x14ac:dyDescent="0.2">
      <c r="A1346" s="22">
        <v>22.216667000000001</v>
      </c>
      <c r="B1346" s="18">
        <v>-1.7980339999999999</v>
      </c>
      <c r="C1346" s="19">
        <v>-5.912185</v>
      </c>
      <c r="D1346" s="19">
        <v>-3.5665040000000001</v>
      </c>
      <c r="E1346" s="20">
        <v>-6.3776970000000004</v>
      </c>
    </row>
    <row r="1347" spans="1:5" x14ac:dyDescent="0.2">
      <c r="A1347" s="22">
        <v>22.233332999999998</v>
      </c>
      <c r="B1347" s="18">
        <v>-1.7637020000000001</v>
      </c>
      <c r="C1347" s="19">
        <v>-5.9047939999999999</v>
      </c>
      <c r="D1347" s="19">
        <v>-3.549099</v>
      </c>
      <c r="E1347" s="20">
        <v>-6.3827040000000004</v>
      </c>
    </row>
    <row r="1348" spans="1:5" x14ac:dyDescent="0.2">
      <c r="A1348" s="22">
        <v>22.25</v>
      </c>
      <c r="B1348" s="18">
        <v>-1.7397400000000001</v>
      </c>
      <c r="C1348" s="19">
        <v>-5.8966880000000002</v>
      </c>
      <c r="D1348" s="19">
        <v>-3.5276420000000002</v>
      </c>
      <c r="E1348" s="20">
        <v>-6.3653000000000004</v>
      </c>
    </row>
    <row r="1349" spans="1:5" x14ac:dyDescent="0.2">
      <c r="A1349" s="22">
        <v>22.266667000000002</v>
      </c>
      <c r="B1349" s="18">
        <v>-1.7249589999999999</v>
      </c>
      <c r="C1349" s="19">
        <v>-5.8860780000000004</v>
      </c>
      <c r="D1349" s="19">
        <v>-3.5063029999999999</v>
      </c>
      <c r="E1349" s="20">
        <v>-5.973935</v>
      </c>
    </row>
    <row r="1350" spans="1:5" x14ac:dyDescent="0.2">
      <c r="A1350" s="22">
        <v>22.283332999999999</v>
      </c>
      <c r="B1350" s="18">
        <v>-1.7000440000000001</v>
      </c>
      <c r="C1350" s="19">
        <v>-5.8722500000000002</v>
      </c>
      <c r="D1350" s="19">
        <v>-3.4826999999999999</v>
      </c>
      <c r="E1350" s="20">
        <v>-4.7749280000000001</v>
      </c>
    </row>
    <row r="1351" spans="1:5" x14ac:dyDescent="0.2">
      <c r="A1351" s="22">
        <v>22.3</v>
      </c>
      <c r="B1351" s="18">
        <v>-1.6670229999999999</v>
      </c>
      <c r="C1351" s="19">
        <v>-5.8538920000000001</v>
      </c>
      <c r="D1351" s="19">
        <v>-3.4595729999999998</v>
      </c>
      <c r="E1351" s="20">
        <v>-4.1505099999999997</v>
      </c>
    </row>
    <row r="1352" spans="1:5" x14ac:dyDescent="0.2">
      <c r="A1352" s="22">
        <v>22.316666999999999</v>
      </c>
      <c r="B1352" s="18">
        <v>-1.6343589999999999</v>
      </c>
      <c r="C1352" s="19">
        <v>-5.8392289999999996</v>
      </c>
      <c r="D1352" s="19">
        <v>-3.4447909999999999</v>
      </c>
      <c r="E1352" s="20">
        <v>-4.01187</v>
      </c>
    </row>
    <row r="1353" spans="1:5" x14ac:dyDescent="0.2">
      <c r="A1353" s="22">
        <v>22.333333</v>
      </c>
      <c r="B1353" s="18">
        <v>-1.5977619999999999</v>
      </c>
      <c r="C1353" s="19">
        <v>-5.8207519999999997</v>
      </c>
      <c r="D1353" s="19">
        <v>-3.4297710000000001</v>
      </c>
      <c r="E1353" s="20">
        <v>-4.0091279999999996</v>
      </c>
    </row>
    <row r="1354" spans="1:5" x14ac:dyDescent="0.2">
      <c r="A1354" s="22">
        <v>22.35</v>
      </c>
      <c r="B1354" s="18">
        <v>-1.5741590000000001</v>
      </c>
      <c r="C1354" s="19">
        <v>-5.8040620000000001</v>
      </c>
      <c r="D1354" s="19">
        <v>-3.418803</v>
      </c>
      <c r="E1354" s="20">
        <v>-3.9701460000000002</v>
      </c>
    </row>
    <row r="1355" spans="1:5" x14ac:dyDescent="0.2">
      <c r="A1355" s="22">
        <v>22.366667</v>
      </c>
      <c r="B1355" s="18">
        <v>-1.5633109999999999</v>
      </c>
      <c r="C1355" s="19">
        <v>-5.77271</v>
      </c>
      <c r="D1355" s="19">
        <v>-3.400922</v>
      </c>
      <c r="E1355" s="20">
        <v>-3.8144589999999998</v>
      </c>
    </row>
    <row r="1356" spans="1:5" x14ac:dyDescent="0.2">
      <c r="A1356" s="22">
        <v>22.383333</v>
      </c>
      <c r="B1356" s="18">
        <v>-1.565456</v>
      </c>
      <c r="C1356" s="19">
        <v>-5.7508949999999999</v>
      </c>
      <c r="D1356" s="19">
        <v>-3.380776</v>
      </c>
      <c r="E1356" s="20">
        <v>-3.7518739999999999</v>
      </c>
    </row>
    <row r="1357" spans="1:5" x14ac:dyDescent="0.2">
      <c r="A1357" s="22">
        <v>22.4</v>
      </c>
      <c r="B1357" s="18">
        <v>-1.576424</v>
      </c>
      <c r="C1357" s="19">
        <v>-5.7464839999999997</v>
      </c>
      <c r="D1357" s="19">
        <v>-3.3731460000000002</v>
      </c>
      <c r="E1357" s="20">
        <v>-4.7885179999999998</v>
      </c>
    </row>
    <row r="1358" spans="1:5" x14ac:dyDescent="0.2">
      <c r="A1358" s="22">
        <v>22.416667</v>
      </c>
      <c r="B1358" s="18">
        <v>-1.578093</v>
      </c>
      <c r="C1358" s="19">
        <v>-5.7318210000000001</v>
      </c>
      <c r="D1358" s="19">
        <v>-3.3580070000000002</v>
      </c>
      <c r="E1358" s="20">
        <v>-5.7787899999999999</v>
      </c>
    </row>
    <row r="1359" spans="1:5" x14ac:dyDescent="0.2">
      <c r="A1359" s="22">
        <v>22.433333000000001</v>
      </c>
      <c r="B1359" s="18">
        <v>-1.5741590000000001</v>
      </c>
      <c r="C1359" s="19">
        <v>-5.7060719999999998</v>
      </c>
      <c r="D1359" s="19">
        <v>-3.333688</v>
      </c>
      <c r="E1359" s="20">
        <v>-6.2389380000000001</v>
      </c>
    </row>
    <row r="1360" spans="1:5" x14ac:dyDescent="0.2">
      <c r="A1360" s="22">
        <v>22.45</v>
      </c>
      <c r="B1360" s="18">
        <v>-1.5742780000000001</v>
      </c>
      <c r="C1360" s="19">
        <v>-5.699039</v>
      </c>
      <c r="D1360" s="19">
        <v>-3.3253430000000002</v>
      </c>
      <c r="E1360" s="20">
        <v>-6.3812740000000003</v>
      </c>
    </row>
    <row r="1361" spans="1:5" x14ac:dyDescent="0.2">
      <c r="A1361" s="22">
        <v>22.466667000000001</v>
      </c>
      <c r="B1361" s="18">
        <v>-1.5740400000000001</v>
      </c>
      <c r="C1361" s="19">
        <v>-5.6816339999999999</v>
      </c>
      <c r="D1361" s="19">
        <v>-3.309488</v>
      </c>
      <c r="E1361" s="20">
        <v>-6.4179899999999996</v>
      </c>
    </row>
    <row r="1362" spans="1:5" x14ac:dyDescent="0.2">
      <c r="A1362" s="22">
        <v>22.483332999999998</v>
      </c>
      <c r="B1362" s="18">
        <v>-1.567483</v>
      </c>
      <c r="C1362" s="19">
        <v>-5.6574350000000004</v>
      </c>
      <c r="D1362" s="19">
        <v>-3.3056739999999998</v>
      </c>
      <c r="E1362" s="20">
        <v>-6.4398049999999998</v>
      </c>
    </row>
    <row r="1363" spans="1:5" x14ac:dyDescent="0.2">
      <c r="A1363" s="22">
        <v>22.5</v>
      </c>
      <c r="B1363" s="18">
        <v>-1.5696289999999999</v>
      </c>
      <c r="C1363" s="19">
        <v>-5.6357390000000001</v>
      </c>
      <c r="D1363" s="19">
        <v>-3.304243</v>
      </c>
      <c r="E1363" s="20">
        <v>-6.4599520000000004</v>
      </c>
    </row>
    <row r="1364" spans="1:5" x14ac:dyDescent="0.2">
      <c r="A1364" s="22">
        <v>22.516667000000002</v>
      </c>
      <c r="B1364" s="18">
        <v>-1.5784499999999999</v>
      </c>
      <c r="C1364" s="19">
        <v>-5.6221490000000003</v>
      </c>
      <c r="D1364" s="19">
        <v>-3.2896999999999998</v>
      </c>
      <c r="E1364" s="20">
        <v>-6.4762829999999996</v>
      </c>
    </row>
    <row r="1365" spans="1:5" x14ac:dyDescent="0.2">
      <c r="A1365" s="22">
        <v>22.533332999999999</v>
      </c>
      <c r="B1365" s="18">
        <v>-1.5848880000000001</v>
      </c>
      <c r="C1365" s="19">
        <v>-5.6163080000000001</v>
      </c>
      <c r="D1365" s="19">
        <v>-3.2775400000000001</v>
      </c>
      <c r="E1365" s="20">
        <v>-6.4929730000000001</v>
      </c>
    </row>
    <row r="1366" spans="1:5" x14ac:dyDescent="0.2">
      <c r="A1366" s="22">
        <v>22.55</v>
      </c>
      <c r="B1366" s="18">
        <v>-1.5883449999999999</v>
      </c>
      <c r="C1366" s="19">
        <v>-5.6126120000000004</v>
      </c>
      <c r="D1366" s="19">
        <v>-3.2665730000000002</v>
      </c>
      <c r="E1366" s="20">
        <v>-6.5116889999999996</v>
      </c>
    </row>
    <row r="1367" spans="1:5" x14ac:dyDescent="0.2">
      <c r="A1367" s="22">
        <v>22.566666999999999</v>
      </c>
      <c r="B1367" s="18">
        <v>-1.5887020000000001</v>
      </c>
      <c r="C1367" s="19">
        <v>-5.6008100000000001</v>
      </c>
      <c r="D1367" s="19">
        <v>-3.2464270000000002</v>
      </c>
      <c r="E1367" s="20">
        <v>-6.5276630000000004</v>
      </c>
    </row>
    <row r="1368" spans="1:5" x14ac:dyDescent="0.2">
      <c r="A1368" s="22">
        <v>22.583333</v>
      </c>
      <c r="B1368" s="18">
        <v>-1.593351</v>
      </c>
      <c r="C1368" s="19">
        <v>-5.5885319999999998</v>
      </c>
      <c r="D1368" s="19">
        <v>-3.2361749999999998</v>
      </c>
      <c r="E1368" s="20">
        <v>-6.5608029999999999</v>
      </c>
    </row>
    <row r="1369" spans="1:5" x14ac:dyDescent="0.2">
      <c r="A1369" s="22">
        <v>22.6</v>
      </c>
      <c r="B1369" s="18">
        <v>-1.609683</v>
      </c>
      <c r="C1369" s="19">
        <v>-5.5860279999999998</v>
      </c>
      <c r="D1369" s="19">
        <v>-3.2407050000000002</v>
      </c>
      <c r="E1369" s="20">
        <v>-6.5963269999999996</v>
      </c>
    </row>
    <row r="1370" spans="1:5" x14ac:dyDescent="0.2">
      <c r="A1370" s="22">
        <v>22.616667</v>
      </c>
      <c r="B1370" s="18">
        <v>-1.6282799999999999</v>
      </c>
      <c r="C1370" s="19">
        <v>-5.5832870000000003</v>
      </c>
      <c r="D1370" s="19">
        <v>-3.2414200000000002</v>
      </c>
      <c r="E1370" s="20">
        <v>-6.6270829999999998</v>
      </c>
    </row>
    <row r="1371" spans="1:5" x14ac:dyDescent="0.2">
      <c r="A1371" s="22">
        <v>22.633333</v>
      </c>
      <c r="B1371" s="18">
        <v>-1.643777</v>
      </c>
      <c r="C1371" s="19">
        <v>-5.5891279999999997</v>
      </c>
      <c r="D1371" s="19">
        <v>-3.2485729999999999</v>
      </c>
      <c r="E1371" s="20">
        <v>-6.6682100000000002</v>
      </c>
    </row>
    <row r="1372" spans="1:5" x14ac:dyDescent="0.2">
      <c r="A1372" s="22">
        <v>22.65</v>
      </c>
      <c r="B1372" s="18">
        <v>-1.6554599999999999</v>
      </c>
      <c r="C1372" s="19">
        <v>-5.588889</v>
      </c>
      <c r="D1372" s="19">
        <v>-3.2585860000000002</v>
      </c>
      <c r="E1372" s="20">
        <v>-6.7049269999999996</v>
      </c>
    </row>
    <row r="1373" spans="1:5" x14ac:dyDescent="0.2">
      <c r="A1373" s="22">
        <v>22.666667</v>
      </c>
      <c r="B1373" s="18">
        <v>-1.6701220000000001</v>
      </c>
      <c r="C1373" s="19">
        <v>-5.589486</v>
      </c>
      <c r="D1373" s="19">
        <v>-3.2553670000000001</v>
      </c>
      <c r="E1373" s="20">
        <v>-6.7428350000000004</v>
      </c>
    </row>
    <row r="1374" spans="1:5" x14ac:dyDescent="0.2">
      <c r="A1374" s="22">
        <v>22.683333000000001</v>
      </c>
      <c r="B1374" s="18">
        <v>-1.6843079999999999</v>
      </c>
      <c r="C1374" s="19">
        <v>-5.587459</v>
      </c>
      <c r="D1374" s="19">
        <v>-3.2560829999999998</v>
      </c>
      <c r="E1374" s="20">
        <v>-6.765485</v>
      </c>
    </row>
    <row r="1375" spans="1:5" x14ac:dyDescent="0.2">
      <c r="A1375" s="22">
        <v>22.7</v>
      </c>
      <c r="B1375" s="18">
        <v>-1.693368</v>
      </c>
      <c r="C1375" s="19">
        <v>-5.5898430000000001</v>
      </c>
      <c r="D1375" s="19">
        <v>-3.2494070000000002</v>
      </c>
      <c r="E1375" s="20">
        <v>-6.632924</v>
      </c>
    </row>
    <row r="1376" spans="1:5" x14ac:dyDescent="0.2">
      <c r="A1376" s="22">
        <v>22.716667000000001</v>
      </c>
      <c r="B1376" s="18">
        <v>-1.6956329999999999</v>
      </c>
      <c r="C1376" s="19">
        <v>-5.5898430000000001</v>
      </c>
      <c r="D1376" s="19">
        <v>-3.2495259999999999</v>
      </c>
      <c r="E1376" s="20">
        <v>-6.573677</v>
      </c>
    </row>
    <row r="1377" spans="1:5" x14ac:dyDescent="0.2">
      <c r="A1377" s="22">
        <v>22.733332999999998</v>
      </c>
      <c r="B1377" s="18">
        <v>-1.6970639999999999</v>
      </c>
      <c r="C1377" s="19">
        <v>-5.6010489999999997</v>
      </c>
      <c r="D1377" s="19">
        <v>-3.2488109999999999</v>
      </c>
      <c r="E1377" s="20">
        <v>-6.6215999999999999</v>
      </c>
    </row>
    <row r="1378" spans="1:5" x14ac:dyDescent="0.2">
      <c r="A1378" s="22">
        <v>22.75</v>
      </c>
      <c r="B1378" s="18">
        <v>-1.6930099999999999</v>
      </c>
      <c r="C1378" s="19">
        <v>-5.6060559999999997</v>
      </c>
      <c r="D1378" s="19">
        <v>-3.2488109999999999</v>
      </c>
      <c r="E1378" s="20">
        <v>-6.7257889999999998</v>
      </c>
    </row>
    <row r="1379" spans="1:5" x14ac:dyDescent="0.2">
      <c r="A1379" s="22">
        <v>22.766667000000002</v>
      </c>
      <c r="B1379" s="18">
        <v>-1.691222</v>
      </c>
      <c r="C1379" s="19">
        <v>-5.6107050000000003</v>
      </c>
      <c r="D1379" s="19">
        <v>-3.2570359999999998</v>
      </c>
      <c r="E1379" s="20">
        <v>-6.9116359999999997</v>
      </c>
    </row>
    <row r="1380" spans="1:5" x14ac:dyDescent="0.2">
      <c r="A1380" s="22">
        <v>22.783332999999999</v>
      </c>
      <c r="B1380" s="18">
        <v>-1.701236</v>
      </c>
      <c r="C1380" s="19">
        <v>-5.6202420000000002</v>
      </c>
      <c r="D1380" s="19">
        <v>-3.2787320000000002</v>
      </c>
      <c r="E1380" s="20">
        <v>-7.0353750000000002</v>
      </c>
    </row>
    <row r="1381" spans="1:5" x14ac:dyDescent="0.2">
      <c r="A1381" s="22">
        <v>22.8</v>
      </c>
      <c r="B1381" s="18">
        <v>-1.713514</v>
      </c>
      <c r="C1381" s="19">
        <v>-5.6335930000000003</v>
      </c>
      <c r="D1381" s="19">
        <v>-3.287792</v>
      </c>
      <c r="E1381" s="20">
        <v>-7.1079739999999996</v>
      </c>
    </row>
    <row r="1382" spans="1:5" x14ac:dyDescent="0.2">
      <c r="A1382" s="22">
        <v>22.816666999999999</v>
      </c>
      <c r="B1382" s="18">
        <v>-1.726866</v>
      </c>
      <c r="C1382" s="19">
        <v>-5.6468249999999998</v>
      </c>
      <c r="D1382" s="19">
        <v>-3.292799</v>
      </c>
      <c r="E1382" s="20">
        <v>-7.0657730000000001</v>
      </c>
    </row>
    <row r="1383" spans="1:5" x14ac:dyDescent="0.2">
      <c r="A1383" s="22">
        <v>22.833333</v>
      </c>
      <c r="B1383" s="18">
        <v>-1.749992</v>
      </c>
      <c r="C1383" s="19">
        <v>-5.666614</v>
      </c>
      <c r="D1383" s="19">
        <v>-3.2926799999999998</v>
      </c>
      <c r="E1383" s="20">
        <v>-6.859661</v>
      </c>
    </row>
    <row r="1384" spans="1:5" x14ac:dyDescent="0.2">
      <c r="A1384" s="22">
        <v>22.85</v>
      </c>
      <c r="B1384" s="18">
        <v>-1.782537</v>
      </c>
      <c r="C1384" s="19">
        <v>-5.669594</v>
      </c>
      <c r="D1384" s="19">
        <v>-3.2880310000000001</v>
      </c>
      <c r="E1384" s="20">
        <v>-7.0281029999999998</v>
      </c>
    </row>
    <row r="1385" spans="1:5" x14ac:dyDescent="0.2">
      <c r="A1385" s="22">
        <v>22.866667</v>
      </c>
      <c r="B1385" s="18">
        <v>-1.7950539999999999</v>
      </c>
      <c r="C1385" s="19">
        <v>-5.6667329999999998</v>
      </c>
      <c r="D1385" s="19">
        <v>-3.289819</v>
      </c>
      <c r="E1385" s="20">
        <v>-6.8092350000000001</v>
      </c>
    </row>
    <row r="1386" spans="1:5" x14ac:dyDescent="0.2">
      <c r="A1386" s="22">
        <v>22.883333</v>
      </c>
      <c r="B1386" s="18">
        <v>-1.8036369999999999</v>
      </c>
      <c r="C1386" s="19">
        <v>-5.6657789999999997</v>
      </c>
      <c r="D1386" s="19">
        <v>-3.2967330000000001</v>
      </c>
      <c r="E1386" s="20">
        <v>-6.6717870000000001</v>
      </c>
    </row>
    <row r="1387" spans="1:5" x14ac:dyDescent="0.2">
      <c r="A1387" s="22">
        <v>22.9</v>
      </c>
      <c r="B1387" s="18">
        <v>-1.8090010000000001</v>
      </c>
      <c r="C1387" s="19">
        <v>-5.6675680000000002</v>
      </c>
      <c r="D1387" s="19">
        <v>-3.2999520000000002</v>
      </c>
      <c r="E1387" s="20">
        <v>-7.0374020000000002</v>
      </c>
    </row>
    <row r="1388" spans="1:5" x14ac:dyDescent="0.2">
      <c r="A1388" s="22">
        <v>22.916667</v>
      </c>
      <c r="B1388" s="18">
        <v>-1.818538</v>
      </c>
      <c r="C1388" s="19">
        <v>-5.6748390000000004</v>
      </c>
      <c r="D1388" s="19">
        <v>-3.3074620000000001</v>
      </c>
      <c r="E1388" s="20">
        <v>-7.4085000000000001</v>
      </c>
    </row>
    <row r="1389" spans="1:5" x14ac:dyDescent="0.2">
      <c r="A1389" s="22">
        <v>22.933333000000001</v>
      </c>
      <c r="B1389" s="18">
        <v>-1.8320080000000001</v>
      </c>
      <c r="C1389" s="19">
        <v>-5.692005</v>
      </c>
      <c r="D1389" s="19">
        <v>-3.3183099999999999</v>
      </c>
      <c r="E1389" s="20">
        <v>-7.5855259999999998</v>
      </c>
    </row>
    <row r="1390" spans="1:5" x14ac:dyDescent="0.2">
      <c r="A1390" s="22">
        <v>22.95</v>
      </c>
      <c r="B1390" s="18">
        <v>-1.849532</v>
      </c>
      <c r="C1390" s="19">
        <v>-5.7020189999999999</v>
      </c>
      <c r="D1390" s="19">
        <v>-3.3239130000000001</v>
      </c>
      <c r="E1390" s="20">
        <v>-7.4332960000000003</v>
      </c>
    </row>
    <row r="1391" spans="1:5" x14ac:dyDescent="0.2">
      <c r="A1391" s="22">
        <v>22.966667000000001</v>
      </c>
      <c r="B1391" s="18">
        <v>-1.8815999999999999</v>
      </c>
      <c r="C1391" s="19">
        <v>-5.7170389999999998</v>
      </c>
      <c r="D1391" s="19">
        <v>-3.329396</v>
      </c>
      <c r="E1391" s="20">
        <v>-7.5129279999999996</v>
      </c>
    </row>
    <row r="1392" spans="1:5" x14ac:dyDescent="0.2">
      <c r="A1392" s="22">
        <v>22.983332999999998</v>
      </c>
      <c r="B1392" s="18">
        <v>-1.9147400000000001</v>
      </c>
      <c r="C1392" s="19">
        <v>-5.7340859999999996</v>
      </c>
      <c r="D1392" s="19">
        <v>-3.3396479999999999</v>
      </c>
      <c r="E1392" s="20">
        <v>-7.6986559999999997</v>
      </c>
    </row>
    <row r="1393" spans="1:5" x14ac:dyDescent="0.2">
      <c r="A1393" s="22">
        <v>23</v>
      </c>
      <c r="B1393" s="18">
        <v>-1.953244</v>
      </c>
      <c r="C1393" s="19">
        <v>-5.7449339999999998</v>
      </c>
      <c r="D1393" s="19">
        <v>-3.3496619999999999</v>
      </c>
      <c r="E1393" s="20">
        <v>-5.8258780000000003</v>
      </c>
    </row>
    <row r="1394" spans="1:5" x14ac:dyDescent="0.2">
      <c r="A1394" s="22">
        <v>23.016667000000002</v>
      </c>
      <c r="B1394" s="18">
        <v>-1.987457</v>
      </c>
      <c r="C1394" s="19">
        <v>-5.7500600000000004</v>
      </c>
      <c r="D1394" s="19">
        <v>-3.3518080000000001</v>
      </c>
      <c r="E1394" s="20">
        <v>-4.0804150000000003</v>
      </c>
    </row>
    <row r="1395" spans="1:5" x14ac:dyDescent="0.2">
      <c r="A1395" s="22">
        <v>23.033332999999999</v>
      </c>
      <c r="B1395" s="18">
        <v>-2.0205980000000001</v>
      </c>
      <c r="C1395" s="19">
        <v>-5.7609079999999997</v>
      </c>
      <c r="D1395" s="19">
        <v>-3.3591989999999998</v>
      </c>
      <c r="E1395" s="20">
        <v>-3.3898359999999998</v>
      </c>
    </row>
    <row r="1396" spans="1:5" x14ac:dyDescent="0.2">
      <c r="A1396" s="22">
        <v>23.05</v>
      </c>
      <c r="B1396" s="18">
        <v>-2.0470619999999999</v>
      </c>
      <c r="C1396" s="19">
        <v>-5.7611470000000002</v>
      </c>
      <c r="D1396" s="19">
        <v>-3.3574109999999999</v>
      </c>
      <c r="E1396" s="20">
        <v>-2.9267069999999999</v>
      </c>
    </row>
    <row r="1397" spans="1:5" x14ac:dyDescent="0.2">
      <c r="A1397" s="22">
        <v>23.066666999999999</v>
      </c>
      <c r="B1397" s="18">
        <v>-2.0831819999999999</v>
      </c>
      <c r="C1397" s="19">
        <v>-5.757809</v>
      </c>
      <c r="D1397" s="19">
        <v>-3.3596759999999999</v>
      </c>
      <c r="E1397" s="20">
        <v>-2.4354460000000002</v>
      </c>
    </row>
    <row r="1398" spans="1:5" x14ac:dyDescent="0.2">
      <c r="A1398" s="22">
        <v>23.083333</v>
      </c>
      <c r="B1398" s="18">
        <v>-2.1104810000000001</v>
      </c>
      <c r="C1398" s="19">
        <v>-5.7533979999999998</v>
      </c>
      <c r="D1398" s="19">
        <v>-3.367067</v>
      </c>
      <c r="E1398" s="20">
        <v>-2.1580460000000001</v>
      </c>
    </row>
    <row r="1399" spans="1:5" x14ac:dyDescent="0.2">
      <c r="A1399" s="22">
        <v>23.1</v>
      </c>
      <c r="B1399" s="18">
        <v>-2.1281240000000001</v>
      </c>
      <c r="C1399" s="19">
        <v>-5.7500600000000004</v>
      </c>
      <c r="D1399" s="19">
        <v>-3.3761260000000002</v>
      </c>
      <c r="E1399" s="20">
        <v>-2.0490889999999999</v>
      </c>
    </row>
    <row r="1400" spans="1:5" x14ac:dyDescent="0.2">
      <c r="A1400" s="22">
        <v>23.116667</v>
      </c>
      <c r="B1400" s="18">
        <v>-2.1435019999999998</v>
      </c>
      <c r="C1400" s="19">
        <v>-5.7593589999999999</v>
      </c>
      <c r="D1400" s="19">
        <v>-3.3868550000000002</v>
      </c>
      <c r="E1400" s="20">
        <v>-1.9590860000000001</v>
      </c>
    </row>
    <row r="1401" spans="1:5" x14ac:dyDescent="0.2">
      <c r="A1401" s="22">
        <v>23.133333</v>
      </c>
      <c r="B1401" s="18">
        <v>-2.1622180000000002</v>
      </c>
      <c r="C1401" s="19">
        <v>-5.7719950000000004</v>
      </c>
      <c r="D1401" s="19">
        <v>-3.400922</v>
      </c>
      <c r="E1401" s="20">
        <v>-1.842141</v>
      </c>
    </row>
    <row r="1402" spans="1:5" x14ac:dyDescent="0.2">
      <c r="A1402" s="22">
        <v>23.15</v>
      </c>
      <c r="B1402" s="18">
        <v>-2.1616219999999999</v>
      </c>
      <c r="C1402" s="19">
        <v>-5.7736640000000001</v>
      </c>
      <c r="D1402" s="19">
        <v>-3.4115319999999998</v>
      </c>
      <c r="E1402" s="20">
        <v>-1.720429</v>
      </c>
    </row>
    <row r="1403" spans="1:5" x14ac:dyDescent="0.2">
      <c r="A1403" s="22">
        <v>23.166667</v>
      </c>
      <c r="B1403" s="18">
        <v>-2.1635300000000002</v>
      </c>
      <c r="C1403" s="19">
        <v>-5.7739019999999996</v>
      </c>
      <c r="D1403" s="19">
        <v>-3.4236909999999998</v>
      </c>
      <c r="E1403" s="20">
        <v>-1.647472</v>
      </c>
    </row>
    <row r="1404" spans="1:5" x14ac:dyDescent="0.2">
      <c r="A1404" s="22">
        <v>23.183333000000001</v>
      </c>
      <c r="B1404" s="18">
        <v>-2.1747350000000001</v>
      </c>
      <c r="C1404" s="19">
        <v>-5.7730680000000003</v>
      </c>
      <c r="D1404" s="19">
        <v>-3.4513479999999999</v>
      </c>
      <c r="E1404" s="20">
        <v>-1.6028880000000001</v>
      </c>
    </row>
    <row r="1405" spans="1:5" x14ac:dyDescent="0.2">
      <c r="A1405" s="22">
        <v>23.2</v>
      </c>
      <c r="B1405" s="18">
        <v>-2.1802190000000001</v>
      </c>
      <c r="C1405" s="19">
        <v>-5.7729489999999997</v>
      </c>
      <c r="D1405" s="19">
        <v>-3.4744739999999998</v>
      </c>
      <c r="E1405" s="20">
        <v>-1.5803579999999999</v>
      </c>
    </row>
    <row r="1406" spans="1:5" x14ac:dyDescent="0.2">
      <c r="A1406" s="22">
        <v>23.216667000000001</v>
      </c>
      <c r="B1406" s="18">
        <v>-2.1882060000000001</v>
      </c>
      <c r="C1406" s="19">
        <v>-5.7758099999999999</v>
      </c>
      <c r="D1406" s="19">
        <v>-3.4797189999999998</v>
      </c>
      <c r="E1406" s="20">
        <v>-1.5628340000000001</v>
      </c>
    </row>
    <row r="1407" spans="1:5" x14ac:dyDescent="0.2">
      <c r="A1407" s="22">
        <v>23.233332999999998</v>
      </c>
      <c r="B1407" s="18">
        <v>-2.1826029999999998</v>
      </c>
      <c r="C1407" s="19">
        <v>-5.7734249999999996</v>
      </c>
      <c r="D1407" s="19">
        <v>-3.472448</v>
      </c>
      <c r="E1407" s="20">
        <v>-1.5406610000000001</v>
      </c>
    </row>
    <row r="1408" spans="1:5" x14ac:dyDescent="0.2">
      <c r="A1408" s="22">
        <v>23.25</v>
      </c>
      <c r="B1408" s="18">
        <v>-2.1750929999999999</v>
      </c>
      <c r="C1408" s="19">
        <v>-5.777717</v>
      </c>
      <c r="D1408" s="19">
        <v>-3.467679</v>
      </c>
      <c r="E1408" s="20">
        <v>-1.5282629999999999</v>
      </c>
    </row>
    <row r="1409" spans="1:5" x14ac:dyDescent="0.2">
      <c r="A1409" s="22">
        <v>23.266667000000002</v>
      </c>
      <c r="B1409" s="18">
        <v>-2.1538740000000001</v>
      </c>
      <c r="C1409" s="19">
        <v>-5.7927369999999998</v>
      </c>
      <c r="D1409" s="19">
        <v>-3.4670830000000001</v>
      </c>
      <c r="E1409" s="20">
        <v>-1.5240910000000001</v>
      </c>
    </row>
    <row r="1410" spans="1:5" x14ac:dyDescent="0.2">
      <c r="A1410" s="22">
        <v>23.283332999999999</v>
      </c>
      <c r="B1410" s="18">
        <v>-2.0767449999999998</v>
      </c>
      <c r="C1410" s="19">
        <v>-5.7958369999999997</v>
      </c>
      <c r="D1410" s="19">
        <v>-3.4607649999999999</v>
      </c>
      <c r="E1410" s="20">
        <v>-1.522184</v>
      </c>
    </row>
    <row r="1411" spans="1:5" x14ac:dyDescent="0.2">
      <c r="A1411" s="22">
        <v>23.3</v>
      </c>
      <c r="B1411" s="18">
        <v>-2.0444390000000001</v>
      </c>
      <c r="C1411" s="19">
        <v>-5.7939290000000003</v>
      </c>
      <c r="D1411" s="19">
        <v>-3.4526590000000001</v>
      </c>
      <c r="E1411" s="20">
        <v>-1.519919</v>
      </c>
    </row>
    <row r="1412" spans="1:5" x14ac:dyDescent="0.2">
      <c r="A1412" s="22">
        <v>23.316666999999999</v>
      </c>
      <c r="B1412" s="18">
        <v>-2.0406249999999999</v>
      </c>
      <c r="C1412" s="19">
        <v>-5.7933329999999996</v>
      </c>
      <c r="D1412" s="19">
        <v>-3.4469370000000001</v>
      </c>
      <c r="E1412" s="20">
        <v>-1.5136000000000001</v>
      </c>
    </row>
    <row r="1413" spans="1:5" x14ac:dyDescent="0.2">
      <c r="A1413" s="22">
        <v>23.333333</v>
      </c>
      <c r="B1413" s="18">
        <v>-2.0481349999999998</v>
      </c>
      <c r="C1413" s="19">
        <v>-5.7859420000000004</v>
      </c>
      <c r="D1413" s="19">
        <v>-3.436804</v>
      </c>
      <c r="E1413" s="20">
        <v>-1.510859</v>
      </c>
    </row>
    <row r="1414" spans="1:5" x14ac:dyDescent="0.2">
      <c r="A1414" s="22">
        <v>23.35</v>
      </c>
      <c r="B1414" s="18">
        <v>-2.0565989999999998</v>
      </c>
      <c r="C1414" s="19">
        <v>-5.7878499999999997</v>
      </c>
      <c r="D1414" s="19">
        <v>-3.4327510000000001</v>
      </c>
      <c r="E1414" s="20">
        <v>-1.4824870000000001</v>
      </c>
    </row>
    <row r="1415" spans="1:5" x14ac:dyDescent="0.2">
      <c r="A1415" s="22">
        <v>23.366667</v>
      </c>
      <c r="B1415" s="18">
        <v>-2.0829439999999999</v>
      </c>
      <c r="C1415" s="19">
        <v>-5.7964330000000004</v>
      </c>
      <c r="D1415" s="19">
        <v>-3.435254</v>
      </c>
      <c r="E1415" s="20">
        <v>-1.351118</v>
      </c>
    </row>
    <row r="1416" spans="1:5" x14ac:dyDescent="0.2">
      <c r="A1416" s="22">
        <v>23.383333</v>
      </c>
      <c r="B1416" s="18">
        <v>-2.1114350000000002</v>
      </c>
      <c r="C1416" s="19">
        <v>-5.7988169999999997</v>
      </c>
      <c r="D1416" s="19">
        <v>-3.4403800000000002</v>
      </c>
      <c r="E1416" s="20">
        <v>-0.96237700000000004</v>
      </c>
    </row>
    <row r="1417" spans="1:5" x14ac:dyDescent="0.2">
      <c r="A1417" s="22">
        <v>23.4</v>
      </c>
      <c r="B1417" s="18">
        <v>-2.1398069999999998</v>
      </c>
      <c r="C1417" s="19">
        <v>-5.8066849999999999</v>
      </c>
      <c r="D1417" s="19">
        <v>-3.4520629999999999</v>
      </c>
      <c r="E1417" s="20">
        <v>-0.72240800000000005</v>
      </c>
    </row>
    <row r="1418" spans="1:5" x14ac:dyDescent="0.2">
      <c r="A1418" s="22">
        <v>23.416667</v>
      </c>
      <c r="B1418" s="18">
        <v>-2.1667480000000001</v>
      </c>
      <c r="C1418" s="19">
        <v>-5.8020360000000002</v>
      </c>
      <c r="D1418" s="19">
        <v>-3.4699439999999999</v>
      </c>
      <c r="E1418" s="20">
        <v>-0.63002100000000005</v>
      </c>
    </row>
    <row r="1419" spans="1:5" x14ac:dyDescent="0.2">
      <c r="A1419" s="22">
        <v>23.433333000000001</v>
      </c>
      <c r="B1419" s="18">
        <v>-2.1853449999999999</v>
      </c>
      <c r="C1419" s="19">
        <v>-5.7885650000000002</v>
      </c>
      <c r="D1419" s="19">
        <v>-3.4737589999999998</v>
      </c>
      <c r="E1419" s="20">
        <v>-0.59437799999999996</v>
      </c>
    </row>
    <row r="1420" spans="1:5" x14ac:dyDescent="0.2">
      <c r="A1420" s="22">
        <v>23.45</v>
      </c>
      <c r="B1420" s="18">
        <v>-2.1992919999999998</v>
      </c>
      <c r="C1420" s="19">
        <v>-5.779147</v>
      </c>
      <c r="D1420" s="19">
        <v>-3.4806729999999999</v>
      </c>
      <c r="E1420" s="20">
        <v>-0.58031100000000002</v>
      </c>
    </row>
    <row r="1421" spans="1:5" x14ac:dyDescent="0.2">
      <c r="A1421" s="22">
        <v>23.466667000000001</v>
      </c>
      <c r="B1421" s="18">
        <v>-2.2115710000000002</v>
      </c>
      <c r="C1421" s="19">
        <v>-5.7793859999999997</v>
      </c>
      <c r="D1421" s="19">
        <v>-3.4872299999999998</v>
      </c>
      <c r="E1421" s="20">
        <v>-0.56576700000000002</v>
      </c>
    </row>
    <row r="1422" spans="1:5" x14ac:dyDescent="0.2">
      <c r="A1422" s="22">
        <v>23.483332999999998</v>
      </c>
      <c r="B1422" s="18">
        <v>-2.2195580000000001</v>
      </c>
      <c r="C1422" s="19">
        <v>-5.7817699999999999</v>
      </c>
      <c r="D1422" s="19">
        <v>-3.491044</v>
      </c>
      <c r="E1422" s="20">
        <v>-0.53679900000000003</v>
      </c>
    </row>
    <row r="1423" spans="1:5" x14ac:dyDescent="0.2">
      <c r="A1423" s="22">
        <v>23.5</v>
      </c>
      <c r="B1423" s="18">
        <v>-2.227306</v>
      </c>
      <c r="C1423" s="19">
        <v>-5.787731</v>
      </c>
      <c r="D1423" s="19">
        <v>-3.5021309999999999</v>
      </c>
      <c r="E1423" s="20">
        <v>-0.52761999999999998</v>
      </c>
    </row>
    <row r="1424" spans="1:5" x14ac:dyDescent="0.2">
      <c r="A1424" s="22">
        <v>23.516667000000002</v>
      </c>
      <c r="B1424" s="18">
        <v>-2.2424460000000002</v>
      </c>
      <c r="C1424" s="19">
        <v>-5.7913069999999998</v>
      </c>
      <c r="D1424" s="19">
        <v>-3.5126210000000002</v>
      </c>
      <c r="E1424" s="20">
        <v>-0.523567</v>
      </c>
    </row>
    <row r="1425" spans="1:5" x14ac:dyDescent="0.2">
      <c r="A1425" s="22">
        <v>23.533332999999999</v>
      </c>
      <c r="B1425" s="18">
        <v>-2.2474530000000001</v>
      </c>
      <c r="C1425" s="19">
        <v>-5.7977439999999998</v>
      </c>
      <c r="D1425" s="19">
        <v>-3.5178660000000002</v>
      </c>
      <c r="E1425" s="20">
        <v>-0.51999099999999998</v>
      </c>
    </row>
    <row r="1426" spans="1:5" x14ac:dyDescent="0.2">
      <c r="A1426" s="22">
        <v>23.55</v>
      </c>
      <c r="B1426" s="18">
        <v>-2.254486</v>
      </c>
      <c r="C1426" s="19">
        <v>-5.8025130000000003</v>
      </c>
      <c r="D1426" s="19">
        <v>-3.5220389999999999</v>
      </c>
      <c r="E1426" s="20">
        <v>-0.52452100000000002</v>
      </c>
    </row>
    <row r="1427" spans="1:5" x14ac:dyDescent="0.2">
      <c r="A1427" s="22">
        <v>23.566666999999999</v>
      </c>
      <c r="B1427" s="18">
        <v>-2.2617579999999999</v>
      </c>
      <c r="C1427" s="19">
        <v>-5.8038239999999996</v>
      </c>
      <c r="D1427" s="19">
        <v>-3.5256150000000002</v>
      </c>
      <c r="E1427" s="20">
        <v>-0.53071999999999997</v>
      </c>
    </row>
    <row r="1428" spans="1:5" x14ac:dyDescent="0.2">
      <c r="A1428" s="22">
        <v>23.583333</v>
      </c>
      <c r="B1428" s="18">
        <v>-2.26593</v>
      </c>
      <c r="C1428" s="19">
        <v>-5.8027509999999998</v>
      </c>
      <c r="D1428" s="19">
        <v>-3.5233500000000002</v>
      </c>
      <c r="E1428" s="20">
        <v>-0.54276000000000002</v>
      </c>
    </row>
    <row r="1429" spans="1:5" x14ac:dyDescent="0.2">
      <c r="A1429" s="22">
        <v>23.6</v>
      </c>
      <c r="B1429" s="18">
        <v>-2.276659</v>
      </c>
      <c r="C1429" s="19">
        <v>-5.8039430000000003</v>
      </c>
      <c r="D1429" s="19">
        <v>-3.5367009999999999</v>
      </c>
      <c r="E1429" s="20">
        <v>-0.55754199999999998</v>
      </c>
    </row>
    <row r="1430" spans="1:5" x14ac:dyDescent="0.2">
      <c r="A1430" s="22">
        <v>23.616667</v>
      </c>
      <c r="B1430" s="18">
        <v>-2.2836919999999998</v>
      </c>
      <c r="C1430" s="19">
        <v>-5.8043009999999997</v>
      </c>
      <c r="D1430" s="19">
        <v>-3.546357</v>
      </c>
      <c r="E1430" s="20">
        <v>-0.57482699999999998</v>
      </c>
    </row>
    <row r="1431" spans="1:5" x14ac:dyDescent="0.2">
      <c r="A1431" s="22">
        <v>23.633333</v>
      </c>
      <c r="B1431" s="18">
        <v>-2.2957329999999998</v>
      </c>
      <c r="C1431" s="19">
        <v>-5.8031090000000001</v>
      </c>
      <c r="D1431" s="19">
        <v>-3.5438540000000001</v>
      </c>
      <c r="E1431" s="20">
        <v>-0.59115899999999999</v>
      </c>
    </row>
    <row r="1432" spans="1:5" x14ac:dyDescent="0.2">
      <c r="A1432" s="22">
        <v>23.65</v>
      </c>
      <c r="B1432" s="18">
        <v>-2.3078919999999998</v>
      </c>
      <c r="C1432" s="19">
        <v>-5.8012009999999998</v>
      </c>
      <c r="D1432" s="19">
        <v>-3.5526749999999998</v>
      </c>
      <c r="E1432" s="20">
        <v>-0.61321300000000001</v>
      </c>
    </row>
    <row r="1433" spans="1:5" x14ac:dyDescent="0.2">
      <c r="A1433" s="22">
        <v>23.666667</v>
      </c>
      <c r="B1433" s="18">
        <v>-2.319455</v>
      </c>
      <c r="C1433" s="19">
        <v>-5.7914260000000004</v>
      </c>
      <c r="D1433" s="19">
        <v>-3.554821</v>
      </c>
      <c r="E1433" s="20">
        <v>-0.632525</v>
      </c>
    </row>
    <row r="1434" spans="1:5" x14ac:dyDescent="0.2">
      <c r="A1434" s="22">
        <v>23.683333000000001</v>
      </c>
      <c r="B1434" s="18">
        <v>-2.3261310000000002</v>
      </c>
      <c r="C1434" s="19">
        <v>-5.7870150000000002</v>
      </c>
      <c r="D1434" s="19">
        <v>-3.5495760000000001</v>
      </c>
      <c r="E1434" s="20">
        <v>-0.65958499999999998</v>
      </c>
    </row>
    <row r="1435" spans="1:5" x14ac:dyDescent="0.2">
      <c r="A1435" s="22">
        <v>23.7</v>
      </c>
      <c r="B1435" s="18">
        <v>-2.3403170000000002</v>
      </c>
      <c r="C1435" s="19">
        <v>-5.7922609999999999</v>
      </c>
      <c r="D1435" s="19">
        <v>-3.5457610000000002</v>
      </c>
      <c r="E1435" s="20">
        <v>-0.68485700000000005</v>
      </c>
    </row>
    <row r="1436" spans="1:5" x14ac:dyDescent="0.2">
      <c r="A1436" s="22">
        <v>23.716667000000001</v>
      </c>
      <c r="B1436" s="18">
        <v>-2.3506879999999999</v>
      </c>
      <c r="C1436" s="19">
        <v>-5.7947639999999998</v>
      </c>
      <c r="D1436" s="19">
        <v>-3.5408740000000001</v>
      </c>
      <c r="E1436" s="20">
        <v>-0.699878</v>
      </c>
    </row>
    <row r="1437" spans="1:5" x14ac:dyDescent="0.2">
      <c r="A1437" s="22">
        <v>23.733332999999998</v>
      </c>
      <c r="B1437" s="18">
        <v>-2.3583180000000001</v>
      </c>
      <c r="C1437" s="19">
        <v>-5.802632</v>
      </c>
      <c r="D1437" s="19">
        <v>-3.539682</v>
      </c>
      <c r="E1437" s="20">
        <v>-0.72407699999999997</v>
      </c>
    </row>
    <row r="1438" spans="1:5" x14ac:dyDescent="0.2">
      <c r="A1438" s="22">
        <v>23.75</v>
      </c>
      <c r="B1438" s="18">
        <v>-2.3685700000000001</v>
      </c>
      <c r="C1438" s="19">
        <v>-5.8062079999999998</v>
      </c>
      <c r="D1438" s="19">
        <v>-3.5452840000000001</v>
      </c>
      <c r="E1438" s="20">
        <v>-0.75507199999999997</v>
      </c>
    </row>
    <row r="1439" spans="1:5" x14ac:dyDescent="0.2">
      <c r="A1439" s="22">
        <v>23.766667000000002</v>
      </c>
      <c r="B1439" s="18">
        <v>-2.3752450000000001</v>
      </c>
      <c r="C1439" s="19">
        <v>-5.8094270000000003</v>
      </c>
      <c r="D1439" s="19">
        <v>-3.540635</v>
      </c>
      <c r="E1439" s="20">
        <v>-0.78368199999999999</v>
      </c>
    </row>
    <row r="1440" spans="1:5" x14ac:dyDescent="0.2">
      <c r="A1440" s="22">
        <v>23.783332999999999</v>
      </c>
      <c r="B1440" s="18">
        <v>-2.3826360000000002</v>
      </c>
      <c r="C1440" s="19">
        <v>-5.8487660000000004</v>
      </c>
      <c r="D1440" s="19">
        <v>-3.5438540000000001</v>
      </c>
      <c r="E1440" s="20">
        <v>-0.82075600000000004</v>
      </c>
    </row>
    <row r="1441" spans="1:5" x14ac:dyDescent="0.2">
      <c r="A1441" s="22">
        <v>23.8</v>
      </c>
      <c r="B1441" s="18">
        <v>-2.3843049999999999</v>
      </c>
      <c r="C1441" s="19">
        <v>-6.0507059999999999</v>
      </c>
      <c r="D1441" s="19">
        <v>-3.546357</v>
      </c>
      <c r="E1441" s="20">
        <v>-0.86534</v>
      </c>
    </row>
    <row r="1442" spans="1:5" x14ac:dyDescent="0.2">
      <c r="A1442" s="22">
        <v>23.816666999999999</v>
      </c>
      <c r="B1442" s="18">
        <v>-2.398968</v>
      </c>
      <c r="C1442" s="19">
        <v>-6.1937569999999997</v>
      </c>
      <c r="D1442" s="19">
        <v>-3.5493380000000001</v>
      </c>
      <c r="E1442" s="20">
        <v>-0.91266599999999998</v>
      </c>
    </row>
    <row r="1443" spans="1:5" x14ac:dyDescent="0.2">
      <c r="A1443" s="22">
        <v>23.833333</v>
      </c>
      <c r="B1443" s="18">
        <v>-2.426863</v>
      </c>
      <c r="C1443" s="19">
        <v>-6.2627800000000002</v>
      </c>
      <c r="D1443" s="19">
        <v>-3.5542250000000002</v>
      </c>
      <c r="E1443" s="20">
        <v>-0.96964799999999995</v>
      </c>
    </row>
    <row r="1444" spans="1:5" x14ac:dyDescent="0.2">
      <c r="A1444" s="22">
        <v>23.85</v>
      </c>
      <c r="B1444" s="18">
        <v>-2.4473669999999998</v>
      </c>
      <c r="C1444" s="19">
        <v>-6.2983039999999999</v>
      </c>
      <c r="D1444" s="19">
        <v>-3.559113</v>
      </c>
      <c r="E1444" s="20">
        <v>-1.044035</v>
      </c>
    </row>
    <row r="1445" spans="1:5" x14ac:dyDescent="0.2">
      <c r="A1445" s="22">
        <v>23.866667</v>
      </c>
      <c r="B1445" s="18">
        <v>-2.4672749999999999</v>
      </c>
      <c r="C1445" s="19">
        <v>-6.3215500000000002</v>
      </c>
      <c r="D1445" s="19">
        <v>-3.563285</v>
      </c>
      <c r="E1445" s="20">
        <v>-1.1576409999999999</v>
      </c>
    </row>
    <row r="1446" spans="1:5" x14ac:dyDescent="0.2">
      <c r="A1446" s="22">
        <v>23.883333</v>
      </c>
      <c r="B1446" s="18">
        <v>-2.4857520000000002</v>
      </c>
      <c r="C1446" s="19">
        <v>-6.3461069999999999</v>
      </c>
      <c r="D1446" s="19">
        <v>-3.5642390000000002</v>
      </c>
      <c r="E1446" s="20">
        <v>-1.335383</v>
      </c>
    </row>
    <row r="1447" spans="1:5" x14ac:dyDescent="0.2">
      <c r="A1447" s="22">
        <v>23.9</v>
      </c>
      <c r="B1447" s="18">
        <v>-2.5066139999999999</v>
      </c>
      <c r="C1447" s="19">
        <v>-6.3648230000000003</v>
      </c>
      <c r="D1447" s="19">
        <v>-3.5654309999999998</v>
      </c>
      <c r="E1447" s="20">
        <v>-1.4374260000000001</v>
      </c>
    </row>
    <row r="1448" spans="1:5" x14ac:dyDescent="0.2">
      <c r="A1448" s="22">
        <v>23.916667</v>
      </c>
      <c r="B1448" s="18">
        <v>-2.5255679999999998</v>
      </c>
      <c r="C1448" s="19">
        <v>-6.3797240000000004</v>
      </c>
      <c r="D1448" s="19">
        <v>-3.564835</v>
      </c>
      <c r="E1448" s="20">
        <v>-1.4754529999999999</v>
      </c>
    </row>
    <row r="1449" spans="1:5" x14ac:dyDescent="0.2">
      <c r="A1449" s="22">
        <v>23.933333000000001</v>
      </c>
      <c r="B1449" s="18">
        <v>-2.5420189999999998</v>
      </c>
      <c r="C1449" s="19">
        <v>-6.3928370000000001</v>
      </c>
      <c r="D1449" s="19">
        <v>-3.5667420000000001</v>
      </c>
      <c r="E1449" s="20">
        <v>-1.4880899999999999</v>
      </c>
    </row>
    <row r="1450" spans="1:5" x14ac:dyDescent="0.2">
      <c r="A1450" s="22">
        <v>23.95</v>
      </c>
      <c r="B1450" s="18">
        <v>-2.5517940000000001</v>
      </c>
      <c r="C1450" s="19">
        <v>-6.4086920000000003</v>
      </c>
      <c r="D1450" s="19">
        <v>-3.562093</v>
      </c>
      <c r="E1450" s="20">
        <v>-1.5003679999999999</v>
      </c>
    </row>
    <row r="1451" spans="1:5" x14ac:dyDescent="0.2">
      <c r="A1451" s="22">
        <v>23.966667000000001</v>
      </c>
      <c r="B1451" s="18">
        <v>-2.570748</v>
      </c>
      <c r="C1451" s="19">
        <v>-6.4206130000000003</v>
      </c>
      <c r="D1451" s="19">
        <v>-3.5636429999999999</v>
      </c>
      <c r="E1451" s="20">
        <v>-1.5125280000000001</v>
      </c>
    </row>
    <row r="1452" spans="1:5" x14ac:dyDescent="0.2">
      <c r="A1452" s="22">
        <v>23.983332999999998</v>
      </c>
      <c r="B1452" s="18">
        <v>-2.583742</v>
      </c>
      <c r="C1452" s="19">
        <v>-6.4262160000000002</v>
      </c>
      <c r="D1452" s="19">
        <v>-3.5696029999999999</v>
      </c>
      <c r="E1452" s="20">
        <v>-1.523852</v>
      </c>
    </row>
    <row r="1453" spans="1:5" x14ac:dyDescent="0.2">
      <c r="A1453" s="22">
        <v>24</v>
      </c>
      <c r="B1453" s="18">
        <v>-2.5975709999999999</v>
      </c>
      <c r="C1453" s="19">
        <v>-6.4198969999999997</v>
      </c>
      <c r="D1453" s="19">
        <v>-3.573299</v>
      </c>
      <c r="E1453" s="20">
        <v>-1.5375620000000001</v>
      </c>
    </row>
    <row r="1454" spans="1:5" x14ac:dyDescent="0.2">
      <c r="A1454" s="22">
        <v>24.016667000000002</v>
      </c>
      <c r="B1454" s="18">
        <v>-2.6209359999999999</v>
      </c>
      <c r="C1454" s="19">
        <v>-6.4120299999999997</v>
      </c>
      <c r="D1454" s="19">
        <v>-3.5663849999999999</v>
      </c>
      <c r="E1454" s="20">
        <v>-1.551032</v>
      </c>
    </row>
    <row r="1455" spans="1:5" x14ac:dyDescent="0.2">
      <c r="A1455" s="22">
        <v>24.033332999999999</v>
      </c>
      <c r="B1455" s="18">
        <v>-2.6376249999999999</v>
      </c>
      <c r="C1455" s="19">
        <v>-6.413341</v>
      </c>
      <c r="D1455" s="19">
        <v>-3.559113</v>
      </c>
      <c r="E1455" s="20">
        <v>-1.564384</v>
      </c>
    </row>
    <row r="1456" spans="1:5" x14ac:dyDescent="0.2">
      <c r="A1456" s="22">
        <v>24.05</v>
      </c>
      <c r="B1456" s="18">
        <v>-2.654433</v>
      </c>
      <c r="C1456" s="19">
        <v>-6.4190630000000004</v>
      </c>
      <c r="D1456" s="19">
        <v>-3.5686499999999999</v>
      </c>
      <c r="E1456" s="20">
        <v>-1.576662</v>
      </c>
    </row>
    <row r="1457" spans="1:5" x14ac:dyDescent="0.2">
      <c r="A1457" s="22">
        <v>24.066666999999999</v>
      </c>
      <c r="B1457" s="18">
        <v>-2.6713610000000001</v>
      </c>
      <c r="C1457" s="19">
        <v>-6.4250230000000004</v>
      </c>
      <c r="D1457" s="19">
        <v>-3.5741329999999998</v>
      </c>
      <c r="E1457" s="20">
        <v>-1.591683</v>
      </c>
    </row>
    <row r="1458" spans="1:5" x14ac:dyDescent="0.2">
      <c r="A1458" s="22">
        <v>24.083333</v>
      </c>
      <c r="B1458" s="18">
        <v>-2.6882890000000002</v>
      </c>
      <c r="C1458" s="19">
        <v>-6.4361100000000002</v>
      </c>
      <c r="D1458" s="19">
        <v>-3.587485</v>
      </c>
      <c r="E1458" s="20">
        <v>-1.6105179999999999</v>
      </c>
    </row>
    <row r="1459" spans="1:5" x14ac:dyDescent="0.2">
      <c r="A1459" s="22">
        <v>24.1</v>
      </c>
      <c r="B1459" s="18">
        <v>-2.7035480000000001</v>
      </c>
      <c r="C1459" s="19">
        <v>-6.4498189999999997</v>
      </c>
      <c r="D1459" s="19">
        <v>-3.5940409999999998</v>
      </c>
      <c r="E1459" s="20">
        <v>-1.62077</v>
      </c>
    </row>
    <row r="1460" spans="1:5" x14ac:dyDescent="0.2">
      <c r="A1460" s="22">
        <v>24.116667</v>
      </c>
      <c r="B1460" s="18">
        <v>-2.7130839999999998</v>
      </c>
      <c r="C1460" s="19">
        <v>-6.4584020000000004</v>
      </c>
      <c r="D1460" s="19">
        <v>-3.5978560000000002</v>
      </c>
      <c r="E1460" s="20">
        <v>-1.6355519999999999</v>
      </c>
    </row>
    <row r="1461" spans="1:5" x14ac:dyDescent="0.2">
      <c r="A1461" s="22">
        <v>24.133333</v>
      </c>
      <c r="B1461" s="18">
        <v>-2.7138</v>
      </c>
      <c r="C1461" s="19">
        <v>-6.4687729999999997</v>
      </c>
      <c r="D1461" s="19">
        <v>-3.605604</v>
      </c>
      <c r="E1461" s="20">
        <v>-1.6471150000000001</v>
      </c>
    </row>
    <row r="1462" spans="1:5" x14ac:dyDescent="0.2">
      <c r="A1462" s="22">
        <v>24.15</v>
      </c>
      <c r="B1462" s="18">
        <v>-2.711535</v>
      </c>
      <c r="C1462" s="19">
        <v>-6.4762829999999996</v>
      </c>
      <c r="D1462" s="19">
        <v>-3.6137109999999999</v>
      </c>
      <c r="E1462" s="20">
        <v>-1.6583209999999999</v>
      </c>
    </row>
    <row r="1463" spans="1:5" x14ac:dyDescent="0.2">
      <c r="A1463" s="22">
        <v>24.166667</v>
      </c>
      <c r="B1463" s="18">
        <v>-2.7052170000000002</v>
      </c>
      <c r="C1463" s="19">
        <v>-6.4841509999999998</v>
      </c>
      <c r="D1463" s="19">
        <v>-3.6203859999999999</v>
      </c>
      <c r="E1463" s="20">
        <v>-1.6744140000000001</v>
      </c>
    </row>
    <row r="1464" spans="1:5" x14ac:dyDescent="0.2">
      <c r="A1464" s="22">
        <v>24.183333000000001</v>
      </c>
      <c r="B1464" s="18">
        <v>-2.721787</v>
      </c>
      <c r="C1464" s="19">
        <v>-6.4896349999999998</v>
      </c>
      <c r="D1464" s="19">
        <v>-3.6367180000000001</v>
      </c>
      <c r="E1464" s="20">
        <v>-1.693964</v>
      </c>
    </row>
    <row r="1465" spans="1:5" x14ac:dyDescent="0.2">
      <c r="A1465" s="22">
        <v>24.2</v>
      </c>
      <c r="B1465" s="18">
        <v>-2.7523040000000001</v>
      </c>
      <c r="C1465" s="19">
        <v>-6.4884430000000002</v>
      </c>
      <c r="D1465" s="19">
        <v>-3.6467320000000001</v>
      </c>
      <c r="E1465" s="20">
        <v>-1.717687</v>
      </c>
    </row>
    <row r="1466" spans="1:5" x14ac:dyDescent="0.2">
      <c r="A1466" s="22">
        <v>24.216667000000001</v>
      </c>
      <c r="B1466" s="18">
        <v>-2.7711389999999998</v>
      </c>
      <c r="C1466" s="19">
        <v>-6.4911849999999998</v>
      </c>
      <c r="D1466" s="19">
        <v>-3.654242</v>
      </c>
      <c r="E1466" s="20">
        <v>-1.736999</v>
      </c>
    </row>
    <row r="1467" spans="1:5" x14ac:dyDescent="0.2">
      <c r="A1467" s="22">
        <v>24.233332999999998</v>
      </c>
      <c r="B1467" s="18">
        <v>-2.7906900000000001</v>
      </c>
      <c r="C1467" s="19">
        <v>-6.4908270000000003</v>
      </c>
      <c r="D1467" s="19">
        <v>-3.6615139999999999</v>
      </c>
      <c r="E1467" s="20">
        <v>-1.7558339999999999</v>
      </c>
    </row>
    <row r="1468" spans="1:5" x14ac:dyDescent="0.2">
      <c r="A1468" s="22">
        <v>24.25</v>
      </c>
      <c r="B1468" s="18">
        <v>-2.8214459999999999</v>
      </c>
      <c r="C1468" s="19">
        <v>-6.4866549999999998</v>
      </c>
      <c r="D1468" s="19">
        <v>-3.6718850000000001</v>
      </c>
      <c r="E1468" s="20">
        <v>-1.776934</v>
      </c>
    </row>
    <row r="1469" spans="1:5" x14ac:dyDescent="0.2">
      <c r="A1469" s="22">
        <v>24.266667000000002</v>
      </c>
      <c r="B1469" s="18">
        <v>-2.844811</v>
      </c>
      <c r="C1469" s="19">
        <v>-6.4864160000000002</v>
      </c>
      <c r="D1469" s="19">
        <v>-3.6845210000000002</v>
      </c>
      <c r="E1469" s="20">
        <v>-1.79112</v>
      </c>
    </row>
    <row r="1470" spans="1:5" x14ac:dyDescent="0.2">
      <c r="A1470" s="22">
        <v>24.283332999999999</v>
      </c>
      <c r="B1470" s="18">
        <v>-2.8617379999999999</v>
      </c>
      <c r="C1470" s="19">
        <v>-6.4895160000000001</v>
      </c>
      <c r="D1470" s="19">
        <v>-3.6932230000000001</v>
      </c>
      <c r="E1470" s="20">
        <v>-1.8044709999999999</v>
      </c>
    </row>
    <row r="1471" spans="1:5" x14ac:dyDescent="0.2">
      <c r="A1471" s="22">
        <v>24.3</v>
      </c>
      <c r="B1471" s="18">
        <v>-2.8624540000000001</v>
      </c>
      <c r="C1471" s="19">
        <v>-6.4930919999999999</v>
      </c>
      <c r="D1471" s="19">
        <v>-3.7033559999999999</v>
      </c>
      <c r="E1471" s="20">
        <v>-1.815796</v>
      </c>
    </row>
    <row r="1472" spans="1:5" x14ac:dyDescent="0.2">
      <c r="A1472" s="22">
        <v>24.316666999999999</v>
      </c>
      <c r="B1472" s="18">
        <v>-2.876163</v>
      </c>
      <c r="C1472" s="19">
        <v>-6.5001249999999997</v>
      </c>
      <c r="D1472" s="19">
        <v>-3.7012100000000001</v>
      </c>
      <c r="E1472" s="20">
        <v>-1.832605</v>
      </c>
    </row>
    <row r="1473" spans="1:5" x14ac:dyDescent="0.2">
      <c r="A1473" s="22">
        <v>24.333333</v>
      </c>
      <c r="B1473" s="18">
        <v>-2.8829579999999999</v>
      </c>
      <c r="C1473" s="19">
        <v>-6.5113310000000002</v>
      </c>
      <c r="D1473" s="19">
        <v>-3.702045</v>
      </c>
      <c r="E1473" s="20">
        <v>-1.8573999999999999</v>
      </c>
    </row>
    <row r="1474" spans="1:5" x14ac:dyDescent="0.2">
      <c r="A1474" s="22">
        <v>24.35</v>
      </c>
      <c r="B1474" s="18">
        <v>-2.8887990000000001</v>
      </c>
      <c r="C1474" s="19">
        <v>-6.5207490000000004</v>
      </c>
      <c r="D1474" s="19">
        <v>-3.7068129999999999</v>
      </c>
      <c r="E1474" s="20">
        <v>-1.879335</v>
      </c>
    </row>
    <row r="1475" spans="1:5" x14ac:dyDescent="0.2">
      <c r="A1475" s="22">
        <v>24.366667</v>
      </c>
      <c r="B1475" s="18">
        <v>-2.8904679999999998</v>
      </c>
      <c r="C1475" s="19">
        <v>-6.5317160000000003</v>
      </c>
      <c r="D1475" s="19">
        <v>-3.7153960000000001</v>
      </c>
      <c r="E1475" s="20">
        <v>-1.894474</v>
      </c>
    </row>
    <row r="1476" spans="1:5" x14ac:dyDescent="0.2">
      <c r="A1476" s="22">
        <v>24.383333</v>
      </c>
      <c r="B1476" s="18">
        <v>-2.892852</v>
      </c>
      <c r="C1476" s="19">
        <v>-6.5286160000000004</v>
      </c>
      <c r="D1476" s="19">
        <v>-3.7302970000000002</v>
      </c>
      <c r="E1476" s="20">
        <v>-1.9096139999999999</v>
      </c>
    </row>
    <row r="1477" spans="1:5" x14ac:dyDescent="0.2">
      <c r="A1477" s="22">
        <v>24.4</v>
      </c>
      <c r="B1477" s="18">
        <v>-2.8949980000000002</v>
      </c>
      <c r="C1477" s="19">
        <v>-6.522894</v>
      </c>
      <c r="D1477" s="19">
        <v>-3.7385229999999998</v>
      </c>
      <c r="E1477" s="20">
        <v>-1.928091</v>
      </c>
    </row>
    <row r="1478" spans="1:5" x14ac:dyDescent="0.2">
      <c r="A1478" s="22">
        <v>24.416667</v>
      </c>
      <c r="B1478" s="18">
        <v>-2.8986930000000002</v>
      </c>
      <c r="C1478" s="19">
        <v>-6.5227750000000002</v>
      </c>
      <c r="D1478" s="19">
        <v>-3.7468669999999999</v>
      </c>
      <c r="E1478" s="20">
        <v>-1.9563440000000001</v>
      </c>
    </row>
    <row r="1479" spans="1:5" x14ac:dyDescent="0.2">
      <c r="A1479" s="22">
        <v>24.433333000000001</v>
      </c>
      <c r="B1479" s="18">
        <v>-2.906561</v>
      </c>
      <c r="C1479" s="19">
        <v>-6.5237290000000003</v>
      </c>
      <c r="D1479" s="19">
        <v>-3.768087</v>
      </c>
      <c r="E1479" s="20">
        <v>-1.974702</v>
      </c>
    </row>
    <row r="1480" spans="1:5" x14ac:dyDescent="0.2">
      <c r="A1480" s="22">
        <v>24.45</v>
      </c>
      <c r="B1480" s="18">
        <v>-2.9196740000000001</v>
      </c>
      <c r="C1480" s="19">
        <v>-6.527901</v>
      </c>
      <c r="D1480" s="19">
        <v>-3.788233</v>
      </c>
      <c r="E1480" s="20">
        <v>-1.9862649999999999</v>
      </c>
    </row>
    <row r="1481" spans="1:5" x14ac:dyDescent="0.2">
      <c r="A1481" s="22">
        <v>24.466667000000001</v>
      </c>
      <c r="B1481" s="18">
        <v>-2.9358870000000001</v>
      </c>
      <c r="C1481" s="19">
        <v>-6.5342190000000002</v>
      </c>
      <c r="D1481" s="19">
        <v>-3.8129089999999999</v>
      </c>
      <c r="E1481" s="20">
        <v>-1.925945</v>
      </c>
    </row>
    <row r="1482" spans="1:5" x14ac:dyDescent="0.2">
      <c r="A1482" s="22">
        <v>24.483332999999998</v>
      </c>
      <c r="B1482" s="18">
        <v>-2.946615</v>
      </c>
      <c r="C1482" s="19">
        <v>-6.5323120000000001</v>
      </c>
      <c r="D1482" s="19">
        <v>-3.819347</v>
      </c>
      <c r="E1482" s="20">
        <v>-1.704097</v>
      </c>
    </row>
    <row r="1483" spans="1:5" x14ac:dyDescent="0.2">
      <c r="A1483" s="22">
        <v>24.5</v>
      </c>
      <c r="B1483" s="18">
        <v>-2.9639009999999999</v>
      </c>
      <c r="C1483" s="19">
        <v>-6.5262320000000003</v>
      </c>
      <c r="D1483" s="19">
        <v>-3.8285260000000001</v>
      </c>
      <c r="E1483" s="20">
        <v>-1.5826229999999999</v>
      </c>
    </row>
    <row r="1484" spans="1:5" x14ac:dyDescent="0.2">
      <c r="A1484" s="22">
        <v>24.516667000000002</v>
      </c>
      <c r="B1484" s="18">
        <v>-2.982259</v>
      </c>
      <c r="C1484" s="19">
        <v>-6.5312390000000002</v>
      </c>
      <c r="D1484" s="19">
        <v>-3.8352010000000001</v>
      </c>
      <c r="E1484" s="20">
        <v>-1.559377</v>
      </c>
    </row>
    <row r="1485" spans="1:5" x14ac:dyDescent="0.2">
      <c r="A1485" s="22">
        <v>24.533332999999999</v>
      </c>
      <c r="B1485" s="18">
        <v>-2.9931070000000002</v>
      </c>
      <c r="C1485" s="19">
        <v>-6.5315969999999997</v>
      </c>
      <c r="D1485" s="19">
        <v>-3.84152</v>
      </c>
      <c r="E1485" s="20">
        <v>-1.5665290000000001</v>
      </c>
    </row>
    <row r="1486" spans="1:5" x14ac:dyDescent="0.2">
      <c r="A1486" s="22">
        <v>24.55</v>
      </c>
      <c r="B1486" s="18">
        <v>-3.0010940000000002</v>
      </c>
      <c r="C1486" s="19">
        <v>-6.533385</v>
      </c>
      <c r="D1486" s="19">
        <v>-3.8489110000000002</v>
      </c>
      <c r="E1486" s="20">
        <v>-1.59514</v>
      </c>
    </row>
    <row r="1487" spans="1:5" x14ac:dyDescent="0.2">
      <c r="A1487" s="22">
        <v>24.566666999999999</v>
      </c>
      <c r="B1487" s="18">
        <v>-3.0177830000000001</v>
      </c>
      <c r="C1487" s="19">
        <v>-6.5382720000000001</v>
      </c>
      <c r="D1487" s="19">
        <v>-3.8592819999999999</v>
      </c>
      <c r="E1487" s="20">
        <v>-1.6300680000000001</v>
      </c>
    </row>
    <row r="1488" spans="1:5" x14ac:dyDescent="0.2">
      <c r="A1488" s="22">
        <v>24.583333</v>
      </c>
      <c r="B1488" s="18">
        <v>-3.0305390000000001</v>
      </c>
      <c r="C1488" s="19">
        <v>-6.5476900000000002</v>
      </c>
      <c r="D1488" s="19">
        <v>-3.8617849999999998</v>
      </c>
      <c r="E1488" s="20">
        <v>-1.6970639999999999</v>
      </c>
    </row>
    <row r="1489" spans="1:5" x14ac:dyDescent="0.2">
      <c r="A1489" s="22">
        <v>24.6</v>
      </c>
      <c r="B1489" s="18">
        <v>-3.0428169999999999</v>
      </c>
      <c r="C1489" s="19">
        <v>-6.5621140000000002</v>
      </c>
      <c r="D1489" s="19">
        <v>-3.866196</v>
      </c>
      <c r="E1489" s="20">
        <v>-1.852274</v>
      </c>
    </row>
    <row r="1490" spans="1:5" x14ac:dyDescent="0.2">
      <c r="A1490" s="22">
        <v>24.616667</v>
      </c>
      <c r="B1490" s="18">
        <v>-3.0530689999999998</v>
      </c>
      <c r="C1490" s="19">
        <v>-6.572724</v>
      </c>
      <c r="D1490" s="19">
        <v>-3.8702489999999998</v>
      </c>
      <c r="E1490" s="20">
        <v>-2.051234</v>
      </c>
    </row>
    <row r="1491" spans="1:5" x14ac:dyDescent="0.2">
      <c r="A1491" s="22">
        <v>24.633333</v>
      </c>
      <c r="B1491" s="18">
        <v>-3.059507</v>
      </c>
      <c r="C1491" s="19">
        <v>-6.5735580000000002</v>
      </c>
      <c r="D1491" s="19">
        <v>-3.8752559999999998</v>
      </c>
      <c r="E1491" s="20">
        <v>-2.1407609999999999</v>
      </c>
    </row>
    <row r="1492" spans="1:5" x14ac:dyDescent="0.2">
      <c r="A1492" s="22">
        <v>24.65</v>
      </c>
      <c r="B1492" s="18">
        <v>-3.071428</v>
      </c>
      <c r="C1492" s="19">
        <v>-6.5828569999999997</v>
      </c>
      <c r="D1492" s="19">
        <v>-3.8789509999999998</v>
      </c>
      <c r="E1492" s="20">
        <v>-2.1725889999999999</v>
      </c>
    </row>
    <row r="1493" spans="1:5" x14ac:dyDescent="0.2">
      <c r="A1493" s="22">
        <v>24.666667</v>
      </c>
      <c r="B1493" s="18">
        <v>-3.08466</v>
      </c>
      <c r="C1493" s="19">
        <v>-6.5864330000000004</v>
      </c>
      <c r="D1493" s="19">
        <v>-3.8830040000000001</v>
      </c>
      <c r="E1493" s="20">
        <v>-2.2028690000000002</v>
      </c>
    </row>
    <row r="1494" spans="1:5" x14ac:dyDescent="0.2">
      <c r="A1494" s="22">
        <v>24.683333000000001</v>
      </c>
      <c r="B1494" s="18">
        <v>-3.0866859999999998</v>
      </c>
      <c r="C1494" s="19">
        <v>-6.5830950000000001</v>
      </c>
      <c r="D1494" s="19">
        <v>-3.8894419999999998</v>
      </c>
      <c r="E1494" s="20">
        <v>-2.223849</v>
      </c>
    </row>
    <row r="1495" spans="1:5" x14ac:dyDescent="0.2">
      <c r="A1495" s="22">
        <v>24.7</v>
      </c>
      <c r="B1495" s="18">
        <v>-3.093839</v>
      </c>
      <c r="C1495" s="19">
        <v>-6.56724</v>
      </c>
      <c r="D1495" s="19">
        <v>-3.8942100000000002</v>
      </c>
      <c r="E1495" s="20">
        <v>-2.23577</v>
      </c>
    </row>
    <row r="1496" spans="1:5" x14ac:dyDescent="0.2">
      <c r="A1496" s="22">
        <v>24.716667000000001</v>
      </c>
      <c r="B1496" s="18">
        <v>-3.099561</v>
      </c>
      <c r="C1496" s="19">
        <v>-6.5543659999999999</v>
      </c>
      <c r="D1496" s="19">
        <v>-3.9024359999999998</v>
      </c>
      <c r="E1496" s="20">
        <v>-2.2562739999999999</v>
      </c>
    </row>
    <row r="1497" spans="1:5" x14ac:dyDescent="0.2">
      <c r="A1497" s="22">
        <v>24.733332999999998</v>
      </c>
      <c r="B1497" s="18">
        <v>-3.108263</v>
      </c>
      <c r="C1497" s="19">
        <v>-6.5475709999999996</v>
      </c>
      <c r="D1497" s="19">
        <v>-3.9049390000000002</v>
      </c>
      <c r="E1497" s="20">
        <v>-2.2845270000000002</v>
      </c>
    </row>
    <row r="1498" spans="1:5" x14ac:dyDescent="0.2">
      <c r="A1498" s="22">
        <v>24.75</v>
      </c>
      <c r="B1498" s="18">
        <v>-3.1163690000000002</v>
      </c>
      <c r="C1498" s="19">
        <v>-6.5367230000000003</v>
      </c>
      <c r="D1498" s="19">
        <v>-3.911734</v>
      </c>
      <c r="E1498" s="20">
        <v>-2.3078919999999998</v>
      </c>
    </row>
    <row r="1499" spans="1:5" x14ac:dyDescent="0.2">
      <c r="A1499" s="22">
        <v>24.766667000000002</v>
      </c>
      <c r="B1499" s="18">
        <v>-3.1386620000000001</v>
      </c>
      <c r="C1499" s="19">
        <v>-6.526351</v>
      </c>
      <c r="D1499" s="19">
        <v>-3.9274689999999999</v>
      </c>
      <c r="E1499" s="20">
        <v>-2.3361450000000001</v>
      </c>
    </row>
    <row r="1500" spans="1:5" x14ac:dyDescent="0.2">
      <c r="A1500" s="22">
        <v>24.783332999999999</v>
      </c>
      <c r="B1500" s="18">
        <v>-3.1722790000000001</v>
      </c>
      <c r="C1500" s="19">
        <v>-6.5128810000000001</v>
      </c>
      <c r="D1500" s="19">
        <v>-3.938914</v>
      </c>
      <c r="E1500" s="20">
        <v>-2.3672580000000001</v>
      </c>
    </row>
    <row r="1501" spans="1:5" x14ac:dyDescent="0.2">
      <c r="A1501" s="22">
        <v>24.8</v>
      </c>
      <c r="B1501" s="18">
        <v>-3.2055380000000002</v>
      </c>
      <c r="C1501" s="19">
        <v>-6.50549</v>
      </c>
      <c r="D1501" s="19">
        <v>-3.9553639999999999</v>
      </c>
      <c r="E1501" s="20">
        <v>-2.396703</v>
      </c>
    </row>
    <row r="1502" spans="1:5" x14ac:dyDescent="0.2">
      <c r="A1502" s="22">
        <v>24.816666999999999</v>
      </c>
      <c r="B1502" s="18">
        <v>-3.2068490000000001</v>
      </c>
      <c r="C1502" s="19">
        <v>-6.5033440000000002</v>
      </c>
      <c r="D1502" s="19">
        <v>-3.9682390000000001</v>
      </c>
      <c r="E1502" s="20">
        <v>-2.424598</v>
      </c>
    </row>
    <row r="1503" spans="1:5" x14ac:dyDescent="0.2">
      <c r="A1503" s="22">
        <v>24.833333</v>
      </c>
      <c r="B1503" s="18">
        <v>-3.2165050000000002</v>
      </c>
      <c r="C1503" s="19">
        <v>-6.5001249999999997</v>
      </c>
      <c r="D1503" s="19">
        <v>-3.9832589999999999</v>
      </c>
      <c r="E1503" s="20">
        <v>-2.452493</v>
      </c>
    </row>
    <row r="1504" spans="1:5" x14ac:dyDescent="0.2">
      <c r="A1504" s="22">
        <v>24.85</v>
      </c>
      <c r="B1504" s="18">
        <v>-3.2299760000000002</v>
      </c>
      <c r="C1504" s="19">
        <v>-6.5065629999999999</v>
      </c>
      <c r="D1504" s="19">
        <v>-3.9973260000000002</v>
      </c>
      <c r="E1504" s="20">
        <v>-2.4809839999999999</v>
      </c>
    </row>
    <row r="1505" spans="1:5" x14ac:dyDescent="0.2">
      <c r="A1505" s="22">
        <v>24.866667</v>
      </c>
      <c r="B1505" s="18">
        <v>-3.2379630000000001</v>
      </c>
      <c r="C1505" s="19">
        <v>-6.5151459999999997</v>
      </c>
      <c r="D1505" s="19">
        <v>-4.0056710000000004</v>
      </c>
      <c r="E1505" s="20">
        <v>-2.5116209999999999</v>
      </c>
    </row>
    <row r="1506" spans="1:5" x14ac:dyDescent="0.2">
      <c r="A1506" s="22">
        <v>24.883333</v>
      </c>
      <c r="B1506" s="18">
        <v>-3.2464270000000002</v>
      </c>
      <c r="C1506" s="19">
        <v>-6.5214639999999999</v>
      </c>
      <c r="D1506" s="19">
        <v>-4.0060279999999997</v>
      </c>
      <c r="E1506" s="20">
        <v>-2.5402309999999999</v>
      </c>
    </row>
    <row r="1507" spans="1:5" x14ac:dyDescent="0.2">
      <c r="A1507" s="22">
        <v>24.9</v>
      </c>
      <c r="B1507" s="18">
        <v>-3.2609699999999999</v>
      </c>
      <c r="C1507" s="19">
        <v>-6.519914</v>
      </c>
      <c r="D1507" s="19">
        <v>-4.0133000000000001</v>
      </c>
      <c r="E1507" s="20">
        <v>-2.5657420000000002</v>
      </c>
    </row>
    <row r="1508" spans="1:5" x14ac:dyDescent="0.2">
      <c r="A1508" s="22">
        <v>24.916667</v>
      </c>
      <c r="B1508" s="18">
        <v>-3.270149</v>
      </c>
      <c r="C1508" s="19">
        <v>-6.5156229999999997</v>
      </c>
      <c r="D1508" s="19">
        <v>-4.0124659999999999</v>
      </c>
      <c r="E1508" s="20">
        <v>-2.6054379999999999</v>
      </c>
    </row>
    <row r="1509" spans="1:5" x14ac:dyDescent="0.2">
      <c r="A1509" s="22">
        <v>24.933333000000001</v>
      </c>
      <c r="B1509" s="18">
        <v>-3.2732489999999999</v>
      </c>
      <c r="C1509" s="19">
        <v>-6.5094240000000001</v>
      </c>
      <c r="D1509" s="19">
        <v>-4.0152080000000003</v>
      </c>
      <c r="E1509" s="20">
        <v>-2.6474000000000002</v>
      </c>
    </row>
    <row r="1510" spans="1:5" x14ac:dyDescent="0.2">
      <c r="A1510" s="22">
        <v>24.95</v>
      </c>
      <c r="B1510" s="18">
        <v>-3.2777790000000002</v>
      </c>
      <c r="C1510" s="19">
        <v>-6.4971449999999997</v>
      </c>
      <c r="D1510" s="19">
        <v>-4.0270089999999996</v>
      </c>
      <c r="E1510" s="20">
        <v>-2.7021169999999999</v>
      </c>
    </row>
    <row r="1511" spans="1:5" x14ac:dyDescent="0.2">
      <c r="A1511" s="22">
        <v>24.966667000000001</v>
      </c>
      <c r="B1511" s="18">
        <v>-3.2860040000000001</v>
      </c>
      <c r="C1511" s="19">
        <v>-6.4888000000000003</v>
      </c>
      <c r="D1511" s="19">
        <v>-4.0351150000000002</v>
      </c>
      <c r="E1511" s="20">
        <v>-2.7709009999999998</v>
      </c>
    </row>
    <row r="1512" spans="1:5" x14ac:dyDescent="0.2">
      <c r="A1512" s="22">
        <v>24.983332999999998</v>
      </c>
      <c r="B1512" s="18">
        <v>-3.2910110000000001</v>
      </c>
      <c r="C1512" s="19">
        <v>-6.4919000000000002</v>
      </c>
      <c r="D1512" s="19">
        <v>-4.0441750000000001</v>
      </c>
      <c r="E1512" s="20">
        <v>-2.8179889999999999</v>
      </c>
    </row>
    <row r="1513" spans="1:5" x14ac:dyDescent="0.2">
      <c r="A1513" s="22">
        <v>25</v>
      </c>
      <c r="B1513" s="18">
        <v>-3.297091</v>
      </c>
      <c r="C1513" s="19">
        <v>-6.4955949999999998</v>
      </c>
      <c r="D1513" s="19">
        <v>-4.0524009999999997</v>
      </c>
      <c r="E1513" s="20">
        <v>-2.8430230000000001</v>
      </c>
    </row>
    <row r="1514" spans="1:5" x14ac:dyDescent="0.2">
      <c r="A1514" s="22">
        <v>25.016667000000002</v>
      </c>
      <c r="B1514" s="18">
        <v>-3.3102040000000001</v>
      </c>
      <c r="C1514" s="19">
        <v>-6.4989330000000001</v>
      </c>
      <c r="D1514" s="19">
        <v>-4.0653949999999996</v>
      </c>
      <c r="E1514" s="20">
        <v>-2.8665069999999999</v>
      </c>
    </row>
    <row r="1515" spans="1:5" x14ac:dyDescent="0.2">
      <c r="A1515" s="22">
        <v>25.033332999999999</v>
      </c>
      <c r="B1515" s="18">
        <v>-3.3323770000000001</v>
      </c>
      <c r="C1515" s="19">
        <v>-6.5112120000000004</v>
      </c>
      <c r="D1515" s="19">
        <v>-4.075647</v>
      </c>
      <c r="E1515" s="20">
        <v>-2.8896329999999999</v>
      </c>
    </row>
    <row r="1516" spans="1:5" x14ac:dyDescent="0.2">
      <c r="A1516" s="22">
        <v>25.05</v>
      </c>
      <c r="B1516" s="18">
        <v>-3.3432249999999999</v>
      </c>
      <c r="C1516" s="19">
        <v>-6.51145</v>
      </c>
      <c r="D1516" s="19">
        <v>-4.0835140000000001</v>
      </c>
      <c r="E1516" s="20">
        <v>-2.9140709999999999</v>
      </c>
    </row>
    <row r="1517" spans="1:5" x14ac:dyDescent="0.2">
      <c r="A1517" s="22">
        <v>25.066666999999999</v>
      </c>
      <c r="B1517" s="18">
        <v>-3.3553839999999999</v>
      </c>
      <c r="C1517" s="19">
        <v>-6.5078740000000002</v>
      </c>
      <c r="D1517" s="19">
        <v>-4.0915010000000001</v>
      </c>
      <c r="E1517" s="20">
        <v>-2.9418470000000001</v>
      </c>
    </row>
    <row r="1518" spans="1:5" x14ac:dyDescent="0.2">
      <c r="A1518" s="22">
        <v>25.083333</v>
      </c>
      <c r="B1518" s="18">
        <v>-3.3684970000000001</v>
      </c>
      <c r="C1518" s="19">
        <v>-6.5091850000000004</v>
      </c>
      <c r="D1518" s="19">
        <v>-4.0959120000000002</v>
      </c>
      <c r="E1518" s="20">
        <v>-2.9560330000000001</v>
      </c>
    </row>
    <row r="1519" spans="1:5" x14ac:dyDescent="0.2">
      <c r="A1519" s="22">
        <v>25.1</v>
      </c>
      <c r="B1519" s="18">
        <v>-3.3762460000000001</v>
      </c>
      <c r="C1519" s="19">
        <v>-6.4988140000000003</v>
      </c>
      <c r="D1519" s="19">
        <v>-4.0997269999999997</v>
      </c>
      <c r="E1519" s="20">
        <v>-2.9821399999999998</v>
      </c>
    </row>
    <row r="1520" spans="1:5" x14ac:dyDescent="0.2">
      <c r="A1520" s="22">
        <v>25.116667</v>
      </c>
      <c r="B1520" s="18">
        <v>-3.3915039999999999</v>
      </c>
      <c r="C1520" s="19">
        <v>-6.4895160000000001</v>
      </c>
      <c r="D1520" s="19">
        <v>-4.1056869999999996</v>
      </c>
      <c r="E1520" s="20">
        <v>-3.0096769999999999</v>
      </c>
    </row>
    <row r="1521" spans="1:5" x14ac:dyDescent="0.2">
      <c r="A1521" s="22">
        <v>25.133333</v>
      </c>
      <c r="B1521" s="18">
        <v>-3.4015179999999998</v>
      </c>
      <c r="C1521" s="19">
        <v>-6.4888000000000003</v>
      </c>
      <c r="D1521" s="19">
        <v>-4.1153430000000002</v>
      </c>
      <c r="E1521" s="20">
        <v>-3.036022</v>
      </c>
    </row>
    <row r="1522" spans="1:5" x14ac:dyDescent="0.2">
      <c r="A1522" s="22">
        <v>25.15</v>
      </c>
      <c r="B1522" s="18">
        <v>-3.4158230000000001</v>
      </c>
      <c r="C1522" s="19">
        <v>-6.4866549999999998</v>
      </c>
      <c r="D1522" s="19">
        <v>-4.1321519999999996</v>
      </c>
      <c r="E1522" s="20">
        <v>-3.0715469999999998</v>
      </c>
    </row>
    <row r="1523" spans="1:5" x14ac:dyDescent="0.2">
      <c r="A1523" s="22">
        <v>25.166667</v>
      </c>
      <c r="B1523" s="18">
        <v>-3.4255979999999999</v>
      </c>
      <c r="C1523" s="19">
        <v>-6.4858200000000004</v>
      </c>
      <c r="D1523" s="19">
        <v>-4.1435959999999996</v>
      </c>
      <c r="E1523" s="20">
        <v>-3.11029</v>
      </c>
    </row>
    <row r="1524" spans="1:5" x14ac:dyDescent="0.2">
      <c r="A1524" s="22">
        <v>25.183333000000001</v>
      </c>
      <c r="B1524" s="18">
        <v>-3.4443139999999999</v>
      </c>
      <c r="C1524" s="19">
        <v>-6.4828400000000004</v>
      </c>
      <c r="D1524" s="19">
        <v>-4.1551590000000003</v>
      </c>
      <c r="E1524" s="20">
        <v>-3.1440260000000002</v>
      </c>
    </row>
    <row r="1525" spans="1:5" x14ac:dyDescent="0.2">
      <c r="A1525" s="22">
        <v>25.2</v>
      </c>
      <c r="B1525" s="18">
        <v>-3.4670830000000001</v>
      </c>
      <c r="C1525" s="19">
        <v>-6.4842700000000004</v>
      </c>
      <c r="D1525" s="19">
        <v>-4.1642190000000001</v>
      </c>
      <c r="E1525" s="20">
        <v>-3.1778810000000002</v>
      </c>
    </row>
    <row r="1526" spans="1:5" x14ac:dyDescent="0.2">
      <c r="A1526" s="22">
        <v>25.216667000000001</v>
      </c>
      <c r="B1526" s="18">
        <v>-3.4830570000000001</v>
      </c>
      <c r="C1526" s="19">
        <v>-6.4880849999999999</v>
      </c>
      <c r="D1526" s="19">
        <v>-4.1728019999999999</v>
      </c>
      <c r="E1526" s="20">
        <v>-3.2124519999999999</v>
      </c>
    </row>
    <row r="1527" spans="1:5" x14ac:dyDescent="0.2">
      <c r="A1527" s="22">
        <v>25.233332999999998</v>
      </c>
      <c r="B1527" s="18">
        <v>-3.4862760000000002</v>
      </c>
      <c r="C1527" s="19">
        <v>-6.4885619999999999</v>
      </c>
      <c r="D1527" s="19">
        <v>-4.1830540000000003</v>
      </c>
      <c r="E1527" s="20">
        <v>-3.2339099999999998</v>
      </c>
    </row>
    <row r="1528" spans="1:5" x14ac:dyDescent="0.2">
      <c r="A1528" s="22">
        <v>25.25</v>
      </c>
      <c r="B1528" s="18">
        <v>-3.4912830000000001</v>
      </c>
      <c r="C1528" s="19">
        <v>-6.4893960000000002</v>
      </c>
      <c r="D1528" s="19">
        <v>-4.1857959999999999</v>
      </c>
      <c r="E1528" s="20">
        <v>-3.2553670000000001</v>
      </c>
    </row>
    <row r="1529" spans="1:5" x14ac:dyDescent="0.2">
      <c r="A1529" s="22">
        <v>25.266667000000002</v>
      </c>
      <c r="B1529" s="18">
        <v>-3.5089260000000002</v>
      </c>
      <c r="C1529" s="19">
        <v>-6.4903500000000003</v>
      </c>
      <c r="D1529" s="19">
        <v>-4.1866300000000001</v>
      </c>
      <c r="E1529" s="20">
        <v>-3.2787320000000002</v>
      </c>
    </row>
    <row r="1530" spans="1:5" x14ac:dyDescent="0.2">
      <c r="A1530" s="22">
        <v>25.283332999999999</v>
      </c>
      <c r="B1530" s="18">
        <v>-3.5356290000000001</v>
      </c>
      <c r="C1530" s="19">
        <v>-6.4936879999999997</v>
      </c>
      <c r="D1530" s="19">
        <v>-4.1928289999999997</v>
      </c>
      <c r="E1530" s="20">
        <v>-3.3019780000000001</v>
      </c>
    </row>
    <row r="1531" spans="1:5" x14ac:dyDescent="0.2">
      <c r="A1531" s="22">
        <v>25.3</v>
      </c>
      <c r="B1531" s="18">
        <v>-3.546357</v>
      </c>
      <c r="C1531" s="19">
        <v>-6.4989330000000001</v>
      </c>
      <c r="D1531" s="19">
        <v>-4.2053459999999996</v>
      </c>
      <c r="E1531" s="20">
        <v>-3.3241510000000001</v>
      </c>
    </row>
    <row r="1532" spans="1:5" x14ac:dyDescent="0.2">
      <c r="A1532" s="22">
        <v>25.316666999999999</v>
      </c>
      <c r="B1532" s="18">
        <v>-3.5508869999999999</v>
      </c>
      <c r="C1532" s="19">
        <v>-6.5060859999999998</v>
      </c>
      <c r="D1532" s="19">
        <v>-4.2161939999999998</v>
      </c>
      <c r="E1532" s="20">
        <v>-3.3510930000000001</v>
      </c>
    </row>
    <row r="1533" spans="1:5" x14ac:dyDescent="0.2">
      <c r="A1533" s="22">
        <v>25.333333</v>
      </c>
      <c r="B1533" s="18">
        <v>-3.5552980000000001</v>
      </c>
      <c r="C1533" s="19">
        <v>-6.5099</v>
      </c>
      <c r="D1533" s="19">
        <v>-4.2285919999999999</v>
      </c>
      <c r="E1533" s="20">
        <v>-3.373027</v>
      </c>
    </row>
    <row r="1534" spans="1:5" x14ac:dyDescent="0.2">
      <c r="A1534" s="22">
        <v>25.35</v>
      </c>
      <c r="B1534" s="18">
        <v>-3.5741329999999998</v>
      </c>
      <c r="C1534" s="19">
        <v>-6.51145</v>
      </c>
      <c r="D1534" s="19">
        <v>-4.2339570000000002</v>
      </c>
      <c r="E1534" s="20">
        <v>-3.4042599999999998</v>
      </c>
    </row>
    <row r="1535" spans="1:5" x14ac:dyDescent="0.2">
      <c r="A1535" s="22">
        <v>25.366667</v>
      </c>
      <c r="B1535" s="18">
        <v>-3.5858159999999999</v>
      </c>
      <c r="C1535" s="19">
        <v>-6.524921</v>
      </c>
      <c r="D1535" s="19">
        <v>-4.240513</v>
      </c>
      <c r="E1535" s="20">
        <v>-3.4356119999999999</v>
      </c>
    </row>
    <row r="1536" spans="1:5" x14ac:dyDescent="0.2">
      <c r="A1536" s="22">
        <v>25.383333</v>
      </c>
      <c r="B1536" s="18">
        <v>-3.5949949999999999</v>
      </c>
      <c r="C1536" s="19">
        <v>-6.5304039999999999</v>
      </c>
      <c r="D1536" s="19">
        <v>-4.2463540000000002</v>
      </c>
      <c r="E1536" s="20">
        <v>-3.4582619999999999</v>
      </c>
    </row>
    <row r="1537" spans="1:5" x14ac:dyDescent="0.2">
      <c r="A1537" s="22">
        <v>25.4</v>
      </c>
      <c r="B1537" s="18">
        <v>-3.6038160000000001</v>
      </c>
      <c r="C1537" s="19">
        <v>-6.5367230000000003</v>
      </c>
      <c r="D1537" s="19">
        <v>-4.2520759999999997</v>
      </c>
      <c r="E1537" s="20">
        <v>-3.4710169999999998</v>
      </c>
    </row>
    <row r="1538" spans="1:5" x14ac:dyDescent="0.2">
      <c r="A1538" s="22">
        <v>25.416667</v>
      </c>
      <c r="B1538" s="18">
        <v>-3.6182409999999998</v>
      </c>
      <c r="C1538" s="19">
        <v>-6.5356500000000004</v>
      </c>
      <c r="D1538" s="19">
        <v>-4.2550569999999999</v>
      </c>
      <c r="E1538" s="20">
        <v>-3.484369</v>
      </c>
    </row>
    <row r="1539" spans="1:5" x14ac:dyDescent="0.2">
      <c r="A1539" s="22">
        <v>25.433333000000001</v>
      </c>
      <c r="B1539" s="18">
        <v>-3.6361219999999999</v>
      </c>
      <c r="C1539" s="19">
        <v>-6.5339809999999998</v>
      </c>
      <c r="D1539" s="19">
        <v>-4.2597060000000004</v>
      </c>
      <c r="E1539" s="20">
        <v>-3.4999850000000001</v>
      </c>
    </row>
    <row r="1540" spans="1:5" x14ac:dyDescent="0.2">
      <c r="A1540" s="22">
        <v>25.45</v>
      </c>
      <c r="B1540" s="18">
        <v>-3.6418439999999999</v>
      </c>
      <c r="C1540" s="19">
        <v>-6.5240859999999996</v>
      </c>
      <c r="D1540" s="19">
        <v>-4.2737720000000001</v>
      </c>
      <c r="E1540" s="20">
        <v>-3.5277609999999999</v>
      </c>
    </row>
    <row r="1541" spans="1:5" x14ac:dyDescent="0.2">
      <c r="A1541" s="22">
        <v>25.466667000000001</v>
      </c>
      <c r="B1541" s="18">
        <v>-3.6480429999999999</v>
      </c>
      <c r="C1541" s="19">
        <v>-6.5147880000000002</v>
      </c>
      <c r="D1541" s="19">
        <v>-4.2858130000000001</v>
      </c>
      <c r="E1541" s="20">
        <v>-3.5550600000000001</v>
      </c>
    </row>
    <row r="1542" spans="1:5" x14ac:dyDescent="0.2">
      <c r="A1542" s="22">
        <v>25.483332999999998</v>
      </c>
      <c r="B1542" s="18">
        <v>-3.6566260000000002</v>
      </c>
      <c r="C1542" s="19">
        <v>-6.5063240000000002</v>
      </c>
      <c r="D1542" s="19">
        <v>-4.3072699999999999</v>
      </c>
      <c r="E1542" s="20">
        <v>-3.604889</v>
      </c>
    </row>
    <row r="1543" spans="1:5" x14ac:dyDescent="0.2">
      <c r="A1543" s="22">
        <v>25.5</v>
      </c>
      <c r="B1543" s="18">
        <v>-3.6727189999999998</v>
      </c>
      <c r="C1543" s="19">
        <v>-6.5014370000000001</v>
      </c>
      <c r="D1543" s="19">
        <v>-4.3231250000000001</v>
      </c>
      <c r="E1543" s="20">
        <v>-3.6621100000000002</v>
      </c>
    </row>
    <row r="1544" spans="1:5" x14ac:dyDescent="0.2">
      <c r="A1544" s="22">
        <v>25.516667000000002</v>
      </c>
      <c r="B1544" s="18">
        <v>-3.700018</v>
      </c>
      <c r="C1544" s="19">
        <v>-6.5007210000000004</v>
      </c>
      <c r="D1544" s="19">
        <v>-4.3389800000000003</v>
      </c>
      <c r="E1544" s="20">
        <v>-3.6964419999999998</v>
      </c>
    </row>
    <row r="1545" spans="1:5" x14ac:dyDescent="0.2">
      <c r="A1545" s="22">
        <v>25.533332999999999</v>
      </c>
      <c r="B1545" s="18">
        <v>-3.7182569999999999</v>
      </c>
      <c r="C1545" s="19">
        <v>-6.5002449999999996</v>
      </c>
      <c r="D1545" s="19">
        <v>-4.3488740000000004</v>
      </c>
      <c r="E1545" s="20">
        <v>-3.7235019999999999</v>
      </c>
    </row>
    <row r="1546" spans="1:5" x14ac:dyDescent="0.2">
      <c r="A1546" s="22">
        <v>25.55</v>
      </c>
      <c r="B1546" s="18">
        <v>-3.7422179999999998</v>
      </c>
      <c r="C1546" s="19">
        <v>-6.4976219999999998</v>
      </c>
      <c r="D1546" s="19">
        <v>-4.3562649999999996</v>
      </c>
      <c r="E1546" s="20">
        <v>-3.7478210000000001</v>
      </c>
    </row>
    <row r="1547" spans="1:5" x14ac:dyDescent="0.2">
      <c r="A1547" s="22">
        <v>25.566666999999999</v>
      </c>
      <c r="B1547" s="18">
        <v>-3.765822</v>
      </c>
      <c r="C1547" s="19">
        <v>-6.4871319999999999</v>
      </c>
      <c r="D1547" s="19">
        <v>-4.3675899999999999</v>
      </c>
      <c r="E1547" s="20">
        <v>-3.7701129999999998</v>
      </c>
    </row>
    <row r="1548" spans="1:5" x14ac:dyDescent="0.2">
      <c r="A1548" s="22">
        <v>25.583333</v>
      </c>
      <c r="B1548" s="18">
        <v>-3.782511</v>
      </c>
      <c r="C1548" s="19">
        <v>-6.480575</v>
      </c>
      <c r="D1548" s="19">
        <v>-4.3784380000000001</v>
      </c>
      <c r="E1548" s="20">
        <v>-3.7925249999999999</v>
      </c>
    </row>
    <row r="1549" spans="1:5" x14ac:dyDescent="0.2">
      <c r="A1549" s="22">
        <v>25.6</v>
      </c>
      <c r="B1549" s="18">
        <v>-3.7999160000000001</v>
      </c>
      <c r="C1549" s="19">
        <v>-6.4820060000000002</v>
      </c>
      <c r="D1549" s="19">
        <v>-4.3882130000000004</v>
      </c>
      <c r="E1549" s="20">
        <v>-3.8094519999999998</v>
      </c>
    </row>
    <row r="1550" spans="1:5" x14ac:dyDescent="0.2">
      <c r="A1550" s="22">
        <v>25.616667</v>
      </c>
      <c r="B1550" s="18">
        <v>-3.8242340000000001</v>
      </c>
      <c r="C1550" s="19">
        <v>-6.4812900000000004</v>
      </c>
      <c r="D1550" s="19">
        <v>-4.3932200000000003</v>
      </c>
      <c r="E1550" s="20">
        <v>-3.8270949999999999</v>
      </c>
    </row>
    <row r="1551" spans="1:5" x14ac:dyDescent="0.2">
      <c r="A1551" s="22">
        <v>25.633333</v>
      </c>
      <c r="B1551" s="18">
        <v>-3.8425919999999998</v>
      </c>
      <c r="C1551" s="19">
        <v>-6.4735420000000001</v>
      </c>
      <c r="D1551" s="19">
        <v>-4.4064519999999998</v>
      </c>
      <c r="E1551" s="20">
        <v>-3.8412809999999999</v>
      </c>
    </row>
    <row r="1552" spans="1:5" x14ac:dyDescent="0.2">
      <c r="A1552" s="22">
        <v>25.65</v>
      </c>
      <c r="B1552" s="18">
        <v>-3.8566590000000001</v>
      </c>
      <c r="C1552" s="19">
        <v>-6.4711569999999998</v>
      </c>
      <c r="D1552" s="19">
        <v>-4.4263599999999999</v>
      </c>
      <c r="E1552" s="20">
        <v>-3.8647649999999998</v>
      </c>
    </row>
    <row r="1553" spans="1:5" x14ac:dyDescent="0.2">
      <c r="A1553" s="22">
        <v>25.666667</v>
      </c>
      <c r="B1553" s="18">
        <v>-3.8721559999999999</v>
      </c>
      <c r="C1553" s="19">
        <v>-6.4687729999999997</v>
      </c>
      <c r="D1553" s="19">
        <v>-4.4413809999999998</v>
      </c>
      <c r="E1553" s="20">
        <v>-3.8919450000000002</v>
      </c>
    </row>
    <row r="1554" spans="1:5" x14ac:dyDescent="0.2">
      <c r="A1554" s="22">
        <v>25.683333000000001</v>
      </c>
      <c r="B1554" s="18">
        <v>-3.894091</v>
      </c>
      <c r="C1554" s="19">
        <v>-6.4612629999999998</v>
      </c>
      <c r="D1554" s="19">
        <v>-4.4534209999999996</v>
      </c>
      <c r="E1554" s="20">
        <v>-3.914237</v>
      </c>
    </row>
    <row r="1555" spans="1:5" x14ac:dyDescent="0.2">
      <c r="A1555" s="22">
        <v>25.7</v>
      </c>
      <c r="B1555" s="18">
        <v>-3.9193630000000002</v>
      </c>
      <c r="C1555" s="19">
        <v>-6.464601</v>
      </c>
      <c r="D1555" s="19">
        <v>-4.4642689999999998</v>
      </c>
      <c r="E1555" s="20">
        <v>-3.9350990000000001</v>
      </c>
    </row>
    <row r="1556" spans="1:5" x14ac:dyDescent="0.2">
      <c r="A1556" s="22">
        <v>25.716667000000001</v>
      </c>
      <c r="B1556" s="18">
        <v>-3.9447549999999998</v>
      </c>
      <c r="C1556" s="19">
        <v>-6.469608</v>
      </c>
      <c r="D1556" s="19">
        <v>-4.476667</v>
      </c>
      <c r="E1556" s="20">
        <v>-3.9495230000000001</v>
      </c>
    </row>
    <row r="1557" spans="1:5" x14ac:dyDescent="0.2">
      <c r="A1557" s="22">
        <v>25.733332999999998</v>
      </c>
      <c r="B1557" s="18">
        <v>-3.968477</v>
      </c>
      <c r="C1557" s="19">
        <v>-6.4679390000000003</v>
      </c>
      <c r="D1557" s="19">
        <v>-4.4817929999999997</v>
      </c>
      <c r="E1557" s="20">
        <v>-3.9675240000000001</v>
      </c>
    </row>
    <row r="1558" spans="1:5" x14ac:dyDescent="0.2">
      <c r="A1558" s="22">
        <v>25.75</v>
      </c>
      <c r="B1558" s="18">
        <v>-3.9886240000000002</v>
      </c>
      <c r="C1558" s="19">
        <v>-6.4649590000000003</v>
      </c>
      <c r="D1558" s="19">
        <v>-4.4906139999999999</v>
      </c>
      <c r="E1558" s="20">
        <v>-3.98767</v>
      </c>
    </row>
    <row r="1559" spans="1:5" x14ac:dyDescent="0.2">
      <c r="A1559" s="22">
        <v>25.766667000000002</v>
      </c>
      <c r="B1559" s="18">
        <v>-4.0075779999999996</v>
      </c>
      <c r="C1559" s="19">
        <v>-6.4580440000000001</v>
      </c>
      <c r="D1559" s="19">
        <v>-4.4932369999999997</v>
      </c>
      <c r="E1559" s="20">
        <v>-4.002929</v>
      </c>
    </row>
    <row r="1560" spans="1:5" x14ac:dyDescent="0.2">
      <c r="A1560" s="22">
        <v>25.783332999999999</v>
      </c>
      <c r="B1560" s="18">
        <v>-4.0192610000000002</v>
      </c>
      <c r="C1560" s="19">
        <v>-6.4469580000000004</v>
      </c>
      <c r="D1560" s="19">
        <v>-4.4982439999999997</v>
      </c>
      <c r="E1560" s="20">
        <v>-4.0185449999999996</v>
      </c>
    </row>
    <row r="1561" spans="1:5" x14ac:dyDescent="0.2">
      <c r="A1561" s="22">
        <v>25.8</v>
      </c>
      <c r="B1561" s="18">
        <v>-4.0384529999999996</v>
      </c>
      <c r="C1561" s="19">
        <v>-6.4431430000000001</v>
      </c>
      <c r="D1561" s="19">
        <v>-4.503012</v>
      </c>
      <c r="E1561" s="20">
        <v>-4.0389299999999997</v>
      </c>
    </row>
    <row r="1562" spans="1:5" x14ac:dyDescent="0.2">
      <c r="A1562" s="22">
        <v>25.816666999999999</v>
      </c>
      <c r="B1562" s="18">
        <v>-4.0572879999999998</v>
      </c>
      <c r="C1562" s="19">
        <v>-6.4326530000000002</v>
      </c>
      <c r="D1562" s="19">
        <v>-4.5079000000000002</v>
      </c>
      <c r="E1562" s="20">
        <v>-4.0582419999999999</v>
      </c>
    </row>
    <row r="1563" spans="1:5" x14ac:dyDescent="0.2">
      <c r="A1563" s="22">
        <v>25.833333</v>
      </c>
      <c r="B1563" s="18">
        <v>-4.07517</v>
      </c>
      <c r="C1563" s="19">
        <v>-6.4249039999999997</v>
      </c>
      <c r="D1563" s="19">
        <v>-4.5111179999999997</v>
      </c>
      <c r="E1563" s="20">
        <v>-4.0727859999999998</v>
      </c>
    </row>
    <row r="1564" spans="1:5" x14ac:dyDescent="0.2">
      <c r="A1564" s="22">
        <v>25.85</v>
      </c>
      <c r="B1564" s="18">
        <v>-4.0847069999999999</v>
      </c>
      <c r="C1564" s="19">
        <v>-6.4231160000000003</v>
      </c>
      <c r="D1564" s="19">
        <v>-4.5255429999999999</v>
      </c>
      <c r="E1564" s="20">
        <v>-4.0938860000000004</v>
      </c>
    </row>
    <row r="1565" spans="1:5" x14ac:dyDescent="0.2">
      <c r="A1565" s="22">
        <v>25.866667</v>
      </c>
      <c r="B1565" s="18">
        <v>-4.0925739999999999</v>
      </c>
      <c r="C1565" s="19">
        <v>-6.4228779999999999</v>
      </c>
      <c r="D1565" s="19">
        <v>-4.5362710000000002</v>
      </c>
      <c r="E1565" s="20">
        <v>-4.1041379999999998</v>
      </c>
    </row>
    <row r="1566" spans="1:5" x14ac:dyDescent="0.2">
      <c r="A1566" s="22">
        <v>25.883333</v>
      </c>
      <c r="B1566" s="18">
        <v>-4.0986539999999998</v>
      </c>
      <c r="C1566" s="19">
        <v>-6.4173939999999998</v>
      </c>
      <c r="D1566" s="19">
        <v>-4.5417550000000002</v>
      </c>
      <c r="E1566" s="20">
        <v>-4.1238070000000002</v>
      </c>
    </row>
    <row r="1567" spans="1:5" x14ac:dyDescent="0.2">
      <c r="A1567" s="22">
        <v>25.9</v>
      </c>
      <c r="B1567" s="18">
        <v>-4.1103370000000004</v>
      </c>
      <c r="C1567" s="19">
        <v>-6.39689</v>
      </c>
      <c r="D1567" s="19">
        <v>-4.5466430000000004</v>
      </c>
      <c r="E1567" s="20">
        <v>-4.1418080000000002</v>
      </c>
    </row>
    <row r="1568" spans="1:5" x14ac:dyDescent="0.2">
      <c r="A1568" s="22">
        <v>25.916667</v>
      </c>
      <c r="B1568" s="18">
        <v>-4.1222570000000003</v>
      </c>
      <c r="C1568" s="19">
        <v>-6.3698300000000003</v>
      </c>
      <c r="D1568" s="19">
        <v>-4.5504569999999998</v>
      </c>
      <c r="E1568" s="20">
        <v>-4.1637420000000001</v>
      </c>
    </row>
    <row r="1569" spans="1:5" x14ac:dyDescent="0.2">
      <c r="A1569" s="22">
        <v>25.933333000000001</v>
      </c>
      <c r="B1569" s="18">
        <v>-4.1346550000000004</v>
      </c>
      <c r="C1569" s="19">
        <v>-6.350994</v>
      </c>
      <c r="D1569" s="19">
        <v>-4.5595169999999996</v>
      </c>
      <c r="E1569" s="20">
        <v>-4.183173</v>
      </c>
    </row>
    <row r="1570" spans="1:5" x14ac:dyDescent="0.2">
      <c r="A1570" s="22">
        <v>25.95</v>
      </c>
      <c r="B1570" s="18">
        <v>-4.1457420000000003</v>
      </c>
      <c r="C1570" s="19">
        <v>-6.3211919999999999</v>
      </c>
      <c r="D1570" s="19">
        <v>-4.5630930000000003</v>
      </c>
      <c r="E1570" s="20">
        <v>-4.2020080000000002</v>
      </c>
    </row>
    <row r="1571" spans="1:5" x14ac:dyDescent="0.2">
      <c r="A1571" s="22">
        <v>25.966667000000001</v>
      </c>
      <c r="B1571" s="18">
        <v>-4.1507490000000002</v>
      </c>
      <c r="C1571" s="19">
        <v>-6.28531</v>
      </c>
      <c r="D1571" s="19">
        <v>-4.5692919999999999</v>
      </c>
      <c r="E1571" s="20">
        <v>-4.2139290000000003</v>
      </c>
    </row>
    <row r="1572" spans="1:5" x14ac:dyDescent="0.2">
      <c r="A1572" s="22">
        <v>25.983332999999998</v>
      </c>
      <c r="B1572" s="18">
        <v>-4.1621930000000003</v>
      </c>
      <c r="C1572" s="19">
        <v>-6.240964</v>
      </c>
      <c r="D1572" s="19">
        <v>-4.5712000000000002</v>
      </c>
      <c r="E1572" s="20">
        <v>-4.2332409999999996</v>
      </c>
    </row>
    <row r="1573" spans="1:5" ht="17" thickBot="1" x14ac:dyDescent="0.25">
      <c r="A1573" s="23">
        <v>26</v>
      </c>
      <c r="B1573" s="24">
        <v>-4.1705370000000004</v>
      </c>
      <c r="C1573" s="25">
        <v>-6.2009100000000004</v>
      </c>
      <c r="D1573" s="25">
        <v>-4.5742989999999999</v>
      </c>
      <c r="E1573" s="26">
        <v>-4.25612999999999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7C4131-77E0-D94E-8426-7425B8933B59}">
  <dimension ref="A1:J94"/>
  <sheetViews>
    <sheetView tabSelected="1" workbookViewId="0">
      <selection activeCell="C5" sqref="C5"/>
    </sheetView>
  </sheetViews>
  <sheetFormatPr baseColWidth="10" defaultRowHeight="16" x14ac:dyDescent="0.2"/>
  <cols>
    <col min="1" max="10" width="13.83203125" customWidth="1"/>
  </cols>
  <sheetData>
    <row r="1" spans="1:10" ht="19" x14ac:dyDescent="0.25">
      <c r="A1" s="64" t="s">
        <v>58</v>
      </c>
    </row>
    <row r="2" spans="1:10" ht="19" x14ac:dyDescent="0.25">
      <c r="A2" s="64" t="s">
        <v>53</v>
      </c>
    </row>
    <row r="3" spans="1:10" ht="19" x14ac:dyDescent="0.25">
      <c r="A3" s="64" t="s">
        <v>54</v>
      </c>
    </row>
    <row r="4" spans="1:10" ht="19" x14ac:dyDescent="0.25">
      <c r="A4" s="64" t="s">
        <v>55</v>
      </c>
    </row>
    <row r="5" spans="1:10" ht="19" x14ac:dyDescent="0.25">
      <c r="A5" s="64"/>
    </row>
    <row r="6" spans="1:10" ht="17" thickBot="1" x14ac:dyDescent="0.25">
      <c r="A6" s="25"/>
      <c r="B6" s="25"/>
      <c r="C6" s="25"/>
      <c r="D6" s="25"/>
      <c r="E6" s="25"/>
      <c r="F6" s="25"/>
      <c r="G6" s="25"/>
      <c r="H6" s="25"/>
      <c r="I6" s="25"/>
      <c r="J6" s="25"/>
    </row>
    <row r="7" spans="1:10" ht="17" thickBot="1" x14ac:dyDescent="0.25">
      <c r="A7" s="65" t="s">
        <v>24</v>
      </c>
      <c r="B7" s="66" t="s">
        <v>25</v>
      </c>
      <c r="C7" s="66" t="s">
        <v>26</v>
      </c>
      <c r="D7" s="66" t="s">
        <v>34</v>
      </c>
      <c r="E7" s="66" t="s">
        <v>35</v>
      </c>
      <c r="F7" s="66" t="s">
        <v>36</v>
      </c>
      <c r="G7" s="66" t="s">
        <v>37</v>
      </c>
      <c r="H7" s="66" t="s">
        <v>38</v>
      </c>
      <c r="I7" s="66" t="s">
        <v>39</v>
      </c>
      <c r="J7" s="67" t="s">
        <v>40</v>
      </c>
    </row>
    <row r="8" spans="1:10" x14ac:dyDescent="0.2">
      <c r="A8" s="53" t="s">
        <v>30</v>
      </c>
      <c r="B8" s="54" t="s">
        <v>30</v>
      </c>
      <c r="C8" s="5">
        <v>1</v>
      </c>
      <c r="D8" s="55">
        <v>279</v>
      </c>
      <c r="E8" s="55">
        <v>244</v>
      </c>
      <c r="F8" s="55">
        <v>214</v>
      </c>
      <c r="G8" s="55">
        <v>187</v>
      </c>
      <c r="H8" s="56">
        <f>(E8/D8)*100</f>
        <v>87.45519713261649</v>
      </c>
      <c r="I8" s="56">
        <f>(F8/E8)*100</f>
        <v>87.704918032786878</v>
      </c>
      <c r="J8" s="57">
        <f>(G8/E8)*100</f>
        <v>76.639344262295083</v>
      </c>
    </row>
    <row r="9" spans="1:10" x14ac:dyDescent="0.2">
      <c r="A9" s="40" t="s">
        <v>30</v>
      </c>
      <c r="B9" s="41" t="s">
        <v>30</v>
      </c>
      <c r="C9" s="42">
        <v>2</v>
      </c>
      <c r="D9" s="19">
        <v>272</v>
      </c>
      <c r="E9" s="19">
        <v>134</v>
      </c>
      <c r="F9" s="19">
        <v>109</v>
      </c>
      <c r="G9" s="19">
        <v>85</v>
      </c>
      <c r="H9" s="43">
        <f>(E9/D9)*100</f>
        <v>49.264705882352942</v>
      </c>
      <c r="I9" s="43">
        <f t="shared" ref="I9:I72" si="0">(F9/E9)*100</f>
        <v>81.343283582089555</v>
      </c>
      <c r="J9" s="44">
        <f t="shared" ref="J9:J72" si="1">(G9/E9)*100</f>
        <v>63.432835820895527</v>
      </c>
    </row>
    <row r="10" spans="1:10" x14ac:dyDescent="0.2">
      <c r="A10" s="40" t="s">
        <v>30</v>
      </c>
      <c r="B10" s="41" t="s">
        <v>30</v>
      </c>
      <c r="C10" s="42">
        <v>3</v>
      </c>
      <c r="D10" s="19">
        <v>277</v>
      </c>
      <c r="E10" s="19">
        <v>124</v>
      </c>
      <c r="F10" s="19">
        <v>77</v>
      </c>
      <c r="G10" s="19">
        <v>62</v>
      </c>
      <c r="H10" s="43">
        <f t="shared" ref="H10:H36" si="2">(E10/D10)*100</f>
        <v>44.765342960288805</v>
      </c>
      <c r="I10" s="43">
        <f t="shared" si="0"/>
        <v>62.096774193548384</v>
      </c>
      <c r="J10" s="44">
        <f t="shared" si="1"/>
        <v>50</v>
      </c>
    </row>
    <row r="11" spans="1:10" x14ac:dyDescent="0.2">
      <c r="A11" s="40" t="s">
        <v>30</v>
      </c>
      <c r="B11" s="41" t="s">
        <v>30</v>
      </c>
      <c r="C11" s="42">
        <v>4</v>
      </c>
      <c r="D11" s="19">
        <v>283</v>
      </c>
      <c r="E11" s="19">
        <v>141</v>
      </c>
      <c r="F11" s="19">
        <v>104</v>
      </c>
      <c r="G11" s="19">
        <v>86</v>
      </c>
      <c r="H11" s="43">
        <f t="shared" si="2"/>
        <v>49.823321554770317</v>
      </c>
      <c r="I11" s="43">
        <f t="shared" si="0"/>
        <v>73.75886524822694</v>
      </c>
      <c r="J11" s="44">
        <f t="shared" si="1"/>
        <v>60.99290780141844</v>
      </c>
    </row>
    <row r="12" spans="1:10" x14ac:dyDescent="0.2">
      <c r="A12" s="40" t="s">
        <v>30</v>
      </c>
      <c r="B12" s="41" t="s">
        <v>30</v>
      </c>
      <c r="C12" s="42">
        <v>5</v>
      </c>
      <c r="D12" s="19">
        <v>279</v>
      </c>
      <c r="E12" s="19">
        <v>270</v>
      </c>
      <c r="F12" s="19">
        <v>253</v>
      </c>
      <c r="G12" s="19">
        <v>215</v>
      </c>
      <c r="H12" s="43">
        <f t="shared" si="2"/>
        <v>96.774193548387103</v>
      </c>
      <c r="I12" s="43">
        <f t="shared" si="0"/>
        <v>93.703703703703695</v>
      </c>
      <c r="J12" s="44">
        <f t="shared" si="1"/>
        <v>79.629629629629633</v>
      </c>
    </row>
    <row r="13" spans="1:10" x14ac:dyDescent="0.2">
      <c r="A13" s="40" t="s">
        <v>30</v>
      </c>
      <c r="B13" s="41" t="s">
        <v>30</v>
      </c>
      <c r="C13" s="42">
        <v>6</v>
      </c>
      <c r="D13" s="19">
        <v>277</v>
      </c>
      <c r="E13" s="19">
        <v>198</v>
      </c>
      <c r="F13" s="19">
        <v>159</v>
      </c>
      <c r="G13" s="19">
        <v>121</v>
      </c>
      <c r="H13" s="43">
        <f t="shared" si="2"/>
        <v>71.480144404332137</v>
      </c>
      <c r="I13" s="43">
        <f t="shared" si="0"/>
        <v>80.303030303030297</v>
      </c>
      <c r="J13" s="44">
        <f t="shared" si="1"/>
        <v>61.111111111111114</v>
      </c>
    </row>
    <row r="14" spans="1:10" x14ac:dyDescent="0.2">
      <c r="A14" s="40" t="s">
        <v>30</v>
      </c>
      <c r="B14" s="41" t="s">
        <v>30</v>
      </c>
      <c r="C14" s="42">
        <v>7</v>
      </c>
      <c r="D14" s="19">
        <v>272</v>
      </c>
      <c r="E14" s="19">
        <v>192</v>
      </c>
      <c r="F14" s="19">
        <v>131</v>
      </c>
      <c r="G14" s="19">
        <v>109</v>
      </c>
      <c r="H14" s="43">
        <f t="shared" si="2"/>
        <v>70.588235294117652</v>
      </c>
      <c r="I14" s="43">
        <f>(F14/E14)*100</f>
        <v>68.229166666666657</v>
      </c>
      <c r="J14" s="44">
        <f t="shared" si="1"/>
        <v>56.770833333333336</v>
      </c>
    </row>
    <row r="15" spans="1:10" x14ac:dyDescent="0.2">
      <c r="A15" s="40" t="s">
        <v>30</v>
      </c>
      <c r="B15" s="41" t="s">
        <v>30</v>
      </c>
      <c r="C15" s="42">
        <v>8</v>
      </c>
      <c r="D15" s="19">
        <v>278</v>
      </c>
      <c r="E15" s="19">
        <v>196</v>
      </c>
      <c r="F15" s="19">
        <v>161</v>
      </c>
      <c r="G15" s="19">
        <v>142</v>
      </c>
      <c r="H15" s="43">
        <f t="shared" si="2"/>
        <v>70.503597122302153</v>
      </c>
      <c r="I15" s="43">
        <f t="shared" si="0"/>
        <v>82.142857142857139</v>
      </c>
      <c r="J15" s="44">
        <f t="shared" si="1"/>
        <v>72.448979591836732</v>
      </c>
    </row>
    <row r="16" spans="1:10" x14ac:dyDescent="0.2">
      <c r="A16" s="40" t="s">
        <v>30</v>
      </c>
      <c r="B16" s="41" t="s">
        <v>30</v>
      </c>
      <c r="C16" s="42">
        <v>9</v>
      </c>
      <c r="D16" s="19">
        <v>315</v>
      </c>
      <c r="E16" s="19">
        <v>160</v>
      </c>
      <c r="F16" s="19">
        <v>102</v>
      </c>
      <c r="G16" s="19">
        <v>100</v>
      </c>
      <c r="H16" s="43">
        <f t="shared" si="2"/>
        <v>50.793650793650791</v>
      </c>
      <c r="I16" s="43">
        <f t="shared" si="0"/>
        <v>63.749999999999993</v>
      </c>
      <c r="J16" s="44">
        <f t="shared" si="1"/>
        <v>62.5</v>
      </c>
    </row>
    <row r="17" spans="1:10" x14ac:dyDescent="0.2">
      <c r="A17" s="40" t="s">
        <v>30</v>
      </c>
      <c r="B17" s="41" t="s">
        <v>30</v>
      </c>
      <c r="C17" s="42">
        <v>10</v>
      </c>
      <c r="D17" s="19">
        <v>278</v>
      </c>
      <c r="E17" s="19">
        <v>211</v>
      </c>
      <c r="F17" s="19">
        <v>173</v>
      </c>
      <c r="G17" s="19">
        <v>164</v>
      </c>
      <c r="H17" s="43">
        <f t="shared" si="2"/>
        <v>75.899280575539578</v>
      </c>
      <c r="I17" s="43">
        <f t="shared" si="0"/>
        <v>81.990521327014221</v>
      </c>
      <c r="J17" s="44">
        <f t="shared" si="1"/>
        <v>77.725118483412331</v>
      </c>
    </row>
    <row r="18" spans="1:10" x14ac:dyDescent="0.2">
      <c r="A18" s="40" t="s">
        <v>30</v>
      </c>
      <c r="B18" s="41" t="s">
        <v>30</v>
      </c>
      <c r="C18" s="42">
        <v>11</v>
      </c>
      <c r="D18" s="19">
        <v>268</v>
      </c>
      <c r="E18" s="19">
        <v>148</v>
      </c>
      <c r="F18" s="19">
        <v>125</v>
      </c>
      <c r="G18" s="19">
        <v>104</v>
      </c>
      <c r="H18" s="43">
        <f t="shared" si="2"/>
        <v>55.223880597014926</v>
      </c>
      <c r="I18" s="43">
        <f t="shared" si="0"/>
        <v>84.459459459459467</v>
      </c>
      <c r="J18" s="44">
        <f t="shared" si="1"/>
        <v>70.270270270270274</v>
      </c>
    </row>
    <row r="19" spans="1:10" x14ac:dyDescent="0.2">
      <c r="A19" s="40" t="s">
        <v>30</v>
      </c>
      <c r="B19" s="41" t="s">
        <v>30</v>
      </c>
      <c r="C19" s="42">
        <v>12</v>
      </c>
      <c r="D19" s="19">
        <v>266</v>
      </c>
      <c r="E19" s="19">
        <v>18</v>
      </c>
      <c r="F19" s="19">
        <v>11</v>
      </c>
      <c r="G19" s="19">
        <v>12</v>
      </c>
      <c r="H19" s="43">
        <f t="shared" si="2"/>
        <v>6.7669172932330826</v>
      </c>
      <c r="I19" s="43">
        <f t="shared" si="0"/>
        <v>61.111111111111114</v>
      </c>
      <c r="J19" s="44">
        <f t="shared" si="1"/>
        <v>66.666666666666657</v>
      </c>
    </row>
    <row r="20" spans="1:10" x14ac:dyDescent="0.2">
      <c r="A20" s="40" t="s">
        <v>30</v>
      </c>
      <c r="B20" s="41" t="s">
        <v>30</v>
      </c>
      <c r="C20" s="42">
        <v>13</v>
      </c>
      <c r="D20" s="19">
        <v>277</v>
      </c>
      <c r="E20" s="19">
        <v>145</v>
      </c>
      <c r="F20" s="19">
        <v>105</v>
      </c>
      <c r="G20" s="19">
        <v>95</v>
      </c>
      <c r="H20" s="43">
        <f t="shared" si="2"/>
        <v>52.346570397111911</v>
      </c>
      <c r="I20" s="43">
        <f t="shared" si="0"/>
        <v>72.41379310344827</v>
      </c>
      <c r="J20" s="44">
        <f t="shared" si="1"/>
        <v>65.517241379310349</v>
      </c>
    </row>
    <row r="21" spans="1:10" x14ac:dyDescent="0.2">
      <c r="A21" s="40" t="s">
        <v>30</v>
      </c>
      <c r="B21" s="41" t="s">
        <v>30</v>
      </c>
      <c r="C21" s="42">
        <v>14</v>
      </c>
      <c r="D21" s="19">
        <v>280</v>
      </c>
      <c r="E21" s="19">
        <v>141</v>
      </c>
      <c r="F21" s="19">
        <v>109</v>
      </c>
      <c r="G21" s="19">
        <v>92</v>
      </c>
      <c r="H21" s="43">
        <f t="shared" si="2"/>
        <v>50.357142857142854</v>
      </c>
      <c r="I21" s="43">
        <f t="shared" si="0"/>
        <v>77.304964539007088</v>
      </c>
      <c r="J21" s="44">
        <f t="shared" si="1"/>
        <v>65.248226950354621</v>
      </c>
    </row>
    <row r="22" spans="1:10" x14ac:dyDescent="0.2">
      <c r="A22" s="40" t="s">
        <v>30</v>
      </c>
      <c r="B22" s="41" t="s">
        <v>30</v>
      </c>
      <c r="C22" s="42">
        <v>15</v>
      </c>
      <c r="D22" s="19">
        <v>255</v>
      </c>
      <c r="E22" s="19">
        <v>145</v>
      </c>
      <c r="F22" s="19">
        <v>117</v>
      </c>
      <c r="G22" s="19">
        <v>111</v>
      </c>
      <c r="H22" s="43">
        <f t="shared" si="2"/>
        <v>56.862745098039213</v>
      </c>
      <c r="I22" s="43">
        <f t="shared" si="0"/>
        <v>80.689655172413794</v>
      </c>
      <c r="J22" s="44">
        <f t="shared" si="1"/>
        <v>76.551724137931032</v>
      </c>
    </row>
    <row r="23" spans="1:10" x14ac:dyDescent="0.2">
      <c r="A23" s="40" t="s">
        <v>30</v>
      </c>
      <c r="B23" s="41" t="s">
        <v>30</v>
      </c>
      <c r="C23" s="42">
        <v>16</v>
      </c>
      <c r="D23" s="19">
        <v>249</v>
      </c>
      <c r="E23" s="19">
        <v>174</v>
      </c>
      <c r="F23" s="19">
        <v>123</v>
      </c>
      <c r="G23" s="19">
        <v>110</v>
      </c>
      <c r="H23" s="43">
        <f t="shared" si="2"/>
        <v>69.879518072289159</v>
      </c>
      <c r="I23" s="43">
        <f t="shared" si="0"/>
        <v>70.689655172413794</v>
      </c>
      <c r="J23" s="44">
        <f t="shared" si="1"/>
        <v>63.218390804597703</v>
      </c>
    </row>
    <row r="24" spans="1:10" x14ac:dyDescent="0.2">
      <c r="A24" s="40" t="s">
        <v>30</v>
      </c>
      <c r="B24" s="41" t="s">
        <v>30</v>
      </c>
      <c r="C24" s="42">
        <v>17</v>
      </c>
      <c r="D24" s="19">
        <v>286</v>
      </c>
      <c r="E24" s="19">
        <v>14</v>
      </c>
      <c r="F24" s="19">
        <v>11</v>
      </c>
      <c r="G24" s="19">
        <v>9</v>
      </c>
      <c r="H24" s="43">
        <f t="shared" si="2"/>
        <v>4.895104895104895</v>
      </c>
      <c r="I24" s="43">
        <f t="shared" si="0"/>
        <v>78.571428571428569</v>
      </c>
      <c r="J24" s="44">
        <f t="shared" si="1"/>
        <v>64.285714285714292</v>
      </c>
    </row>
    <row r="25" spans="1:10" x14ac:dyDescent="0.2">
      <c r="A25" s="40" t="s">
        <v>30</v>
      </c>
      <c r="B25" s="41" t="s">
        <v>30</v>
      </c>
      <c r="C25" s="42">
        <v>18</v>
      </c>
      <c r="D25" s="19">
        <v>280</v>
      </c>
      <c r="E25" s="19">
        <v>111</v>
      </c>
      <c r="F25" s="19">
        <v>70</v>
      </c>
      <c r="G25" s="19">
        <v>57</v>
      </c>
      <c r="H25" s="43">
        <f t="shared" si="2"/>
        <v>39.642857142857139</v>
      </c>
      <c r="I25" s="43">
        <f t="shared" si="0"/>
        <v>63.063063063063062</v>
      </c>
      <c r="J25" s="44">
        <f t="shared" si="1"/>
        <v>51.351351351351347</v>
      </c>
    </row>
    <row r="26" spans="1:10" x14ac:dyDescent="0.2">
      <c r="A26" s="40" t="s">
        <v>30</v>
      </c>
      <c r="B26" s="41" t="s">
        <v>30</v>
      </c>
      <c r="C26" s="42">
        <v>21</v>
      </c>
      <c r="D26" s="19">
        <v>252</v>
      </c>
      <c r="E26" s="19">
        <v>103</v>
      </c>
      <c r="F26" s="19">
        <v>94</v>
      </c>
      <c r="G26" s="19">
        <v>92</v>
      </c>
      <c r="H26" s="43">
        <f t="shared" si="2"/>
        <v>40.873015873015873</v>
      </c>
      <c r="I26" s="43">
        <f t="shared" si="0"/>
        <v>91.262135922330103</v>
      </c>
      <c r="J26" s="44">
        <f t="shared" si="1"/>
        <v>89.320388349514573</v>
      </c>
    </row>
    <row r="27" spans="1:10" x14ac:dyDescent="0.2">
      <c r="A27" s="40" t="s">
        <v>30</v>
      </c>
      <c r="B27" s="41" t="s">
        <v>30</v>
      </c>
      <c r="C27" s="42">
        <v>22</v>
      </c>
      <c r="D27" s="19">
        <v>277</v>
      </c>
      <c r="E27" s="19">
        <v>76</v>
      </c>
      <c r="F27" s="19">
        <v>31</v>
      </c>
      <c r="G27" s="19">
        <v>25</v>
      </c>
      <c r="H27" s="43">
        <f t="shared" si="2"/>
        <v>27.436823104693143</v>
      </c>
      <c r="I27" s="43">
        <f t="shared" si="0"/>
        <v>40.789473684210527</v>
      </c>
      <c r="J27" s="44">
        <f t="shared" si="1"/>
        <v>32.894736842105267</v>
      </c>
    </row>
    <row r="28" spans="1:10" x14ac:dyDescent="0.2">
      <c r="A28" s="40" t="s">
        <v>30</v>
      </c>
      <c r="B28" s="41" t="s">
        <v>30</v>
      </c>
      <c r="C28" s="42">
        <v>23</v>
      </c>
      <c r="D28" s="19">
        <v>278</v>
      </c>
      <c r="E28" s="19">
        <v>126</v>
      </c>
      <c r="F28" s="19">
        <v>92</v>
      </c>
      <c r="G28" s="19">
        <v>65</v>
      </c>
      <c r="H28" s="43">
        <f t="shared" si="2"/>
        <v>45.323741007194243</v>
      </c>
      <c r="I28" s="43">
        <f t="shared" si="0"/>
        <v>73.015873015873012</v>
      </c>
      <c r="J28" s="44">
        <f t="shared" si="1"/>
        <v>51.587301587301596</v>
      </c>
    </row>
    <row r="29" spans="1:10" x14ac:dyDescent="0.2">
      <c r="A29" s="40" t="s">
        <v>30</v>
      </c>
      <c r="B29" s="41" t="s">
        <v>30</v>
      </c>
      <c r="C29" s="42">
        <v>24</v>
      </c>
      <c r="D29" s="19">
        <v>276</v>
      </c>
      <c r="E29" s="19">
        <v>129</v>
      </c>
      <c r="F29" s="19">
        <v>101</v>
      </c>
      <c r="G29" s="19">
        <v>90</v>
      </c>
      <c r="H29" s="43">
        <f t="shared" si="2"/>
        <v>46.739130434782609</v>
      </c>
      <c r="I29" s="43">
        <f t="shared" si="0"/>
        <v>78.294573643410843</v>
      </c>
      <c r="J29" s="44">
        <f t="shared" si="1"/>
        <v>69.767441860465112</v>
      </c>
    </row>
    <row r="30" spans="1:10" x14ac:dyDescent="0.2">
      <c r="A30" s="40" t="s">
        <v>30</v>
      </c>
      <c r="B30" s="41" t="s">
        <v>30</v>
      </c>
      <c r="C30" s="42">
        <v>25</v>
      </c>
      <c r="D30" s="19">
        <v>258</v>
      </c>
      <c r="E30" s="19">
        <v>73</v>
      </c>
      <c r="F30" s="19">
        <v>45</v>
      </c>
      <c r="G30" s="19">
        <v>51</v>
      </c>
      <c r="H30" s="43">
        <f t="shared" si="2"/>
        <v>28.294573643410853</v>
      </c>
      <c r="I30" s="43">
        <f t="shared" si="0"/>
        <v>61.643835616438359</v>
      </c>
      <c r="J30" s="44">
        <f t="shared" si="1"/>
        <v>69.863013698630141</v>
      </c>
    </row>
    <row r="31" spans="1:10" x14ac:dyDescent="0.2">
      <c r="A31" s="40" t="s">
        <v>30</v>
      </c>
      <c r="B31" s="41" t="s">
        <v>30</v>
      </c>
      <c r="C31" s="42">
        <v>26</v>
      </c>
      <c r="D31" s="19">
        <v>245</v>
      </c>
      <c r="E31" s="19">
        <v>84</v>
      </c>
      <c r="F31" s="19">
        <v>56</v>
      </c>
      <c r="G31" s="19">
        <v>48</v>
      </c>
      <c r="H31" s="43">
        <f t="shared" si="2"/>
        <v>34.285714285714285</v>
      </c>
      <c r="I31" s="43">
        <f t="shared" si="0"/>
        <v>66.666666666666657</v>
      </c>
      <c r="J31" s="44">
        <f t="shared" si="1"/>
        <v>57.142857142857139</v>
      </c>
    </row>
    <row r="32" spans="1:10" x14ac:dyDescent="0.2">
      <c r="A32" s="40" t="s">
        <v>30</v>
      </c>
      <c r="B32" s="41" t="s">
        <v>30</v>
      </c>
      <c r="C32" s="42">
        <v>27</v>
      </c>
      <c r="D32" s="19">
        <v>255</v>
      </c>
      <c r="E32" s="19">
        <v>60</v>
      </c>
      <c r="F32" s="19">
        <v>44</v>
      </c>
      <c r="G32" s="19">
        <v>43</v>
      </c>
      <c r="H32" s="43">
        <f t="shared" si="2"/>
        <v>23.52941176470588</v>
      </c>
      <c r="I32" s="43">
        <f t="shared" si="0"/>
        <v>73.333333333333329</v>
      </c>
      <c r="J32" s="44">
        <f t="shared" si="1"/>
        <v>71.666666666666671</v>
      </c>
    </row>
    <row r="33" spans="1:10" x14ac:dyDescent="0.2">
      <c r="A33" s="40" t="s">
        <v>30</v>
      </c>
      <c r="B33" s="41" t="s">
        <v>30</v>
      </c>
      <c r="C33" s="42">
        <v>28</v>
      </c>
      <c r="D33" s="19">
        <v>287</v>
      </c>
      <c r="E33" s="19">
        <v>70</v>
      </c>
      <c r="F33" s="19">
        <v>46</v>
      </c>
      <c r="G33" s="19">
        <v>36</v>
      </c>
      <c r="H33" s="43">
        <f t="shared" si="2"/>
        <v>24.390243902439025</v>
      </c>
      <c r="I33" s="43">
        <f t="shared" si="0"/>
        <v>65.714285714285708</v>
      </c>
      <c r="J33" s="44">
        <f t="shared" si="1"/>
        <v>51.428571428571423</v>
      </c>
    </row>
    <row r="34" spans="1:10" x14ac:dyDescent="0.2">
      <c r="A34" s="40" t="s">
        <v>30</v>
      </c>
      <c r="B34" s="41" t="s">
        <v>30</v>
      </c>
      <c r="C34" s="42">
        <v>30</v>
      </c>
      <c r="D34" s="19">
        <v>295</v>
      </c>
      <c r="E34" s="19">
        <v>165</v>
      </c>
      <c r="F34" s="19">
        <v>148</v>
      </c>
      <c r="G34" s="19">
        <v>128</v>
      </c>
      <c r="H34" s="43">
        <f t="shared" si="2"/>
        <v>55.932203389830505</v>
      </c>
      <c r="I34" s="43">
        <f t="shared" si="0"/>
        <v>89.696969696969703</v>
      </c>
      <c r="J34" s="44">
        <f t="shared" si="1"/>
        <v>77.575757575757578</v>
      </c>
    </row>
    <row r="35" spans="1:10" x14ac:dyDescent="0.2">
      <c r="A35" s="40" t="s">
        <v>30</v>
      </c>
      <c r="B35" s="41" t="s">
        <v>30</v>
      </c>
      <c r="C35" s="42">
        <v>31</v>
      </c>
      <c r="D35" s="19">
        <v>279</v>
      </c>
      <c r="E35" s="19">
        <v>86</v>
      </c>
      <c r="F35" s="19">
        <v>53</v>
      </c>
      <c r="G35" s="19">
        <v>50</v>
      </c>
      <c r="H35" s="43">
        <f t="shared" si="2"/>
        <v>30.824372759856633</v>
      </c>
      <c r="I35" s="43">
        <f t="shared" si="0"/>
        <v>61.627906976744185</v>
      </c>
      <c r="J35" s="44">
        <f t="shared" si="1"/>
        <v>58.139534883720934</v>
      </c>
    </row>
    <row r="36" spans="1:10" x14ac:dyDescent="0.2">
      <c r="A36" s="47" t="s">
        <v>30</v>
      </c>
      <c r="B36" s="28" t="s">
        <v>30</v>
      </c>
      <c r="C36" s="14">
        <v>32</v>
      </c>
      <c r="D36" s="21">
        <v>278</v>
      </c>
      <c r="E36" s="21">
        <v>70</v>
      </c>
      <c r="F36" s="21">
        <v>40</v>
      </c>
      <c r="G36" s="21">
        <v>35</v>
      </c>
      <c r="H36" s="30">
        <f t="shared" si="2"/>
        <v>25.179856115107913</v>
      </c>
      <c r="I36" s="30">
        <f t="shared" si="0"/>
        <v>57.142857142857139</v>
      </c>
      <c r="J36" s="49">
        <f t="shared" si="1"/>
        <v>50</v>
      </c>
    </row>
    <row r="37" spans="1:10" x14ac:dyDescent="0.2">
      <c r="A37" s="58" t="s">
        <v>27</v>
      </c>
      <c r="B37" s="59" t="s">
        <v>28</v>
      </c>
      <c r="C37" s="11">
        <v>1</v>
      </c>
      <c r="D37" s="60">
        <v>275</v>
      </c>
      <c r="E37" s="60">
        <v>221</v>
      </c>
      <c r="F37" s="60">
        <v>203</v>
      </c>
      <c r="G37" s="60">
        <v>180</v>
      </c>
      <c r="H37" s="31">
        <f>(E37/D37)*100</f>
        <v>80.36363636363636</v>
      </c>
      <c r="I37" s="31">
        <f t="shared" si="0"/>
        <v>91.855203619909503</v>
      </c>
      <c r="J37" s="61">
        <f t="shared" si="1"/>
        <v>81.447963800904972</v>
      </c>
    </row>
    <row r="38" spans="1:10" x14ac:dyDescent="0.2">
      <c r="A38" s="40" t="s">
        <v>27</v>
      </c>
      <c r="B38" s="45" t="s">
        <v>28</v>
      </c>
      <c r="C38" s="42">
        <v>2</v>
      </c>
      <c r="D38" s="19">
        <v>280</v>
      </c>
      <c r="E38" s="19">
        <v>264</v>
      </c>
      <c r="F38" s="19">
        <v>248</v>
      </c>
      <c r="G38" s="19">
        <v>221</v>
      </c>
      <c r="H38" s="43">
        <f t="shared" ref="H38:H64" si="3">(E38/D38)*100</f>
        <v>94.285714285714278</v>
      </c>
      <c r="I38" s="43">
        <f t="shared" si="0"/>
        <v>93.939393939393938</v>
      </c>
      <c r="J38" s="44">
        <f t="shared" si="1"/>
        <v>83.712121212121218</v>
      </c>
    </row>
    <row r="39" spans="1:10" x14ac:dyDescent="0.2">
      <c r="A39" s="40" t="s">
        <v>27</v>
      </c>
      <c r="B39" s="45" t="s">
        <v>28</v>
      </c>
      <c r="C39" s="42">
        <v>3</v>
      </c>
      <c r="D39" s="19">
        <v>278</v>
      </c>
      <c r="E39" s="19">
        <v>212</v>
      </c>
      <c r="F39" s="19">
        <v>183</v>
      </c>
      <c r="G39" s="19">
        <v>126</v>
      </c>
      <c r="H39" s="43">
        <f t="shared" si="3"/>
        <v>76.258992805755398</v>
      </c>
      <c r="I39" s="43">
        <f t="shared" si="0"/>
        <v>86.320754716981128</v>
      </c>
      <c r="J39" s="44">
        <f t="shared" si="1"/>
        <v>59.433962264150942</v>
      </c>
    </row>
    <row r="40" spans="1:10" x14ac:dyDescent="0.2">
      <c r="A40" s="40" t="s">
        <v>27</v>
      </c>
      <c r="B40" s="45" t="s">
        <v>28</v>
      </c>
      <c r="C40" s="42">
        <v>4</v>
      </c>
      <c r="D40" s="19">
        <v>255</v>
      </c>
      <c r="E40" s="19">
        <v>155</v>
      </c>
      <c r="F40" s="19">
        <v>123</v>
      </c>
      <c r="G40" s="19">
        <v>107</v>
      </c>
      <c r="H40" s="43">
        <f t="shared" si="3"/>
        <v>60.784313725490193</v>
      </c>
      <c r="I40" s="43">
        <f t="shared" si="0"/>
        <v>79.354838709677423</v>
      </c>
      <c r="J40" s="44">
        <f t="shared" si="1"/>
        <v>69.032258064516128</v>
      </c>
    </row>
    <row r="41" spans="1:10" x14ac:dyDescent="0.2">
      <c r="A41" s="40" t="s">
        <v>27</v>
      </c>
      <c r="B41" s="45" t="s">
        <v>28</v>
      </c>
      <c r="C41" s="42">
        <v>5</v>
      </c>
      <c r="D41" s="19">
        <v>248</v>
      </c>
      <c r="E41" s="19">
        <v>151</v>
      </c>
      <c r="F41" s="19">
        <v>126</v>
      </c>
      <c r="G41" s="19">
        <v>114</v>
      </c>
      <c r="H41" s="43">
        <f t="shared" si="3"/>
        <v>60.887096774193552</v>
      </c>
      <c r="I41" s="43">
        <f t="shared" si="0"/>
        <v>83.443708609271525</v>
      </c>
      <c r="J41" s="44">
        <f t="shared" si="1"/>
        <v>75.496688741721854</v>
      </c>
    </row>
    <row r="42" spans="1:10" x14ac:dyDescent="0.2">
      <c r="A42" s="40" t="s">
        <v>27</v>
      </c>
      <c r="B42" s="45" t="s">
        <v>28</v>
      </c>
      <c r="C42" s="42">
        <v>6</v>
      </c>
      <c r="D42" s="19">
        <v>249</v>
      </c>
      <c r="E42" s="19">
        <v>112</v>
      </c>
      <c r="F42" s="19">
        <v>63</v>
      </c>
      <c r="G42" s="19">
        <v>65</v>
      </c>
      <c r="H42" s="43">
        <f t="shared" si="3"/>
        <v>44.979919678714857</v>
      </c>
      <c r="I42" s="43">
        <f t="shared" si="0"/>
        <v>56.25</v>
      </c>
      <c r="J42" s="44">
        <f t="shared" si="1"/>
        <v>58.035714285714292</v>
      </c>
    </row>
    <row r="43" spans="1:10" x14ac:dyDescent="0.2">
      <c r="A43" s="40" t="s">
        <v>27</v>
      </c>
      <c r="B43" s="45" t="s">
        <v>28</v>
      </c>
      <c r="C43" s="42">
        <v>7</v>
      </c>
      <c r="D43" s="19">
        <v>299</v>
      </c>
      <c r="E43" s="19">
        <v>195</v>
      </c>
      <c r="F43" s="19">
        <v>156</v>
      </c>
      <c r="G43" s="19">
        <v>146</v>
      </c>
      <c r="H43" s="43">
        <f t="shared" si="3"/>
        <v>65.217391304347828</v>
      </c>
      <c r="I43" s="43">
        <f t="shared" si="0"/>
        <v>80</v>
      </c>
      <c r="J43" s="44">
        <f t="shared" si="1"/>
        <v>74.871794871794876</v>
      </c>
    </row>
    <row r="44" spans="1:10" x14ac:dyDescent="0.2">
      <c r="A44" s="40" t="s">
        <v>27</v>
      </c>
      <c r="B44" s="45" t="s">
        <v>28</v>
      </c>
      <c r="C44" s="42">
        <v>8</v>
      </c>
      <c r="D44" s="19">
        <v>281</v>
      </c>
      <c r="E44" s="19">
        <v>138</v>
      </c>
      <c r="F44" s="19">
        <v>87</v>
      </c>
      <c r="G44" s="19">
        <v>67</v>
      </c>
      <c r="H44" s="43">
        <f t="shared" si="3"/>
        <v>49.110320284697508</v>
      </c>
      <c r="I44" s="43">
        <f t="shared" si="0"/>
        <v>63.04347826086957</v>
      </c>
      <c r="J44" s="44">
        <f t="shared" si="1"/>
        <v>48.550724637681157</v>
      </c>
    </row>
    <row r="45" spans="1:10" x14ac:dyDescent="0.2">
      <c r="A45" s="40" t="s">
        <v>27</v>
      </c>
      <c r="B45" s="45" t="s">
        <v>28</v>
      </c>
      <c r="C45" s="42">
        <v>9</v>
      </c>
      <c r="D45" s="19">
        <v>282</v>
      </c>
      <c r="E45" s="19">
        <v>83</v>
      </c>
      <c r="F45" s="19">
        <v>63</v>
      </c>
      <c r="G45" s="19">
        <v>58</v>
      </c>
      <c r="H45" s="43">
        <f t="shared" si="3"/>
        <v>29.432624113475175</v>
      </c>
      <c r="I45" s="43">
        <f t="shared" si="0"/>
        <v>75.903614457831324</v>
      </c>
      <c r="J45" s="44">
        <f t="shared" si="1"/>
        <v>69.879518072289159</v>
      </c>
    </row>
    <row r="46" spans="1:10" x14ac:dyDescent="0.2">
      <c r="A46" s="40" t="s">
        <v>27</v>
      </c>
      <c r="B46" s="45" t="s">
        <v>28</v>
      </c>
      <c r="C46" s="42">
        <v>10</v>
      </c>
      <c r="D46" s="19">
        <v>275</v>
      </c>
      <c r="E46" s="19">
        <v>80</v>
      </c>
      <c r="F46" s="19">
        <v>46</v>
      </c>
      <c r="G46" s="19">
        <v>36</v>
      </c>
      <c r="H46" s="43">
        <f t="shared" si="3"/>
        <v>29.09090909090909</v>
      </c>
      <c r="I46" s="43">
        <f t="shared" si="0"/>
        <v>57.499999999999993</v>
      </c>
      <c r="J46" s="44">
        <f t="shared" si="1"/>
        <v>45</v>
      </c>
    </row>
    <row r="47" spans="1:10" x14ac:dyDescent="0.2">
      <c r="A47" s="40" t="s">
        <v>27</v>
      </c>
      <c r="B47" s="45" t="s">
        <v>28</v>
      </c>
      <c r="C47" s="42">
        <v>11</v>
      </c>
      <c r="D47" s="19">
        <v>273</v>
      </c>
      <c r="E47" s="19">
        <v>52</v>
      </c>
      <c r="F47" s="19">
        <v>40</v>
      </c>
      <c r="G47" s="19">
        <v>31</v>
      </c>
      <c r="H47" s="43">
        <f t="shared" si="3"/>
        <v>19.047619047619047</v>
      </c>
      <c r="I47" s="43">
        <f t="shared" si="0"/>
        <v>76.923076923076934</v>
      </c>
      <c r="J47" s="44">
        <f t="shared" si="1"/>
        <v>59.615384615384613</v>
      </c>
    </row>
    <row r="48" spans="1:10" x14ac:dyDescent="0.2">
      <c r="A48" s="40" t="s">
        <v>27</v>
      </c>
      <c r="B48" s="45" t="s">
        <v>28</v>
      </c>
      <c r="C48" s="42">
        <v>12</v>
      </c>
      <c r="D48" s="19">
        <v>282</v>
      </c>
      <c r="E48" s="19">
        <v>209</v>
      </c>
      <c r="F48" s="19">
        <v>180</v>
      </c>
      <c r="G48" s="19">
        <v>164</v>
      </c>
      <c r="H48" s="43">
        <f t="shared" si="3"/>
        <v>74.113475177304963</v>
      </c>
      <c r="I48" s="43">
        <f t="shared" si="0"/>
        <v>86.124401913875602</v>
      </c>
      <c r="J48" s="44">
        <f t="shared" si="1"/>
        <v>78.4688995215311</v>
      </c>
    </row>
    <row r="49" spans="1:10" x14ac:dyDescent="0.2">
      <c r="A49" s="40" t="s">
        <v>27</v>
      </c>
      <c r="B49" s="45" t="s">
        <v>28</v>
      </c>
      <c r="C49" s="42">
        <v>13</v>
      </c>
      <c r="D49" s="19">
        <v>274</v>
      </c>
      <c r="E49" s="19">
        <v>56</v>
      </c>
      <c r="F49" s="19">
        <v>37</v>
      </c>
      <c r="G49" s="19">
        <v>32</v>
      </c>
      <c r="H49" s="43">
        <f t="shared" si="3"/>
        <v>20.437956204379564</v>
      </c>
      <c r="I49" s="43">
        <f t="shared" si="0"/>
        <v>66.071428571428569</v>
      </c>
      <c r="J49" s="44">
        <f t="shared" si="1"/>
        <v>57.142857142857139</v>
      </c>
    </row>
    <row r="50" spans="1:10" x14ac:dyDescent="0.2">
      <c r="A50" s="40" t="s">
        <v>27</v>
      </c>
      <c r="B50" s="45" t="s">
        <v>28</v>
      </c>
      <c r="C50" s="42">
        <v>14</v>
      </c>
      <c r="D50" s="19">
        <v>281</v>
      </c>
      <c r="E50" s="19">
        <v>77</v>
      </c>
      <c r="F50" s="19">
        <v>48</v>
      </c>
      <c r="G50" s="19">
        <v>43</v>
      </c>
      <c r="H50" s="43">
        <f t="shared" si="3"/>
        <v>27.402135231316727</v>
      </c>
      <c r="I50" s="43">
        <f t="shared" si="0"/>
        <v>62.337662337662337</v>
      </c>
      <c r="J50" s="44">
        <f t="shared" si="1"/>
        <v>55.844155844155843</v>
      </c>
    </row>
    <row r="51" spans="1:10" x14ac:dyDescent="0.2">
      <c r="A51" s="40" t="s">
        <v>27</v>
      </c>
      <c r="B51" s="45" t="s">
        <v>28</v>
      </c>
      <c r="C51" s="42">
        <v>15</v>
      </c>
      <c r="D51" s="19">
        <v>282</v>
      </c>
      <c r="E51" s="19">
        <v>104</v>
      </c>
      <c r="F51" s="19">
        <v>70</v>
      </c>
      <c r="G51" s="19">
        <v>60</v>
      </c>
      <c r="H51" s="43">
        <f t="shared" si="3"/>
        <v>36.87943262411347</v>
      </c>
      <c r="I51" s="43">
        <f t="shared" si="0"/>
        <v>67.307692307692307</v>
      </c>
      <c r="J51" s="44">
        <f t="shared" si="1"/>
        <v>57.692307692307686</v>
      </c>
    </row>
    <row r="52" spans="1:10" x14ac:dyDescent="0.2">
      <c r="A52" s="47" t="s">
        <v>27</v>
      </c>
      <c r="B52" s="29" t="s">
        <v>28</v>
      </c>
      <c r="C52" s="14">
        <v>16</v>
      </c>
      <c r="D52" s="21">
        <v>273</v>
      </c>
      <c r="E52" s="21">
        <v>78</v>
      </c>
      <c r="F52" s="21">
        <v>60</v>
      </c>
      <c r="G52" s="21">
        <v>61</v>
      </c>
      <c r="H52" s="30">
        <f t="shared" si="3"/>
        <v>28.571428571428569</v>
      </c>
      <c r="I52" s="30">
        <f t="shared" si="0"/>
        <v>76.923076923076934</v>
      </c>
      <c r="J52" s="49">
        <f t="shared" si="1"/>
        <v>78.205128205128204</v>
      </c>
    </row>
    <row r="53" spans="1:10" x14ac:dyDescent="0.2">
      <c r="A53" s="58" t="s">
        <v>27</v>
      </c>
      <c r="B53" s="59" t="s">
        <v>29</v>
      </c>
      <c r="C53" s="11">
        <v>1</v>
      </c>
      <c r="D53" s="60">
        <v>277</v>
      </c>
      <c r="E53" s="60">
        <v>257</v>
      </c>
      <c r="F53" s="60">
        <v>223</v>
      </c>
      <c r="G53" s="60">
        <v>205</v>
      </c>
      <c r="H53" s="31">
        <f t="shared" si="3"/>
        <v>92.779783393501802</v>
      </c>
      <c r="I53" s="31">
        <f t="shared" si="0"/>
        <v>86.770428015564207</v>
      </c>
      <c r="J53" s="61">
        <f>(G53/E53)*100</f>
        <v>79.766536964980546</v>
      </c>
    </row>
    <row r="54" spans="1:10" x14ac:dyDescent="0.2">
      <c r="A54" s="40" t="s">
        <v>27</v>
      </c>
      <c r="B54" s="45" t="s">
        <v>29</v>
      </c>
      <c r="C54" s="42">
        <v>2</v>
      </c>
      <c r="D54" s="19">
        <v>276</v>
      </c>
      <c r="E54" s="19">
        <v>180</v>
      </c>
      <c r="F54" s="19">
        <v>122</v>
      </c>
      <c r="G54" s="19">
        <v>122</v>
      </c>
      <c r="H54" s="43">
        <f t="shared" si="3"/>
        <v>65.217391304347828</v>
      </c>
      <c r="I54" s="43">
        <f t="shared" si="0"/>
        <v>67.777777777777786</v>
      </c>
      <c r="J54" s="44">
        <f t="shared" si="1"/>
        <v>67.777777777777786</v>
      </c>
    </row>
    <row r="55" spans="1:10" x14ac:dyDescent="0.2">
      <c r="A55" s="40" t="s">
        <v>27</v>
      </c>
      <c r="B55" s="45" t="s">
        <v>29</v>
      </c>
      <c r="C55" s="42">
        <v>3</v>
      </c>
      <c r="D55" s="19">
        <v>275</v>
      </c>
      <c r="E55" s="19">
        <v>223</v>
      </c>
      <c r="F55" s="19">
        <v>182</v>
      </c>
      <c r="G55" s="19">
        <v>168</v>
      </c>
      <c r="H55" s="43">
        <f t="shared" si="3"/>
        <v>81.090909090909093</v>
      </c>
      <c r="I55" s="43">
        <f t="shared" si="0"/>
        <v>81.61434977578476</v>
      </c>
      <c r="J55" s="44">
        <f t="shared" si="1"/>
        <v>75.336322869955154</v>
      </c>
    </row>
    <row r="56" spans="1:10" x14ac:dyDescent="0.2">
      <c r="A56" s="40" t="s">
        <v>27</v>
      </c>
      <c r="B56" s="45" t="s">
        <v>29</v>
      </c>
      <c r="C56" s="42">
        <v>4</v>
      </c>
      <c r="D56" s="19">
        <v>288</v>
      </c>
      <c r="E56" s="19">
        <v>263</v>
      </c>
      <c r="F56" s="19">
        <v>229</v>
      </c>
      <c r="G56" s="19">
        <v>183</v>
      </c>
      <c r="H56" s="43">
        <f t="shared" si="3"/>
        <v>91.319444444444443</v>
      </c>
      <c r="I56" s="43">
        <f t="shared" si="0"/>
        <v>87.07224334600761</v>
      </c>
      <c r="J56" s="44">
        <f t="shared" si="1"/>
        <v>69.581749049429646</v>
      </c>
    </row>
    <row r="57" spans="1:10" x14ac:dyDescent="0.2">
      <c r="A57" s="40" t="s">
        <v>27</v>
      </c>
      <c r="B57" s="45" t="s">
        <v>29</v>
      </c>
      <c r="C57" s="42">
        <v>5</v>
      </c>
      <c r="D57" s="19">
        <v>270</v>
      </c>
      <c r="E57" s="19">
        <v>167</v>
      </c>
      <c r="F57" s="19">
        <v>110</v>
      </c>
      <c r="G57" s="19">
        <v>92</v>
      </c>
      <c r="H57" s="43">
        <f t="shared" si="3"/>
        <v>61.851851851851848</v>
      </c>
      <c r="I57" s="43">
        <f t="shared" si="0"/>
        <v>65.868263473053887</v>
      </c>
      <c r="J57" s="44">
        <f t="shared" si="1"/>
        <v>55.08982035928144</v>
      </c>
    </row>
    <row r="58" spans="1:10" x14ac:dyDescent="0.2">
      <c r="A58" s="40" t="s">
        <v>27</v>
      </c>
      <c r="B58" s="45" t="s">
        <v>29</v>
      </c>
      <c r="C58" s="42">
        <v>6</v>
      </c>
      <c r="D58" s="19">
        <v>278</v>
      </c>
      <c r="E58" s="19">
        <v>85</v>
      </c>
      <c r="F58" s="19">
        <v>47</v>
      </c>
      <c r="G58" s="19">
        <v>25</v>
      </c>
      <c r="H58" s="43">
        <f t="shared" si="3"/>
        <v>30.575539568345324</v>
      </c>
      <c r="I58" s="43">
        <f t="shared" si="0"/>
        <v>55.294117647058826</v>
      </c>
      <c r="J58" s="44">
        <f t="shared" si="1"/>
        <v>29.411764705882355</v>
      </c>
    </row>
    <row r="59" spans="1:10" x14ac:dyDescent="0.2">
      <c r="A59" s="40" t="s">
        <v>27</v>
      </c>
      <c r="B59" s="45" t="s">
        <v>29</v>
      </c>
      <c r="C59" s="42">
        <v>7</v>
      </c>
      <c r="D59" s="19">
        <v>246</v>
      </c>
      <c r="E59" s="19">
        <v>63</v>
      </c>
      <c r="F59" s="19">
        <v>51</v>
      </c>
      <c r="G59" s="19">
        <v>43</v>
      </c>
      <c r="H59" s="43">
        <f t="shared" si="3"/>
        <v>25.609756097560975</v>
      </c>
      <c r="I59" s="43">
        <f t="shared" si="0"/>
        <v>80.952380952380949</v>
      </c>
      <c r="J59" s="44">
        <f t="shared" si="1"/>
        <v>68.253968253968253</v>
      </c>
    </row>
    <row r="60" spans="1:10" x14ac:dyDescent="0.2">
      <c r="A60" s="40" t="s">
        <v>27</v>
      </c>
      <c r="B60" s="45" t="s">
        <v>29</v>
      </c>
      <c r="C60" s="42">
        <v>8</v>
      </c>
      <c r="D60" s="19">
        <v>263</v>
      </c>
      <c r="E60" s="19">
        <v>87</v>
      </c>
      <c r="F60" s="19">
        <v>69</v>
      </c>
      <c r="G60" s="19">
        <v>59</v>
      </c>
      <c r="H60" s="43">
        <f t="shared" si="3"/>
        <v>33.079847908745244</v>
      </c>
      <c r="I60" s="43">
        <f t="shared" si="0"/>
        <v>79.310344827586206</v>
      </c>
      <c r="J60" s="44">
        <f t="shared" si="1"/>
        <v>67.81609195402298</v>
      </c>
    </row>
    <row r="61" spans="1:10" x14ac:dyDescent="0.2">
      <c r="A61" s="40" t="s">
        <v>27</v>
      </c>
      <c r="B61" s="45" t="s">
        <v>29</v>
      </c>
      <c r="C61" s="42">
        <v>9</v>
      </c>
      <c r="D61" s="19">
        <v>254</v>
      </c>
      <c r="E61" s="19">
        <v>145</v>
      </c>
      <c r="F61" s="19">
        <v>113</v>
      </c>
      <c r="G61" s="19">
        <v>96</v>
      </c>
      <c r="H61" s="43">
        <f t="shared" si="3"/>
        <v>57.086614173228348</v>
      </c>
      <c r="I61" s="43">
        <f t="shared" si="0"/>
        <v>77.931034482758619</v>
      </c>
      <c r="J61" s="44">
        <f t="shared" si="1"/>
        <v>66.206896551724142</v>
      </c>
    </row>
    <row r="62" spans="1:10" x14ac:dyDescent="0.2">
      <c r="A62" s="40" t="s">
        <v>27</v>
      </c>
      <c r="B62" s="45" t="s">
        <v>29</v>
      </c>
      <c r="C62" s="42">
        <v>13</v>
      </c>
      <c r="D62" s="19">
        <v>286</v>
      </c>
      <c r="E62" s="19">
        <v>25</v>
      </c>
      <c r="F62" s="19">
        <v>15</v>
      </c>
      <c r="G62" s="19">
        <v>11</v>
      </c>
      <c r="H62" s="43">
        <f t="shared" si="3"/>
        <v>8.7412587412587417</v>
      </c>
      <c r="I62" s="43">
        <f t="shared" si="0"/>
        <v>60</v>
      </c>
      <c r="J62" s="44">
        <f t="shared" si="1"/>
        <v>44</v>
      </c>
    </row>
    <row r="63" spans="1:10" x14ac:dyDescent="0.2">
      <c r="A63" s="40" t="s">
        <v>27</v>
      </c>
      <c r="B63" s="45" t="s">
        <v>29</v>
      </c>
      <c r="C63" s="42">
        <v>14</v>
      </c>
      <c r="D63" s="19">
        <v>284</v>
      </c>
      <c r="E63" s="19">
        <v>204</v>
      </c>
      <c r="F63" s="19">
        <v>162</v>
      </c>
      <c r="G63" s="19">
        <v>136</v>
      </c>
      <c r="H63" s="43">
        <f t="shared" si="3"/>
        <v>71.83098591549296</v>
      </c>
      <c r="I63" s="43">
        <f t="shared" si="0"/>
        <v>79.411764705882348</v>
      </c>
      <c r="J63" s="44">
        <f t="shared" si="1"/>
        <v>66.666666666666657</v>
      </c>
    </row>
    <row r="64" spans="1:10" x14ac:dyDescent="0.2">
      <c r="A64" s="40" t="s">
        <v>27</v>
      </c>
      <c r="B64" s="45" t="s">
        <v>29</v>
      </c>
      <c r="C64" s="42">
        <v>15</v>
      </c>
      <c r="D64" s="19">
        <v>275</v>
      </c>
      <c r="E64" s="19">
        <v>131</v>
      </c>
      <c r="F64" s="19">
        <v>84</v>
      </c>
      <c r="G64" s="19">
        <v>76</v>
      </c>
      <c r="H64" s="43">
        <f t="shared" si="3"/>
        <v>47.63636363636364</v>
      </c>
      <c r="I64" s="43">
        <f t="shared" si="0"/>
        <v>64.122137404580144</v>
      </c>
      <c r="J64" s="44">
        <f t="shared" si="1"/>
        <v>58.015267175572518</v>
      </c>
    </row>
    <row r="65" spans="1:10" x14ac:dyDescent="0.2">
      <c r="A65" s="47" t="s">
        <v>27</v>
      </c>
      <c r="B65" s="29" t="s">
        <v>29</v>
      </c>
      <c r="C65" s="14">
        <v>16</v>
      </c>
      <c r="D65" s="21">
        <v>273</v>
      </c>
      <c r="E65" s="21">
        <v>208</v>
      </c>
      <c r="F65" s="21">
        <v>175</v>
      </c>
      <c r="G65" s="21">
        <v>156</v>
      </c>
      <c r="H65" s="30">
        <f>(E65/D65)*100</f>
        <v>76.19047619047619</v>
      </c>
      <c r="I65" s="30">
        <f t="shared" si="0"/>
        <v>84.134615384615387</v>
      </c>
      <c r="J65" s="49">
        <f t="shared" si="1"/>
        <v>75</v>
      </c>
    </row>
    <row r="66" spans="1:10" x14ac:dyDescent="0.2">
      <c r="A66" s="58" t="s">
        <v>31</v>
      </c>
      <c r="B66" s="62" t="s">
        <v>32</v>
      </c>
      <c r="C66" s="11">
        <v>1</v>
      </c>
      <c r="D66" s="60">
        <v>275</v>
      </c>
      <c r="E66" s="60">
        <v>94</v>
      </c>
      <c r="F66" s="60">
        <v>60</v>
      </c>
      <c r="G66" s="60">
        <v>42</v>
      </c>
      <c r="H66" s="31">
        <v>34.18181818181818</v>
      </c>
      <c r="I66" s="31">
        <f t="shared" si="0"/>
        <v>63.829787234042556</v>
      </c>
      <c r="J66" s="61">
        <f t="shared" si="1"/>
        <v>44.680851063829785</v>
      </c>
    </row>
    <row r="67" spans="1:10" x14ac:dyDescent="0.2">
      <c r="A67" s="40" t="s">
        <v>31</v>
      </c>
      <c r="B67" s="46" t="s">
        <v>32</v>
      </c>
      <c r="C67" s="42">
        <v>2</v>
      </c>
      <c r="D67" s="19">
        <v>277</v>
      </c>
      <c r="E67" s="19">
        <v>193</v>
      </c>
      <c r="F67" s="19">
        <v>157</v>
      </c>
      <c r="G67" s="19">
        <v>140</v>
      </c>
      <c r="H67" s="43">
        <v>69.675090252707577</v>
      </c>
      <c r="I67" s="43">
        <f t="shared" si="0"/>
        <v>81.347150259067362</v>
      </c>
      <c r="J67" s="44">
        <f t="shared" si="1"/>
        <v>72.538860103626945</v>
      </c>
    </row>
    <row r="68" spans="1:10" x14ac:dyDescent="0.2">
      <c r="A68" s="40" t="s">
        <v>31</v>
      </c>
      <c r="B68" s="46" t="s">
        <v>32</v>
      </c>
      <c r="C68" s="42">
        <v>3</v>
      </c>
      <c r="D68" s="19">
        <v>230</v>
      </c>
      <c r="E68" s="19">
        <v>64</v>
      </c>
      <c r="F68" s="19">
        <v>47</v>
      </c>
      <c r="G68" s="19">
        <v>37</v>
      </c>
      <c r="H68" s="43">
        <v>27.826086956521738</v>
      </c>
      <c r="I68" s="43">
        <f t="shared" si="0"/>
        <v>73.4375</v>
      </c>
      <c r="J68" s="44">
        <f t="shared" si="1"/>
        <v>57.8125</v>
      </c>
    </row>
    <row r="69" spans="1:10" x14ac:dyDescent="0.2">
      <c r="A69" s="40" t="s">
        <v>31</v>
      </c>
      <c r="B69" s="46" t="s">
        <v>32</v>
      </c>
      <c r="C69" s="42">
        <v>4</v>
      </c>
      <c r="D69" s="19">
        <v>280</v>
      </c>
      <c r="E69" s="19">
        <v>218</v>
      </c>
      <c r="F69" s="19">
        <v>176</v>
      </c>
      <c r="G69" s="19">
        <v>168</v>
      </c>
      <c r="H69" s="43">
        <v>77.857142857142861</v>
      </c>
      <c r="I69" s="43">
        <f t="shared" si="0"/>
        <v>80.733944954128447</v>
      </c>
      <c r="J69" s="44">
        <f t="shared" si="1"/>
        <v>77.064220183486242</v>
      </c>
    </row>
    <row r="70" spans="1:10" x14ac:dyDescent="0.2">
      <c r="A70" s="40" t="s">
        <v>31</v>
      </c>
      <c r="B70" s="46" t="s">
        <v>32</v>
      </c>
      <c r="C70" s="42">
        <v>5</v>
      </c>
      <c r="D70" s="19">
        <v>285</v>
      </c>
      <c r="E70" s="19">
        <v>74</v>
      </c>
      <c r="F70" s="19">
        <v>56</v>
      </c>
      <c r="G70" s="19">
        <v>42</v>
      </c>
      <c r="H70" s="43">
        <v>25.964912280701753</v>
      </c>
      <c r="I70" s="43">
        <f t="shared" si="0"/>
        <v>75.675675675675677</v>
      </c>
      <c r="J70" s="44">
        <f t="shared" si="1"/>
        <v>56.756756756756758</v>
      </c>
    </row>
    <row r="71" spans="1:10" x14ac:dyDescent="0.2">
      <c r="A71" s="40" t="s">
        <v>31</v>
      </c>
      <c r="B71" s="46" t="s">
        <v>32</v>
      </c>
      <c r="C71" s="42">
        <v>6</v>
      </c>
      <c r="D71" s="19">
        <v>271</v>
      </c>
      <c r="E71" s="19">
        <v>130</v>
      </c>
      <c r="F71" s="19">
        <v>88</v>
      </c>
      <c r="G71" s="19">
        <v>73</v>
      </c>
      <c r="H71" s="43">
        <v>47.97047970479705</v>
      </c>
      <c r="I71" s="43">
        <f t="shared" si="0"/>
        <v>67.692307692307693</v>
      </c>
      <c r="J71" s="44">
        <f t="shared" si="1"/>
        <v>56.153846153846153</v>
      </c>
    </row>
    <row r="72" spans="1:10" x14ac:dyDescent="0.2">
      <c r="A72" s="40" t="s">
        <v>31</v>
      </c>
      <c r="B72" s="46" t="s">
        <v>32</v>
      </c>
      <c r="C72" s="42">
        <v>7</v>
      </c>
      <c r="D72" s="19">
        <v>282</v>
      </c>
      <c r="E72" s="19">
        <v>124</v>
      </c>
      <c r="F72" s="19">
        <v>102</v>
      </c>
      <c r="G72" s="19">
        <v>91</v>
      </c>
      <c r="H72" s="43">
        <v>43.971631205673759</v>
      </c>
      <c r="I72" s="43">
        <f t="shared" si="0"/>
        <v>82.258064516129039</v>
      </c>
      <c r="J72" s="44">
        <f t="shared" si="1"/>
        <v>73.387096774193552</v>
      </c>
    </row>
    <row r="73" spans="1:10" x14ac:dyDescent="0.2">
      <c r="A73" s="40" t="s">
        <v>31</v>
      </c>
      <c r="B73" s="46" t="s">
        <v>32</v>
      </c>
      <c r="C73" s="42">
        <v>8</v>
      </c>
      <c r="D73" s="19">
        <v>273</v>
      </c>
      <c r="E73" s="19">
        <v>29</v>
      </c>
      <c r="F73" s="19">
        <v>22</v>
      </c>
      <c r="G73" s="19">
        <v>20</v>
      </c>
      <c r="H73" s="43">
        <v>10.622710622710622</v>
      </c>
      <c r="I73" s="43">
        <f t="shared" ref="I73:I94" si="4">(F73/E73)*100</f>
        <v>75.862068965517238</v>
      </c>
      <c r="J73" s="44">
        <f t="shared" ref="J73:J94" si="5">(G73/E73)*100</f>
        <v>68.965517241379317</v>
      </c>
    </row>
    <row r="74" spans="1:10" x14ac:dyDescent="0.2">
      <c r="A74" s="40" t="s">
        <v>31</v>
      </c>
      <c r="B74" s="46" t="s">
        <v>32</v>
      </c>
      <c r="C74" s="42">
        <v>10</v>
      </c>
      <c r="D74" s="19">
        <v>266</v>
      </c>
      <c r="E74" s="19">
        <v>133</v>
      </c>
      <c r="F74" s="19">
        <v>97</v>
      </c>
      <c r="G74" s="19">
        <v>79</v>
      </c>
      <c r="H74" s="43">
        <v>50</v>
      </c>
      <c r="I74" s="43">
        <f t="shared" si="4"/>
        <v>72.932330827067673</v>
      </c>
      <c r="J74" s="44">
        <f t="shared" si="5"/>
        <v>59.398496240601503</v>
      </c>
    </row>
    <row r="75" spans="1:10" x14ac:dyDescent="0.2">
      <c r="A75" s="40" t="s">
        <v>31</v>
      </c>
      <c r="B75" s="46" t="s">
        <v>32</v>
      </c>
      <c r="C75" s="42">
        <v>11</v>
      </c>
      <c r="D75" s="19">
        <v>286</v>
      </c>
      <c r="E75" s="19">
        <v>63</v>
      </c>
      <c r="F75" s="19">
        <v>44</v>
      </c>
      <c r="G75" s="19">
        <v>46</v>
      </c>
      <c r="H75" s="43">
        <v>22.02797202797203</v>
      </c>
      <c r="I75" s="43">
        <f t="shared" si="4"/>
        <v>69.841269841269835</v>
      </c>
      <c r="J75" s="44">
        <f t="shared" si="5"/>
        <v>73.015873015873012</v>
      </c>
    </row>
    <row r="76" spans="1:10" x14ac:dyDescent="0.2">
      <c r="A76" s="40" t="s">
        <v>31</v>
      </c>
      <c r="B76" s="46" t="s">
        <v>32</v>
      </c>
      <c r="C76" s="42">
        <v>13</v>
      </c>
      <c r="D76" s="19">
        <v>280</v>
      </c>
      <c r="E76" s="19">
        <v>174</v>
      </c>
      <c r="F76" s="19">
        <v>127</v>
      </c>
      <c r="G76" s="19">
        <v>128</v>
      </c>
      <c r="H76" s="43">
        <v>62.142857142857146</v>
      </c>
      <c r="I76" s="43">
        <f t="shared" si="4"/>
        <v>72.988505747126439</v>
      </c>
      <c r="J76" s="44">
        <f t="shared" si="5"/>
        <v>73.563218390804593</v>
      </c>
    </row>
    <row r="77" spans="1:10" x14ac:dyDescent="0.2">
      <c r="A77" s="40" t="s">
        <v>31</v>
      </c>
      <c r="B77" s="46" t="s">
        <v>32</v>
      </c>
      <c r="C77" s="42">
        <v>14</v>
      </c>
      <c r="D77" s="19">
        <v>277</v>
      </c>
      <c r="E77" s="19">
        <v>83</v>
      </c>
      <c r="F77" s="19">
        <v>66</v>
      </c>
      <c r="G77" s="19">
        <v>65</v>
      </c>
      <c r="H77" s="43">
        <v>29.963898916967509</v>
      </c>
      <c r="I77" s="43">
        <f t="shared" si="4"/>
        <v>79.518072289156621</v>
      </c>
      <c r="J77" s="44">
        <f t="shared" si="5"/>
        <v>78.313253012048193</v>
      </c>
    </row>
    <row r="78" spans="1:10" x14ac:dyDescent="0.2">
      <c r="A78" s="40" t="s">
        <v>31</v>
      </c>
      <c r="B78" s="46" t="s">
        <v>32</v>
      </c>
      <c r="C78" s="42">
        <v>15</v>
      </c>
      <c r="D78" s="19">
        <v>272</v>
      </c>
      <c r="E78" s="19">
        <v>42</v>
      </c>
      <c r="F78" s="19">
        <v>25</v>
      </c>
      <c r="G78" s="19">
        <v>14</v>
      </c>
      <c r="H78" s="43">
        <v>15.441176470588236</v>
      </c>
      <c r="I78" s="43">
        <f t="shared" si="4"/>
        <v>59.523809523809526</v>
      </c>
      <c r="J78" s="44">
        <f t="shared" si="5"/>
        <v>33.333333333333329</v>
      </c>
    </row>
    <row r="79" spans="1:10" x14ac:dyDescent="0.2">
      <c r="A79" s="47" t="s">
        <v>31</v>
      </c>
      <c r="B79" s="48" t="s">
        <v>32</v>
      </c>
      <c r="C79" s="14">
        <v>16</v>
      </c>
      <c r="D79" s="21">
        <v>278</v>
      </c>
      <c r="E79" s="21">
        <v>99</v>
      </c>
      <c r="F79" s="21">
        <v>67</v>
      </c>
      <c r="G79" s="21">
        <v>61</v>
      </c>
      <c r="H79" s="30">
        <v>35.611510791366911</v>
      </c>
      <c r="I79" s="30">
        <f t="shared" si="4"/>
        <v>67.676767676767682</v>
      </c>
      <c r="J79" s="49">
        <f t="shared" si="5"/>
        <v>61.616161616161612</v>
      </c>
    </row>
    <row r="80" spans="1:10" x14ac:dyDescent="0.2">
      <c r="A80" s="40" t="s">
        <v>31</v>
      </c>
      <c r="B80" s="46" t="s">
        <v>33</v>
      </c>
      <c r="C80" s="42">
        <v>1</v>
      </c>
      <c r="D80" s="19">
        <v>292</v>
      </c>
      <c r="E80" s="19">
        <v>32</v>
      </c>
      <c r="F80" s="19">
        <v>28</v>
      </c>
      <c r="G80" s="19">
        <v>25</v>
      </c>
      <c r="H80" s="43">
        <v>10.95890410958904</v>
      </c>
      <c r="I80" s="43">
        <f t="shared" si="4"/>
        <v>87.5</v>
      </c>
      <c r="J80" s="44">
        <f t="shared" si="5"/>
        <v>78.125</v>
      </c>
    </row>
    <row r="81" spans="1:10" x14ac:dyDescent="0.2">
      <c r="A81" s="40" t="s">
        <v>31</v>
      </c>
      <c r="B81" s="46" t="s">
        <v>33</v>
      </c>
      <c r="C81" s="42">
        <v>2</v>
      </c>
      <c r="D81" s="19">
        <v>303</v>
      </c>
      <c r="E81" s="19">
        <v>71</v>
      </c>
      <c r="F81" s="19">
        <v>55</v>
      </c>
      <c r="G81" s="19">
        <v>49</v>
      </c>
      <c r="H81" s="43">
        <v>23.432343234323433</v>
      </c>
      <c r="I81" s="43">
        <f t="shared" si="4"/>
        <v>77.464788732394368</v>
      </c>
      <c r="J81" s="44">
        <f t="shared" si="5"/>
        <v>69.014084507042256</v>
      </c>
    </row>
    <row r="82" spans="1:10" x14ac:dyDescent="0.2">
      <c r="A82" s="40" t="s">
        <v>31</v>
      </c>
      <c r="B82" s="46" t="s">
        <v>33</v>
      </c>
      <c r="C82" s="42">
        <v>3</v>
      </c>
      <c r="D82" s="19">
        <v>322</v>
      </c>
      <c r="E82" s="19">
        <v>192</v>
      </c>
      <c r="F82" s="19">
        <v>140</v>
      </c>
      <c r="G82" s="19">
        <v>122</v>
      </c>
      <c r="H82" s="43">
        <v>59.627329192546583</v>
      </c>
      <c r="I82" s="43">
        <f t="shared" si="4"/>
        <v>72.916666666666657</v>
      </c>
      <c r="J82" s="44">
        <f t="shared" si="5"/>
        <v>63.541666666666664</v>
      </c>
    </row>
    <row r="83" spans="1:10" x14ac:dyDescent="0.2">
      <c r="A83" s="40" t="s">
        <v>31</v>
      </c>
      <c r="B83" s="46" t="s">
        <v>33</v>
      </c>
      <c r="C83" s="42">
        <v>4</v>
      </c>
      <c r="D83" s="19">
        <v>295</v>
      </c>
      <c r="E83" s="19">
        <v>123</v>
      </c>
      <c r="F83" s="19">
        <v>68</v>
      </c>
      <c r="G83" s="19">
        <v>63</v>
      </c>
      <c r="H83" s="43">
        <v>41.694915254237287</v>
      </c>
      <c r="I83" s="43">
        <f t="shared" si="4"/>
        <v>55.284552845528459</v>
      </c>
      <c r="J83" s="44">
        <f t="shared" si="5"/>
        <v>51.219512195121951</v>
      </c>
    </row>
    <row r="84" spans="1:10" x14ac:dyDescent="0.2">
      <c r="A84" s="40" t="s">
        <v>31</v>
      </c>
      <c r="B84" s="46" t="s">
        <v>33</v>
      </c>
      <c r="C84" s="42">
        <v>5</v>
      </c>
      <c r="D84" s="19">
        <v>264</v>
      </c>
      <c r="E84" s="19">
        <v>97</v>
      </c>
      <c r="F84" s="19">
        <v>79</v>
      </c>
      <c r="G84" s="19">
        <v>68</v>
      </c>
      <c r="H84" s="43">
        <v>36.742424242424242</v>
      </c>
      <c r="I84" s="43">
        <f t="shared" si="4"/>
        <v>81.44329896907216</v>
      </c>
      <c r="J84" s="44">
        <f t="shared" si="5"/>
        <v>70.103092783505147</v>
      </c>
    </row>
    <row r="85" spans="1:10" x14ac:dyDescent="0.2">
      <c r="A85" s="40" t="s">
        <v>31</v>
      </c>
      <c r="B85" s="46" t="s">
        <v>33</v>
      </c>
      <c r="C85" s="42">
        <v>6</v>
      </c>
      <c r="D85" s="19">
        <v>289</v>
      </c>
      <c r="E85" s="19">
        <v>186</v>
      </c>
      <c r="F85" s="19">
        <v>156</v>
      </c>
      <c r="G85" s="19">
        <v>140</v>
      </c>
      <c r="H85" s="43">
        <v>64.359861591695505</v>
      </c>
      <c r="I85" s="43">
        <f t="shared" si="4"/>
        <v>83.870967741935488</v>
      </c>
      <c r="J85" s="44">
        <f t="shared" si="5"/>
        <v>75.268817204301072</v>
      </c>
    </row>
    <row r="86" spans="1:10" x14ac:dyDescent="0.2">
      <c r="A86" s="40" t="s">
        <v>31</v>
      </c>
      <c r="B86" s="46" t="s">
        <v>33</v>
      </c>
      <c r="C86" s="42">
        <v>7</v>
      </c>
      <c r="D86" s="19">
        <v>295</v>
      </c>
      <c r="E86" s="19">
        <v>160</v>
      </c>
      <c r="F86" s="19">
        <v>104</v>
      </c>
      <c r="G86" s="19">
        <v>79</v>
      </c>
      <c r="H86" s="43">
        <v>54.237288135593218</v>
      </c>
      <c r="I86" s="43">
        <f t="shared" si="4"/>
        <v>65</v>
      </c>
      <c r="J86" s="44">
        <f t="shared" si="5"/>
        <v>49.375</v>
      </c>
    </row>
    <row r="87" spans="1:10" x14ac:dyDescent="0.2">
      <c r="A87" s="40" t="s">
        <v>31</v>
      </c>
      <c r="B87" s="46" t="s">
        <v>33</v>
      </c>
      <c r="C87" s="42">
        <v>8</v>
      </c>
      <c r="D87" s="19">
        <v>277</v>
      </c>
      <c r="E87" s="19">
        <v>100</v>
      </c>
      <c r="F87" s="19">
        <v>69</v>
      </c>
      <c r="G87" s="19">
        <v>66</v>
      </c>
      <c r="H87" s="43">
        <v>36.101083032490976</v>
      </c>
      <c r="I87" s="43">
        <f t="shared" si="4"/>
        <v>69</v>
      </c>
      <c r="J87" s="44">
        <f t="shared" si="5"/>
        <v>66</v>
      </c>
    </row>
    <row r="88" spans="1:10" x14ac:dyDescent="0.2">
      <c r="A88" s="40" t="s">
        <v>31</v>
      </c>
      <c r="B88" s="46" t="s">
        <v>33</v>
      </c>
      <c r="C88" s="42">
        <v>9</v>
      </c>
      <c r="D88" s="19">
        <v>277</v>
      </c>
      <c r="E88" s="19">
        <v>221</v>
      </c>
      <c r="F88" s="19">
        <v>195</v>
      </c>
      <c r="G88" s="19">
        <v>179</v>
      </c>
      <c r="H88" s="43">
        <v>79.783393501805051</v>
      </c>
      <c r="I88" s="43">
        <f t="shared" si="4"/>
        <v>88.235294117647058</v>
      </c>
      <c r="J88" s="44">
        <f t="shared" si="5"/>
        <v>80.995475113122168</v>
      </c>
    </row>
    <row r="89" spans="1:10" x14ac:dyDescent="0.2">
      <c r="A89" s="40" t="s">
        <v>31</v>
      </c>
      <c r="B89" s="46" t="s">
        <v>33</v>
      </c>
      <c r="C89" s="42">
        <v>10</v>
      </c>
      <c r="D89" s="19">
        <v>276</v>
      </c>
      <c r="E89" s="19">
        <v>115</v>
      </c>
      <c r="F89" s="19">
        <v>68</v>
      </c>
      <c r="G89" s="19">
        <v>60</v>
      </c>
      <c r="H89" s="43">
        <v>41.666666666666671</v>
      </c>
      <c r="I89" s="43">
        <f t="shared" si="4"/>
        <v>59.130434782608695</v>
      </c>
      <c r="J89" s="44">
        <f t="shared" si="5"/>
        <v>52.173913043478258</v>
      </c>
    </row>
    <row r="90" spans="1:10" x14ac:dyDescent="0.2">
      <c r="A90" s="40" t="s">
        <v>31</v>
      </c>
      <c r="B90" s="46" t="s">
        <v>33</v>
      </c>
      <c r="C90" s="42">
        <v>11</v>
      </c>
      <c r="D90" s="19">
        <v>274</v>
      </c>
      <c r="E90" s="19">
        <v>119</v>
      </c>
      <c r="F90" s="19">
        <v>86</v>
      </c>
      <c r="G90" s="19">
        <v>82</v>
      </c>
      <c r="H90" s="43">
        <v>43.430656934306569</v>
      </c>
      <c r="I90" s="43">
        <f t="shared" si="4"/>
        <v>72.268907563025209</v>
      </c>
      <c r="J90" s="44">
        <f t="shared" si="5"/>
        <v>68.907563025210081</v>
      </c>
    </row>
    <row r="91" spans="1:10" x14ac:dyDescent="0.2">
      <c r="A91" s="40" t="s">
        <v>31</v>
      </c>
      <c r="B91" s="46" t="s">
        <v>33</v>
      </c>
      <c r="C91" s="42">
        <v>12</v>
      </c>
      <c r="D91" s="19">
        <v>270</v>
      </c>
      <c r="E91" s="19">
        <v>59</v>
      </c>
      <c r="F91" s="19">
        <v>37</v>
      </c>
      <c r="G91" s="19">
        <v>33</v>
      </c>
      <c r="H91" s="43">
        <v>21.851851851851851</v>
      </c>
      <c r="I91" s="43">
        <f t="shared" si="4"/>
        <v>62.711864406779661</v>
      </c>
      <c r="J91" s="44">
        <f t="shared" si="5"/>
        <v>55.932203389830505</v>
      </c>
    </row>
    <row r="92" spans="1:10" x14ac:dyDescent="0.2">
      <c r="A92" s="40" t="s">
        <v>31</v>
      </c>
      <c r="B92" s="46" t="s">
        <v>33</v>
      </c>
      <c r="C92" s="42">
        <v>14</v>
      </c>
      <c r="D92" s="19">
        <v>285</v>
      </c>
      <c r="E92" s="19">
        <v>60</v>
      </c>
      <c r="F92" s="19">
        <v>27</v>
      </c>
      <c r="G92" s="19">
        <v>27</v>
      </c>
      <c r="H92" s="43">
        <v>21.052631578947366</v>
      </c>
      <c r="I92" s="43">
        <f t="shared" si="4"/>
        <v>45</v>
      </c>
      <c r="J92" s="44">
        <f t="shared" si="5"/>
        <v>45</v>
      </c>
    </row>
    <row r="93" spans="1:10" x14ac:dyDescent="0.2">
      <c r="A93" s="40" t="s">
        <v>31</v>
      </c>
      <c r="B93" s="46" t="s">
        <v>33</v>
      </c>
      <c r="C93" s="42">
        <v>15</v>
      </c>
      <c r="D93" s="19">
        <v>268</v>
      </c>
      <c r="E93" s="19">
        <v>11</v>
      </c>
      <c r="F93" s="19">
        <v>7</v>
      </c>
      <c r="G93" s="19">
        <v>8</v>
      </c>
      <c r="H93" s="43">
        <v>4.1044776119402986</v>
      </c>
      <c r="I93" s="43">
        <f t="shared" si="4"/>
        <v>63.636363636363633</v>
      </c>
      <c r="J93" s="44">
        <f t="shared" si="5"/>
        <v>72.727272727272734</v>
      </c>
    </row>
    <row r="94" spans="1:10" ht="17" thickBot="1" x14ac:dyDescent="0.25">
      <c r="A94" s="50" t="s">
        <v>31</v>
      </c>
      <c r="B94" s="51" t="s">
        <v>33</v>
      </c>
      <c r="C94" s="16">
        <v>16</v>
      </c>
      <c r="D94" s="25">
        <v>248</v>
      </c>
      <c r="E94" s="25">
        <v>137</v>
      </c>
      <c r="F94" s="25">
        <v>106</v>
      </c>
      <c r="G94" s="25">
        <v>104</v>
      </c>
      <c r="H94" s="33">
        <v>55.241935483870961</v>
      </c>
      <c r="I94" s="33">
        <f t="shared" si="4"/>
        <v>77.372262773722639</v>
      </c>
      <c r="J94" s="52">
        <f t="shared" si="5"/>
        <v>75.9124087591240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Fig 4a</vt:lpstr>
      <vt:lpstr>S1 Fig</vt:lpstr>
      <vt:lpstr>S8b Fig</vt:lpstr>
      <vt:lpstr>S10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fonso Timoneda</dc:creator>
  <cp:lastModifiedBy>Alfonso Timoneda</cp:lastModifiedBy>
  <dcterms:created xsi:type="dcterms:W3CDTF">2021-06-01T15:34:04Z</dcterms:created>
  <dcterms:modified xsi:type="dcterms:W3CDTF">2021-06-22T17:29:54Z</dcterms:modified>
</cp:coreProperties>
</file>